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45" windowWidth="24675" windowHeight="12555"/>
  </bookViews>
  <sheets>
    <sheet name="grouped" sheetId="5" r:id="rId1"/>
  </sheets>
  <calcPr calcId="145621"/>
</workbook>
</file>

<file path=xl/calcChain.xml><?xml version="1.0" encoding="utf-8"?>
<calcChain xmlns="http://schemas.openxmlformats.org/spreadsheetml/2006/main">
  <c r="GW95" i="5" l="1"/>
  <c r="GV95" i="5"/>
  <c r="GU95" i="5"/>
  <c r="GT95" i="5"/>
  <c r="GS95" i="5"/>
  <c r="GR95" i="5"/>
  <c r="GQ95" i="5"/>
  <c r="GP95" i="5"/>
  <c r="GO95" i="5"/>
  <c r="GN95" i="5"/>
  <c r="GM95" i="5"/>
  <c r="GL95" i="5"/>
  <c r="GK95" i="5"/>
  <c r="GJ95" i="5"/>
  <c r="GI95" i="5"/>
  <c r="GH95" i="5"/>
  <c r="GG95" i="5"/>
  <c r="GF95" i="5"/>
  <c r="GE95" i="5"/>
  <c r="GD95" i="5"/>
  <c r="GC95" i="5"/>
  <c r="GB95" i="5"/>
  <c r="GA95" i="5"/>
  <c r="FZ95" i="5"/>
  <c r="FY95" i="5"/>
  <c r="FX95" i="5"/>
  <c r="FW95" i="5"/>
  <c r="FV95" i="5"/>
  <c r="FU95" i="5"/>
  <c r="FT95" i="5"/>
  <c r="FS95" i="5"/>
  <c r="FR95" i="5"/>
  <c r="FQ95" i="5"/>
  <c r="FP95" i="5"/>
  <c r="FO95" i="5"/>
  <c r="FN95" i="5"/>
  <c r="FM95" i="5"/>
  <c r="FL95" i="5"/>
  <c r="FK95" i="5"/>
  <c r="FJ95" i="5"/>
  <c r="FI95" i="5"/>
  <c r="FH95" i="5"/>
  <c r="FG95" i="5"/>
  <c r="FF95" i="5"/>
  <c r="FE95" i="5"/>
  <c r="FD95" i="5"/>
  <c r="FC95" i="5"/>
  <c r="FB95" i="5"/>
  <c r="FA95" i="5"/>
  <c r="EZ95" i="5"/>
  <c r="EY95" i="5"/>
  <c r="EX95" i="5"/>
  <c r="EW95" i="5"/>
  <c r="EV95" i="5"/>
  <c r="EU95" i="5"/>
  <c r="ET95" i="5"/>
  <c r="ES95" i="5"/>
  <c r="ER95" i="5"/>
  <c r="EQ95" i="5"/>
  <c r="EP95" i="5"/>
  <c r="EO95" i="5"/>
  <c r="EN95" i="5"/>
  <c r="EM95" i="5"/>
  <c r="EL95" i="5"/>
  <c r="EK95" i="5"/>
  <c r="EJ95" i="5"/>
  <c r="EI95" i="5"/>
  <c r="EH95" i="5"/>
  <c r="EG95" i="5"/>
  <c r="EF95" i="5"/>
  <c r="EE95" i="5"/>
  <c r="ED95" i="5"/>
  <c r="EC95" i="5"/>
  <c r="EB95" i="5"/>
  <c r="EA95" i="5"/>
  <c r="DZ95" i="5"/>
  <c r="DY95" i="5"/>
  <c r="DX95" i="5"/>
  <c r="DW95" i="5"/>
  <c r="DV95" i="5"/>
  <c r="DU95" i="5"/>
  <c r="DT95" i="5"/>
  <c r="DS95" i="5"/>
  <c r="DR95" i="5"/>
  <c r="DQ95" i="5"/>
  <c r="DP95" i="5"/>
  <c r="DO95" i="5"/>
  <c r="DN95" i="5"/>
  <c r="DM95" i="5"/>
  <c r="DL95" i="5"/>
  <c r="DK95" i="5"/>
  <c r="DJ95" i="5"/>
  <c r="DI95" i="5"/>
  <c r="DH95" i="5"/>
  <c r="DG95" i="5"/>
  <c r="DF95" i="5"/>
  <c r="DE95" i="5"/>
  <c r="DD95" i="5"/>
  <c r="DC95" i="5"/>
  <c r="DB95" i="5"/>
  <c r="DA95" i="5"/>
  <c r="CZ95" i="5"/>
  <c r="CY95" i="5"/>
  <c r="CX95" i="5"/>
  <c r="CW95" i="5"/>
  <c r="CV95" i="5"/>
  <c r="CU95" i="5"/>
  <c r="CT95" i="5"/>
  <c r="CS95" i="5"/>
  <c r="CR95" i="5"/>
  <c r="CQ95" i="5"/>
  <c r="CP95" i="5"/>
  <c r="CO95" i="5"/>
  <c r="CN95" i="5"/>
  <c r="CM95" i="5"/>
  <c r="CL95" i="5"/>
  <c r="CK95" i="5"/>
  <c r="CJ95" i="5"/>
  <c r="CI95" i="5"/>
  <c r="CH95" i="5"/>
  <c r="CG95" i="5"/>
  <c r="CF95" i="5"/>
  <c r="CE95" i="5"/>
  <c r="CD95" i="5"/>
  <c r="CC95" i="5"/>
  <c r="CB95" i="5"/>
  <c r="CA95" i="5"/>
  <c r="BZ95" i="5"/>
  <c r="BY95" i="5"/>
  <c r="BX95" i="5"/>
  <c r="BW95" i="5"/>
  <c r="BV95" i="5"/>
  <c r="BU95" i="5"/>
  <c r="BT95" i="5"/>
  <c r="BS95" i="5"/>
  <c r="BR95" i="5"/>
  <c r="BQ95" i="5"/>
  <c r="BP95" i="5"/>
  <c r="BO95" i="5"/>
  <c r="BN95" i="5"/>
  <c r="BM95" i="5"/>
  <c r="BL95" i="5"/>
  <c r="BK95" i="5"/>
  <c r="BJ95" i="5"/>
  <c r="BI95" i="5"/>
  <c r="BH95" i="5"/>
  <c r="BG95" i="5"/>
  <c r="BF95" i="5"/>
  <c r="BE95" i="5"/>
  <c r="BD95" i="5"/>
  <c r="BC95" i="5"/>
  <c r="BB95" i="5"/>
  <c r="BA95" i="5"/>
  <c r="AZ95" i="5"/>
  <c r="AY95" i="5"/>
  <c r="AX95" i="5"/>
  <c r="AW95" i="5"/>
  <c r="AV95" i="5"/>
  <c r="AU95" i="5"/>
  <c r="AT95" i="5"/>
  <c r="AS95" i="5"/>
  <c r="AR95" i="5"/>
  <c r="AQ95" i="5"/>
  <c r="AP95" i="5"/>
  <c r="AO95" i="5"/>
  <c r="AN95" i="5"/>
  <c r="AM95" i="5"/>
  <c r="AL95" i="5"/>
  <c r="AK95" i="5"/>
  <c r="AJ95" i="5"/>
  <c r="AI95" i="5"/>
  <c r="AH95" i="5"/>
  <c r="AG95" i="5"/>
  <c r="AF95" i="5"/>
  <c r="AE95" i="5"/>
  <c r="AD95" i="5"/>
  <c r="AC95" i="5"/>
  <c r="AB95" i="5"/>
  <c r="AA95" i="5"/>
  <c r="Z95" i="5"/>
  <c r="Y95" i="5"/>
  <c r="X95" i="5"/>
  <c r="W95" i="5"/>
  <c r="V95" i="5"/>
  <c r="U95" i="5"/>
  <c r="T95" i="5"/>
  <c r="S95" i="5"/>
  <c r="R95" i="5"/>
  <c r="Q95" i="5"/>
  <c r="P95" i="5"/>
  <c r="O95" i="5"/>
  <c r="N95" i="5"/>
  <c r="M95" i="5"/>
  <c r="L95" i="5"/>
  <c r="K95" i="5"/>
  <c r="J95" i="5"/>
  <c r="I95" i="5"/>
  <c r="H95" i="5"/>
  <c r="G95" i="5"/>
  <c r="F95" i="5"/>
  <c r="E95" i="5"/>
  <c r="D95" i="5"/>
  <c r="GW92" i="5"/>
  <c r="GV92" i="5"/>
  <c r="GU92" i="5"/>
  <c r="GT92" i="5"/>
  <c r="GS92" i="5"/>
  <c r="GR92" i="5"/>
  <c r="GQ92" i="5"/>
  <c r="GP92" i="5"/>
  <c r="GO92" i="5"/>
  <c r="GN92" i="5"/>
  <c r="GM92" i="5"/>
  <c r="GL92" i="5"/>
  <c r="GK92" i="5"/>
  <c r="GJ92" i="5"/>
  <c r="GI92" i="5"/>
  <c r="GH92" i="5"/>
  <c r="GG92" i="5"/>
  <c r="GF92" i="5"/>
  <c r="GE92" i="5"/>
  <c r="GD92" i="5"/>
  <c r="GC92" i="5"/>
  <c r="GB92" i="5"/>
  <c r="GA92" i="5"/>
  <c r="FZ92" i="5"/>
  <c r="FY92" i="5"/>
  <c r="FX92" i="5"/>
  <c r="FW92" i="5"/>
  <c r="FV92" i="5"/>
  <c r="FU92" i="5"/>
  <c r="FT92" i="5"/>
  <c r="FS92" i="5"/>
  <c r="FR92" i="5"/>
  <c r="FQ92" i="5"/>
  <c r="FP92" i="5"/>
  <c r="FO92" i="5"/>
  <c r="FN92" i="5"/>
  <c r="FM92" i="5"/>
  <c r="FL92" i="5"/>
  <c r="FK92" i="5"/>
  <c r="FJ92" i="5"/>
  <c r="FI92" i="5"/>
  <c r="FH92" i="5"/>
  <c r="FG92" i="5"/>
  <c r="FF92" i="5"/>
  <c r="FE92" i="5"/>
  <c r="FD92" i="5"/>
  <c r="FC92" i="5"/>
  <c r="FB92" i="5"/>
  <c r="FA92" i="5"/>
  <c r="EZ92" i="5"/>
  <c r="EY92" i="5"/>
  <c r="EX92" i="5"/>
  <c r="EW92" i="5"/>
  <c r="EV92" i="5"/>
  <c r="EU92" i="5"/>
  <c r="ET92" i="5"/>
  <c r="ES92" i="5"/>
  <c r="ER92" i="5"/>
  <c r="EQ92" i="5"/>
  <c r="EP92" i="5"/>
  <c r="EO92" i="5"/>
  <c r="EN92" i="5"/>
  <c r="EM92" i="5"/>
  <c r="EL92" i="5"/>
  <c r="EK92" i="5"/>
  <c r="EJ92" i="5"/>
  <c r="EI92" i="5"/>
  <c r="EH92" i="5"/>
  <c r="EG92" i="5"/>
  <c r="EF92" i="5"/>
  <c r="EE92" i="5"/>
  <c r="ED92" i="5"/>
  <c r="EC92" i="5"/>
  <c r="EB92" i="5"/>
  <c r="EA92" i="5"/>
  <c r="DZ92" i="5"/>
  <c r="DY92" i="5"/>
  <c r="DX92" i="5"/>
  <c r="DW92" i="5"/>
  <c r="DV92" i="5"/>
  <c r="DU92" i="5"/>
  <c r="DT92" i="5"/>
  <c r="DS92" i="5"/>
  <c r="DR92" i="5"/>
  <c r="DQ92" i="5"/>
  <c r="DP92" i="5"/>
  <c r="DO92" i="5"/>
  <c r="DN92" i="5"/>
  <c r="DM92" i="5"/>
  <c r="DL92" i="5"/>
  <c r="DK92" i="5"/>
  <c r="DJ92" i="5"/>
  <c r="DI92" i="5"/>
  <c r="DH92" i="5"/>
  <c r="DG92" i="5"/>
  <c r="DF92" i="5"/>
  <c r="DE92" i="5"/>
  <c r="DD92" i="5"/>
  <c r="DC92" i="5"/>
  <c r="DB92" i="5"/>
  <c r="DA92" i="5"/>
  <c r="CZ92" i="5"/>
  <c r="CY92" i="5"/>
  <c r="CX92" i="5"/>
  <c r="CW92" i="5"/>
  <c r="CV92" i="5"/>
  <c r="CU92" i="5"/>
  <c r="CT92" i="5"/>
  <c r="CS92" i="5"/>
  <c r="CR92" i="5"/>
  <c r="CQ92" i="5"/>
  <c r="CP92" i="5"/>
  <c r="CO92" i="5"/>
  <c r="CN92" i="5"/>
  <c r="CM92" i="5"/>
  <c r="CL92" i="5"/>
  <c r="CK92" i="5"/>
  <c r="CJ92" i="5"/>
  <c r="CI92" i="5"/>
  <c r="CH92" i="5"/>
  <c r="CG92" i="5"/>
  <c r="CF92" i="5"/>
  <c r="CE92" i="5"/>
  <c r="CD92" i="5"/>
  <c r="CC92" i="5"/>
  <c r="CB92" i="5"/>
  <c r="CA92" i="5"/>
  <c r="BZ92" i="5"/>
  <c r="BY92" i="5"/>
  <c r="BX92" i="5"/>
  <c r="BW92" i="5"/>
  <c r="BV92" i="5"/>
  <c r="BU92" i="5"/>
  <c r="BT92" i="5"/>
  <c r="BS92" i="5"/>
  <c r="BR92" i="5"/>
  <c r="BQ92" i="5"/>
  <c r="BP92" i="5"/>
  <c r="BO92" i="5"/>
  <c r="BN92" i="5"/>
  <c r="BM92" i="5"/>
  <c r="BL92" i="5"/>
  <c r="BK92" i="5"/>
  <c r="BJ92" i="5"/>
  <c r="BI92" i="5"/>
  <c r="BH92" i="5"/>
  <c r="BG92" i="5"/>
  <c r="BF92" i="5"/>
  <c r="BE92" i="5"/>
  <c r="BD92" i="5"/>
  <c r="BC92" i="5"/>
  <c r="BB92" i="5"/>
  <c r="BA92" i="5"/>
  <c r="AZ92" i="5"/>
  <c r="AY92" i="5"/>
  <c r="AX92" i="5"/>
  <c r="AW92" i="5"/>
  <c r="AV92" i="5"/>
  <c r="AU92" i="5"/>
  <c r="AT92" i="5"/>
  <c r="AS92" i="5"/>
  <c r="AR92" i="5"/>
  <c r="AQ92" i="5"/>
  <c r="AP92" i="5"/>
  <c r="AO92" i="5"/>
  <c r="AN92" i="5"/>
  <c r="AM92" i="5"/>
  <c r="AL92" i="5"/>
  <c r="AK92" i="5"/>
  <c r="AJ92" i="5"/>
  <c r="AI92" i="5"/>
  <c r="AH92" i="5"/>
  <c r="AG92" i="5"/>
  <c r="AF92" i="5"/>
  <c r="AE92" i="5"/>
  <c r="AD92" i="5"/>
  <c r="AC92" i="5"/>
  <c r="AB92" i="5"/>
  <c r="AA92" i="5"/>
  <c r="Z92" i="5"/>
  <c r="Y92" i="5"/>
  <c r="X92" i="5"/>
  <c r="W92" i="5"/>
  <c r="V92" i="5"/>
  <c r="U92" i="5"/>
  <c r="T92" i="5"/>
  <c r="S92" i="5"/>
  <c r="R92" i="5"/>
  <c r="Q92" i="5"/>
  <c r="P92" i="5"/>
  <c r="O92" i="5"/>
  <c r="N92" i="5"/>
  <c r="M92" i="5"/>
  <c r="L92" i="5"/>
  <c r="K92" i="5"/>
  <c r="J92" i="5"/>
  <c r="I92" i="5"/>
  <c r="H92" i="5"/>
  <c r="G92" i="5"/>
  <c r="F92" i="5"/>
  <c r="E92" i="5"/>
  <c r="D92" i="5"/>
  <c r="GW90" i="5"/>
  <c r="GV90" i="5"/>
  <c r="GU90" i="5"/>
  <c r="GT90" i="5"/>
  <c r="GS90" i="5"/>
  <c r="GR90" i="5"/>
  <c r="GQ90" i="5"/>
  <c r="GP90" i="5"/>
  <c r="GO90" i="5"/>
  <c r="GN90" i="5"/>
  <c r="GM90" i="5"/>
  <c r="GL90" i="5"/>
  <c r="GK90" i="5"/>
  <c r="GJ90" i="5"/>
  <c r="GI90" i="5"/>
  <c r="GH90" i="5"/>
  <c r="GG90" i="5"/>
  <c r="GF90" i="5"/>
  <c r="GE90" i="5"/>
  <c r="GD90" i="5"/>
  <c r="GC90" i="5"/>
  <c r="GB90" i="5"/>
  <c r="GA90" i="5"/>
  <c r="FZ90" i="5"/>
  <c r="FY90" i="5"/>
  <c r="FX90" i="5"/>
  <c r="FW90" i="5"/>
  <c r="FV90" i="5"/>
  <c r="FU90" i="5"/>
  <c r="FT90" i="5"/>
  <c r="FS90" i="5"/>
  <c r="FR90" i="5"/>
  <c r="FQ90" i="5"/>
  <c r="FP90" i="5"/>
  <c r="FO90" i="5"/>
  <c r="FN90" i="5"/>
  <c r="FM90" i="5"/>
  <c r="FL90" i="5"/>
  <c r="FK90" i="5"/>
  <c r="FJ90" i="5"/>
  <c r="FI90" i="5"/>
  <c r="FH90" i="5"/>
  <c r="FG90" i="5"/>
  <c r="FF90" i="5"/>
  <c r="FE90" i="5"/>
  <c r="FD90" i="5"/>
  <c r="FC90" i="5"/>
  <c r="FB90" i="5"/>
  <c r="FA90" i="5"/>
  <c r="EZ90" i="5"/>
  <c r="EY90" i="5"/>
  <c r="EX90" i="5"/>
  <c r="EW90" i="5"/>
  <c r="EV90" i="5"/>
  <c r="EU90" i="5"/>
  <c r="ET90" i="5"/>
  <c r="ES90" i="5"/>
  <c r="ER90" i="5"/>
  <c r="EQ90" i="5"/>
  <c r="EP90" i="5"/>
  <c r="EO90" i="5"/>
  <c r="EN90" i="5"/>
  <c r="EM90" i="5"/>
  <c r="EL90" i="5"/>
  <c r="EK90" i="5"/>
  <c r="EJ90" i="5"/>
  <c r="EI90" i="5"/>
  <c r="EH90" i="5"/>
  <c r="EG90" i="5"/>
  <c r="EF90" i="5"/>
  <c r="EE90" i="5"/>
  <c r="ED90" i="5"/>
  <c r="EC90" i="5"/>
  <c r="EB90" i="5"/>
  <c r="EA90" i="5"/>
  <c r="DZ90" i="5"/>
  <c r="DY90" i="5"/>
  <c r="DX90" i="5"/>
  <c r="DW90" i="5"/>
  <c r="DV90" i="5"/>
  <c r="DU90" i="5"/>
  <c r="DT90" i="5"/>
  <c r="DS90" i="5"/>
  <c r="DR90" i="5"/>
  <c r="DQ90" i="5"/>
  <c r="DP90" i="5"/>
  <c r="DO90" i="5"/>
  <c r="DN90" i="5"/>
  <c r="DM90" i="5"/>
  <c r="DL90" i="5"/>
  <c r="DK90" i="5"/>
  <c r="DJ90" i="5"/>
  <c r="DI90" i="5"/>
  <c r="DH90" i="5"/>
  <c r="DG90" i="5"/>
  <c r="DF90" i="5"/>
  <c r="DE90" i="5"/>
  <c r="DD90" i="5"/>
  <c r="DC90" i="5"/>
  <c r="DB90" i="5"/>
  <c r="DA90" i="5"/>
  <c r="CZ90" i="5"/>
  <c r="CY90" i="5"/>
  <c r="CX90" i="5"/>
  <c r="CW90" i="5"/>
  <c r="CV90" i="5"/>
  <c r="CU90" i="5"/>
  <c r="CT90" i="5"/>
  <c r="CS90" i="5"/>
  <c r="CR90" i="5"/>
  <c r="CQ90" i="5"/>
  <c r="CP90" i="5"/>
  <c r="CO90" i="5"/>
  <c r="CN90" i="5"/>
  <c r="CM90" i="5"/>
  <c r="CL90" i="5"/>
  <c r="CK90" i="5"/>
  <c r="CJ90" i="5"/>
  <c r="CI90" i="5"/>
  <c r="CH90" i="5"/>
  <c r="CG90" i="5"/>
  <c r="CF90" i="5"/>
  <c r="CE90" i="5"/>
  <c r="CD90" i="5"/>
  <c r="CC90" i="5"/>
  <c r="CB90" i="5"/>
  <c r="CA90" i="5"/>
  <c r="BZ90" i="5"/>
  <c r="BY90" i="5"/>
  <c r="BX90" i="5"/>
  <c r="BW90" i="5"/>
  <c r="BV90" i="5"/>
  <c r="BU90" i="5"/>
  <c r="BT90" i="5"/>
  <c r="BS90" i="5"/>
  <c r="BR90" i="5"/>
  <c r="BQ90" i="5"/>
  <c r="BP90" i="5"/>
  <c r="BO90" i="5"/>
  <c r="BN90" i="5"/>
  <c r="BM90" i="5"/>
  <c r="BL90" i="5"/>
  <c r="BK90" i="5"/>
  <c r="BJ90" i="5"/>
  <c r="BI90" i="5"/>
  <c r="BH90" i="5"/>
  <c r="BG90" i="5"/>
  <c r="BF90" i="5"/>
  <c r="BE90" i="5"/>
  <c r="BD90" i="5"/>
  <c r="BC90" i="5"/>
  <c r="BB90" i="5"/>
  <c r="BA90" i="5"/>
  <c r="AZ90" i="5"/>
  <c r="AY90" i="5"/>
  <c r="AX90" i="5"/>
  <c r="AW90" i="5"/>
  <c r="AV90" i="5"/>
  <c r="AU90" i="5"/>
  <c r="AT90" i="5"/>
  <c r="AS90" i="5"/>
  <c r="AR90" i="5"/>
  <c r="AQ90" i="5"/>
  <c r="AP90" i="5"/>
  <c r="AO90" i="5"/>
  <c r="AN90" i="5"/>
  <c r="AM90" i="5"/>
  <c r="AL90" i="5"/>
  <c r="AK90" i="5"/>
  <c r="AJ90" i="5"/>
  <c r="AI90" i="5"/>
  <c r="AH90" i="5"/>
  <c r="AG90" i="5"/>
  <c r="AF90" i="5"/>
  <c r="AE90" i="5"/>
  <c r="AD90" i="5"/>
  <c r="AC90" i="5"/>
  <c r="AB90" i="5"/>
  <c r="AA90" i="5"/>
  <c r="Z90" i="5"/>
  <c r="Y90" i="5"/>
  <c r="X90" i="5"/>
  <c r="W90" i="5"/>
  <c r="V90" i="5"/>
  <c r="U90" i="5"/>
  <c r="T90" i="5"/>
  <c r="S90" i="5"/>
  <c r="R90" i="5"/>
  <c r="Q90" i="5"/>
  <c r="P90" i="5"/>
  <c r="O90" i="5"/>
  <c r="N90" i="5"/>
  <c r="M90" i="5"/>
  <c r="L90" i="5"/>
  <c r="K90" i="5"/>
  <c r="J90" i="5"/>
  <c r="I90" i="5"/>
  <c r="H90" i="5"/>
  <c r="G90" i="5"/>
  <c r="F90" i="5"/>
  <c r="E90" i="5"/>
  <c r="D90" i="5"/>
  <c r="GW85" i="5"/>
  <c r="GV85" i="5"/>
  <c r="GU85" i="5"/>
  <c r="GT85" i="5"/>
  <c r="GS85" i="5"/>
  <c r="GR85" i="5"/>
  <c r="GQ85" i="5"/>
  <c r="GP85" i="5"/>
  <c r="GO85" i="5"/>
  <c r="GN85" i="5"/>
  <c r="GM85" i="5"/>
  <c r="GL85" i="5"/>
  <c r="GK85" i="5"/>
  <c r="GJ85" i="5"/>
  <c r="GI85" i="5"/>
  <c r="GH85" i="5"/>
  <c r="GG85" i="5"/>
  <c r="GF85" i="5"/>
  <c r="GE85" i="5"/>
  <c r="GD85" i="5"/>
  <c r="GC85" i="5"/>
  <c r="GB85" i="5"/>
  <c r="GA85" i="5"/>
  <c r="FZ85" i="5"/>
  <c r="FY85" i="5"/>
  <c r="FX85" i="5"/>
  <c r="FW85" i="5"/>
  <c r="FV85" i="5"/>
  <c r="FU85" i="5"/>
  <c r="FT85" i="5"/>
  <c r="FS85" i="5"/>
  <c r="FR85" i="5"/>
  <c r="FQ85" i="5"/>
  <c r="FP85" i="5"/>
  <c r="FO85" i="5"/>
  <c r="FN85" i="5"/>
  <c r="FM85" i="5"/>
  <c r="FL85" i="5"/>
  <c r="FK85" i="5"/>
  <c r="FJ85" i="5"/>
  <c r="FI85" i="5"/>
  <c r="FH85" i="5"/>
  <c r="FG85" i="5"/>
  <c r="FF85" i="5"/>
  <c r="FE85" i="5"/>
  <c r="FD85" i="5"/>
  <c r="FC85" i="5"/>
  <c r="FB85" i="5"/>
  <c r="FA85" i="5"/>
  <c r="EZ85" i="5"/>
  <c r="EY85" i="5"/>
  <c r="EX85" i="5"/>
  <c r="EW85" i="5"/>
  <c r="EV85" i="5"/>
  <c r="EU85" i="5"/>
  <c r="ET85" i="5"/>
  <c r="ES85" i="5"/>
  <c r="ER85" i="5"/>
  <c r="EQ85" i="5"/>
  <c r="EP85" i="5"/>
  <c r="EO85" i="5"/>
  <c r="EN85" i="5"/>
  <c r="EM85" i="5"/>
  <c r="EL85" i="5"/>
  <c r="EK85" i="5"/>
  <c r="EJ85" i="5"/>
  <c r="EI85" i="5"/>
  <c r="EH85" i="5"/>
  <c r="EG85" i="5"/>
  <c r="EF85" i="5"/>
  <c r="EE85" i="5"/>
  <c r="ED85" i="5"/>
  <c r="EC85" i="5"/>
  <c r="EB85" i="5"/>
  <c r="EA85" i="5"/>
  <c r="DZ85" i="5"/>
  <c r="DY85" i="5"/>
  <c r="DX85" i="5"/>
  <c r="DW85" i="5"/>
  <c r="DV85" i="5"/>
  <c r="DU85" i="5"/>
  <c r="DT85" i="5"/>
  <c r="DS85" i="5"/>
  <c r="DR85" i="5"/>
  <c r="DQ85" i="5"/>
  <c r="DP85" i="5"/>
  <c r="DO85" i="5"/>
  <c r="DN85" i="5"/>
  <c r="DM85" i="5"/>
  <c r="DL85" i="5"/>
  <c r="DK85" i="5"/>
  <c r="DJ85" i="5"/>
  <c r="DI85" i="5"/>
  <c r="DH85" i="5"/>
  <c r="DG85" i="5"/>
  <c r="DF85" i="5"/>
  <c r="DE85" i="5"/>
  <c r="DD85" i="5"/>
  <c r="DC85" i="5"/>
  <c r="DB85" i="5"/>
  <c r="DA85" i="5"/>
  <c r="CZ85" i="5"/>
  <c r="CY85" i="5"/>
  <c r="CX85" i="5"/>
  <c r="CW85" i="5"/>
  <c r="CV85" i="5"/>
  <c r="CU85" i="5"/>
  <c r="CT85" i="5"/>
  <c r="CS85" i="5"/>
  <c r="CR85" i="5"/>
  <c r="CQ85" i="5"/>
  <c r="CP85" i="5"/>
  <c r="CO85" i="5"/>
  <c r="CN85" i="5"/>
  <c r="CM85" i="5"/>
  <c r="CL85" i="5"/>
  <c r="CK85" i="5"/>
  <c r="CJ85" i="5"/>
  <c r="CI85" i="5"/>
  <c r="CH85" i="5"/>
  <c r="CG85" i="5"/>
  <c r="CF85" i="5"/>
  <c r="CE85" i="5"/>
  <c r="CD85" i="5"/>
  <c r="CC85" i="5"/>
  <c r="CB85" i="5"/>
  <c r="CA85" i="5"/>
  <c r="BZ85" i="5"/>
  <c r="BY85" i="5"/>
  <c r="BX85" i="5"/>
  <c r="BW85" i="5"/>
  <c r="BV85" i="5"/>
  <c r="BU85" i="5"/>
  <c r="BT85" i="5"/>
  <c r="BS85" i="5"/>
  <c r="BR85" i="5"/>
  <c r="BQ85" i="5"/>
  <c r="BP85" i="5"/>
  <c r="BO85" i="5"/>
  <c r="BN85" i="5"/>
  <c r="BM85" i="5"/>
  <c r="BL85" i="5"/>
  <c r="BK85" i="5"/>
  <c r="BJ85" i="5"/>
  <c r="BI85" i="5"/>
  <c r="BH85" i="5"/>
  <c r="BG85" i="5"/>
  <c r="BF85" i="5"/>
  <c r="BE85" i="5"/>
  <c r="BD85" i="5"/>
  <c r="BC85" i="5"/>
  <c r="BB85" i="5"/>
  <c r="BA85" i="5"/>
  <c r="AZ85" i="5"/>
  <c r="AY85" i="5"/>
  <c r="AX85" i="5"/>
  <c r="AW85" i="5"/>
  <c r="AV85" i="5"/>
  <c r="AU85" i="5"/>
  <c r="AT85" i="5"/>
  <c r="AS85" i="5"/>
  <c r="AR85" i="5"/>
  <c r="AQ85" i="5"/>
  <c r="AP85" i="5"/>
  <c r="AO85" i="5"/>
  <c r="AN85" i="5"/>
  <c r="AM85" i="5"/>
  <c r="AL85" i="5"/>
  <c r="AK85" i="5"/>
  <c r="AJ85" i="5"/>
  <c r="AI85" i="5"/>
  <c r="AH85" i="5"/>
  <c r="AG85" i="5"/>
  <c r="AF85" i="5"/>
  <c r="AE85" i="5"/>
  <c r="AD85" i="5"/>
  <c r="AC85" i="5"/>
  <c r="AB85" i="5"/>
  <c r="AA85" i="5"/>
  <c r="Z85" i="5"/>
  <c r="Y85" i="5"/>
  <c r="X85" i="5"/>
  <c r="W85" i="5"/>
  <c r="V85" i="5"/>
  <c r="U85" i="5"/>
  <c r="T85" i="5"/>
  <c r="S85" i="5"/>
  <c r="R85" i="5"/>
  <c r="Q85" i="5"/>
  <c r="P85" i="5"/>
  <c r="O85" i="5"/>
  <c r="N85" i="5"/>
  <c r="M85" i="5"/>
  <c r="L85" i="5"/>
  <c r="K85" i="5"/>
  <c r="J85" i="5"/>
  <c r="I85" i="5"/>
  <c r="H85" i="5"/>
  <c r="G85" i="5"/>
  <c r="F85" i="5"/>
  <c r="E85" i="5"/>
  <c r="D85" i="5"/>
  <c r="GW83" i="5"/>
  <c r="GV83" i="5"/>
  <c r="GU83" i="5"/>
  <c r="GT83" i="5"/>
  <c r="GS83" i="5"/>
  <c r="GR83" i="5"/>
  <c r="GQ83" i="5"/>
  <c r="GP83" i="5"/>
  <c r="GO83" i="5"/>
  <c r="GN83" i="5"/>
  <c r="GM83" i="5"/>
  <c r="GL83" i="5"/>
  <c r="GK83" i="5"/>
  <c r="GJ83" i="5"/>
  <c r="GI83" i="5"/>
  <c r="GH83" i="5"/>
  <c r="GG83" i="5"/>
  <c r="GF83" i="5"/>
  <c r="GE83" i="5"/>
  <c r="GD83" i="5"/>
  <c r="GC83" i="5"/>
  <c r="GB83" i="5"/>
  <c r="GA83" i="5"/>
  <c r="FZ83" i="5"/>
  <c r="FY83" i="5"/>
  <c r="FX83" i="5"/>
  <c r="FW83" i="5"/>
  <c r="FV83" i="5"/>
  <c r="FU83" i="5"/>
  <c r="FT83" i="5"/>
  <c r="FS83" i="5"/>
  <c r="FR83" i="5"/>
  <c r="FQ83" i="5"/>
  <c r="FP83" i="5"/>
  <c r="FO83" i="5"/>
  <c r="FN83" i="5"/>
  <c r="FM83" i="5"/>
  <c r="FL83" i="5"/>
  <c r="FK83" i="5"/>
  <c r="FJ83" i="5"/>
  <c r="FI83" i="5"/>
  <c r="FH83" i="5"/>
  <c r="FG83" i="5"/>
  <c r="FF83" i="5"/>
  <c r="FE83" i="5"/>
  <c r="FD83" i="5"/>
  <c r="FC83" i="5"/>
  <c r="FB83" i="5"/>
  <c r="FA83" i="5"/>
  <c r="EZ83" i="5"/>
  <c r="EY83" i="5"/>
  <c r="EX83" i="5"/>
  <c r="EW83" i="5"/>
  <c r="EV83" i="5"/>
  <c r="EU83" i="5"/>
  <c r="ET83" i="5"/>
  <c r="ES83" i="5"/>
  <c r="ER83" i="5"/>
  <c r="EQ83" i="5"/>
  <c r="EP83" i="5"/>
  <c r="EO83" i="5"/>
  <c r="EN83" i="5"/>
  <c r="EM83" i="5"/>
  <c r="EL83" i="5"/>
  <c r="EK83" i="5"/>
  <c r="EJ83" i="5"/>
  <c r="EI83" i="5"/>
  <c r="EH83" i="5"/>
  <c r="EG83" i="5"/>
  <c r="EF83" i="5"/>
  <c r="EE83" i="5"/>
  <c r="ED83" i="5"/>
  <c r="EC83" i="5"/>
  <c r="EB83" i="5"/>
  <c r="EA83" i="5"/>
  <c r="DZ83" i="5"/>
  <c r="DY83" i="5"/>
  <c r="DX83" i="5"/>
  <c r="DW83" i="5"/>
  <c r="DV83" i="5"/>
  <c r="DU83" i="5"/>
  <c r="DT83" i="5"/>
  <c r="DS83" i="5"/>
  <c r="DR83" i="5"/>
  <c r="DQ83" i="5"/>
  <c r="DP83" i="5"/>
  <c r="DO83" i="5"/>
  <c r="DN83" i="5"/>
  <c r="DM83" i="5"/>
  <c r="DL83" i="5"/>
  <c r="DK83" i="5"/>
  <c r="DJ83" i="5"/>
  <c r="DI83" i="5"/>
  <c r="DH83" i="5"/>
  <c r="DG83" i="5"/>
  <c r="DF83" i="5"/>
  <c r="DE83" i="5"/>
  <c r="DD83" i="5"/>
  <c r="DC83" i="5"/>
  <c r="DB83" i="5"/>
  <c r="DA83" i="5"/>
  <c r="CZ83" i="5"/>
  <c r="CY83" i="5"/>
  <c r="CX83" i="5"/>
  <c r="CW83" i="5"/>
  <c r="CV83" i="5"/>
  <c r="CU83" i="5"/>
  <c r="CT83" i="5"/>
  <c r="CS83" i="5"/>
  <c r="CR83" i="5"/>
  <c r="CQ83" i="5"/>
  <c r="CP83" i="5"/>
  <c r="CO83" i="5"/>
  <c r="CN83" i="5"/>
  <c r="CM83" i="5"/>
  <c r="CL83" i="5"/>
  <c r="CK83" i="5"/>
  <c r="CJ83" i="5"/>
  <c r="CI83" i="5"/>
  <c r="CH83" i="5"/>
  <c r="CG83" i="5"/>
  <c r="CF83" i="5"/>
  <c r="CE83" i="5"/>
  <c r="CD83" i="5"/>
  <c r="CC83" i="5"/>
  <c r="CB83" i="5"/>
  <c r="CA83" i="5"/>
  <c r="BZ83" i="5"/>
  <c r="BY83" i="5"/>
  <c r="BX83" i="5"/>
  <c r="BW83" i="5"/>
  <c r="BV83" i="5"/>
  <c r="BU83" i="5"/>
  <c r="BT83" i="5"/>
  <c r="BS83" i="5"/>
  <c r="BR83" i="5"/>
  <c r="BQ83" i="5"/>
  <c r="BP83" i="5"/>
  <c r="BO83" i="5"/>
  <c r="BN83" i="5"/>
  <c r="BM83" i="5"/>
  <c r="BL83" i="5"/>
  <c r="BK83" i="5"/>
  <c r="BJ83" i="5"/>
  <c r="BI83" i="5"/>
  <c r="BH83" i="5"/>
  <c r="BG83" i="5"/>
  <c r="BF83" i="5"/>
  <c r="BE83" i="5"/>
  <c r="BD83" i="5"/>
  <c r="BC83" i="5"/>
  <c r="BB83" i="5"/>
  <c r="BA83" i="5"/>
  <c r="AZ83" i="5"/>
  <c r="AY83" i="5"/>
  <c r="AX83" i="5"/>
  <c r="AW83" i="5"/>
  <c r="AV83" i="5"/>
  <c r="AU83" i="5"/>
  <c r="AT83" i="5"/>
  <c r="AS83" i="5"/>
  <c r="AR83" i="5"/>
  <c r="AQ83" i="5"/>
  <c r="AP83" i="5"/>
  <c r="AO83" i="5"/>
  <c r="AN83" i="5"/>
  <c r="AM83" i="5"/>
  <c r="AL83" i="5"/>
  <c r="AK83" i="5"/>
  <c r="AJ83" i="5"/>
  <c r="AI83" i="5"/>
  <c r="AH83" i="5"/>
  <c r="AG83" i="5"/>
  <c r="AF83" i="5"/>
  <c r="AE83" i="5"/>
  <c r="AD83" i="5"/>
  <c r="AC83" i="5"/>
  <c r="AB83" i="5"/>
  <c r="AA83" i="5"/>
  <c r="Z83" i="5"/>
  <c r="Y83" i="5"/>
  <c r="X83" i="5"/>
  <c r="W83" i="5"/>
  <c r="V83" i="5"/>
  <c r="U83" i="5"/>
  <c r="T83" i="5"/>
  <c r="S83" i="5"/>
  <c r="R83" i="5"/>
  <c r="Q83" i="5"/>
  <c r="P83" i="5"/>
  <c r="O83" i="5"/>
  <c r="N83" i="5"/>
  <c r="M83" i="5"/>
  <c r="L83" i="5"/>
  <c r="K83" i="5"/>
  <c r="J83" i="5"/>
  <c r="I83" i="5"/>
  <c r="H83" i="5"/>
  <c r="G83" i="5"/>
  <c r="F83" i="5"/>
  <c r="E83" i="5"/>
  <c r="D83" i="5"/>
  <c r="GW79" i="5"/>
  <c r="GV79" i="5"/>
  <c r="GU79" i="5"/>
  <c r="GT79" i="5"/>
  <c r="GS79" i="5"/>
  <c r="GR79" i="5"/>
  <c r="GQ79" i="5"/>
  <c r="GP79" i="5"/>
  <c r="GO79" i="5"/>
  <c r="GN79" i="5"/>
  <c r="GM79" i="5"/>
  <c r="GL79" i="5"/>
  <c r="GK79" i="5"/>
  <c r="GJ79" i="5"/>
  <c r="GI79" i="5"/>
  <c r="GH79" i="5"/>
  <c r="GG79" i="5"/>
  <c r="GF79" i="5"/>
  <c r="GE79" i="5"/>
  <c r="GD79" i="5"/>
  <c r="GC79" i="5"/>
  <c r="GB79" i="5"/>
  <c r="GA79" i="5"/>
  <c r="FZ79" i="5"/>
  <c r="FY79" i="5"/>
  <c r="FX79" i="5"/>
  <c r="FW79" i="5"/>
  <c r="FV79" i="5"/>
  <c r="FU79" i="5"/>
  <c r="FT79" i="5"/>
  <c r="FS79" i="5"/>
  <c r="FR79" i="5"/>
  <c r="FQ79" i="5"/>
  <c r="FP79" i="5"/>
  <c r="FO79" i="5"/>
  <c r="FN79" i="5"/>
  <c r="FM79" i="5"/>
  <c r="FL79" i="5"/>
  <c r="FK79" i="5"/>
  <c r="FJ79" i="5"/>
  <c r="FI79" i="5"/>
  <c r="FH79" i="5"/>
  <c r="FG79" i="5"/>
  <c r="FF79" i="5"/>
  <c r="FE79" i="5"/>
  <c r="FD79" i="5"/>
  <c r="FC79" i="5"/>
  <c r="FB79" i="5"/>
  <c r="FA79" i="5"/>
  <c r="EZ79" i="5"/>
  <c r="EY79" i="5"/>
  <c r="EX79" i="5"/>
  <c r="EW79" i="5"/>
  <c r="EV79" i="5"/>
  <c r="EU79" i="5"/>
  <c r="ET79" i="5"/>
  <c r="ES79" i="5"/>
  <c r="ER79" i="5"/>
  <c r="EQ79" i="5"/>
  <c r="EP79" i="5"/>
  <c r="EO79" i="5"/>
  <c r="EN79" i="5"/>
  <c r="EM79" i="5"/>
  <c r="EL79" i="5"/>
  <c r="EK79" i="5"/>
  <c r="EJ79" i="5"/>
  <c r="EI79" i="5"/>
  <c r="EH79" i="5"/>
  <c r="EG79" i="5"/>
  <c r="EF79" i="5"/>
  <c r="EE79" i="5"/>
  <c r="ED79" i="5"/>
  <c r="EC79" i="5"/>
  <c r="EB79" i="5"/>
  <c r="EA79" i="5"/>
  <c r="DZ79" i="5"/>
  <c r="DY79" i="5"/>
  <c r="DX79" i="5"/>
  <c r="DW79" i="5"/>
  <c r="DV79" i="5"/>
  <c r="DU79" i="5"/>
  <c r="DT79" i="5"/>
  <c r="DS79" i="5"/>
  <c r="DR79" i="5"/>
  <c r="DQ79" i="5"/>
  <c r="DP79" i="5"/>
  <c r="DO79" i="5"/>
  <c r="DN79" i="5"/>
  <c r="DM79" i="5"/>
  <c r="DL79" i="5"/>
  <c r="DK79" i="5"/>
  <c r="DJ79" i="5"/>
  <c r="DI79" i="5"/>
  <c r="DH79" i="5"/>
  <c r="DG79" i="5"/>
  <c r="DF79" i="5"/>
  <c r="DE79" i="5"/>
  <c r="DD79" i="5"/>
  <c r="DC79" i="5"/>
  <c r="DB79" i="5"/>
  <c r="DA79" i="5"/>
  <c r="CZ79" i="5"/>
  <c r="CY79" i="5"/>
  <c r="CX79" i="5"/>
  <c r="CW79" i="5"/>
  <c r="CV79" i="5"/>
  <c r="CU79" i="5"/>
  <c r="CT79" i="5"/>
  <c r="CS79" i="5"/>
  <c r="CR79" i="5"/>
  <c r="CQ79" i="5"/>
  <c r="CP79" i="5"/>
  <c r="CO79" i="5"/>
  <c r="CN79" i="5"/>
  <c r="CM79" i="5"/>
  <c r="CL79" i="5"/>
  <c r="CK79" i="5"/>
  <c r="CJ79" i="5"/>
  <c r="CI79" i="5"/>
  <c r="CH79" i="5"/>
  <c r="CG79" i="5"/>
  <c r="CF79" i="5"/>
  <c r="CE79" i="5"/>
  <c r="CD79" i="5"/>
  <c r="CC79" i="5"/>
  <c r="CB79" i="5"/>
  <c r="CA79" i="5"/>
  <c r="BZ79" i="5"/>
  <c r="BY79" i="5"/>
  <c r="BX79" i="5"/>
  <c r="BW79" i="5"/>
  <c r="BV79" i="5"/>
  <c r="BU79" i="5"/>
  <c r="BT79" i="5"/>
  <c r="BS79" i="5"/>
  <c r="BR79" i="5"/>
  <c r="BQ79" i="5"/>
  <c r="BP79" i="5"/>
  <c r="BO79" i="5"/>
  <c r="BN79" i="5"/>
  <c r="BM79" i="5"/>
  <c r="BL79" i="5"/>
  <c r="BK79" i="5"/>
  <c r="BJ79" i="5"/>
  <c r="BI79" i="5"/>
  <c r="BH79" i="5"/>
  <c r="BG79" i="5"/>
  <c r="BF79" i="5"/>
  <c r="BE79" i="5"/>
  <c r="BD79" i="5"/>
  <c r="BC79" i="5"/>
  <c r="BB79" i="5"/>
  <c r="BA79" i="5"/>
  <c r="AZ79" i="5"/>
  <c r="AY79" i="5"/>
  <c r="AX79" i="5"/>
  <c r="AW79" i="5"/>
  <c r="AV79" i="5"/>
  <c r="AU79" i="5"/>
  <c r="AT79" i="5"/>
  <c r="AS79" i="5"/>
  <c r="AR79" i="5"/>
  <c r="AQ79" i="5"/>
  <c r="AP79" i="5"/>
  <c r="AO79" i="5"/>
  <c r="AN79" i="5"/>
  <c r="AM79" i="5"/>
  <c r="AL79" i="5"/>
  <c r="AK79" i="5"/>
  <c r="AJ79" i="5"/>
  <c r="AI79" i="5"/>
  <c r="AH79" i="5"/>
  <c r="AG79" i="5"/>
  <c r="AF79" i="5"/>
  <c r="AE79" i="5"/>
  <c r="AD79" i="5"/>
  <c r="AC79" i="5"/>
  <c r="AB79" i="5"/>
  <c r="AA79" i="5"/>
  <c r="Z79" i="5"/>
  <c r="Y79" i="5"/>
  <c r="X79" i="5"/>
  <c r="W79" i="5"/>
  <c r="V79" i="5"/>
  <c r="U79" i="5"/>
  <c r="T79" i="5"/>
  <c r="S79" i="5"/>
  <c r="R79" i="5"/>
  <c r="Q79" i="5"/>
  <c r="P79" i="5"/>
  <c r="O79" i="5"/>
  <c r="N79" i="5"/>
  <c r="M79" i="5"/>
  <c r="L79" i="5"/>
  <c r="K79" i="5"/>
  <c r="J79" i="5"/>
  <c r="I79" i="5"/>
  <c r="H79" i="5"/>
  <c r="G79" i="5"/>
  <c r="F79" i="5"/>
  <c r="E79" i="5"/>
  <c r="D79" i="5"/>
  <c r="GW72" i="5"/>
  <c r="GV72" i="5"/>
  <c r="GU72" i="5"/>
  <c r="GT72" i="5"/>
  <c r="GS72" i="5"/>
  <c r="GR72" i="5"/>
  <c r="GQ72" i="5"/>
  <c r="GP72" i="5"/>
  <c r="GO72" i="5"/>
  <c r="GN72" i="5"/>
  <c r="GM72" i="5"/>
  <c r="GL72" i="5"/>
  <c r="GK72" i="5"/>
  <c r="GJ72" i="5"/>
  <c r="GI72" i="5"/>
  <c r="GH72" i="5"/>
  <c r="GG72" i="5"/>
  <c r="GF72" i="5"/>
  <c r="GE72" i="5"/>
  <c r="GD72" i="5"/>
  <c r="GC72" i="5"/>
  <c r="GB72" i="5"/>
  <c r="GA72" i="5"/>
  <c r="FZ72" i="5"/>
  <c r="FY72" i="5"/>
  <c r="FX72" i="5"/>
  <c r="FW72" i="5"/>
  <c r="FV72" i="5"/>
  <c r="FU72" i="5"/>
  <c r="FT72" i="5"/>
  <c r="FS72" i="5"/>
  <c r="FR72" i="5"/>
  <c r="FQ72" i="5"/>
  <c r="FP72" i="5"/>
  <c r="FO72" i="5"/>
  <c r="FN72" i="5"/>
  <c r="FM72" i="5"/>
  <c r="FL72" i="5"/>
  <c r="FK72" i="5"/>
  <c r="FJ72" i="5"/>
  <c r="FI72" i="5"/>
  <c r="FH72" i="5"/>
  <c r="FG72" i="5"/>
  <c r="FF72" i="5"/>
  <c r="FE72" i="5"/>
  <c r="FD72" i="5"/>
  <c r="FC72" i="5"/>
  <c r="FB72" i="5"/>
  <c r="FA72" i="5"/>
  <c r="EZ72" i="5"/>
  <c r="EY72" i="5"/>
  <c r="EX72" i="5"/>
  <c r="EW72" i="5"/>
  <c r="EV72" i="5"/>
  <c r="EU72" i="5"/>
  <c r="ET72" i="5"/>
  <c r="ES72" i="5"/>
  <c r="ER72" i="5"/>
  <c r="EQ72" i="5"/>
  <c r="EP72" i="5"/>
  <c r="EO72" i="5"/>
  <c r="EN72" i="5"/>
  <c r="EM72" i="5"/>
  <c r="EL72" i="5"/>
  <c r="EK72" i="5"/>
  <c r="EJ72" i="5"/>
  <c r="EI72" i="5"/>
  <c r="EH72" i="5"/>
  <c r="EG72" i="5"/>
  <c r="EF72" i="5"/>
  <c r="EE72" i="5"/>
  <c r="ED72" i="5"/>
  <c r="EC72" i="5"/>
  <c r="EB72" i="5"/>
  <c r="EA72" i="5"/>
  <c r="DZ72" i="5"/>
  <c r="DY72" i="5"/>
  <c r="DX72" i="5"/>
  <c r="DW72" i="5"/>
  <c r="DV72" i="5"/>
  <c r="DU72" i="5"/>
  <c r="DT72" i="5"/>
  <c r="DS72" i="5"/>
  <c r="DR72" i="5"/>
  <c r="DQ72" i="5"/>
  <c r="DP72" i="5"/>
  <c r="DO72" i="5"/>
  <c r="DN72" i="5"/>
  <c r="DM72" i="5"/>
  <c r="DL72" i="5"/>
  <c r="DK72" i="5"/>
  <c r="DJ72" i="5"/>
  <c r="DI72" i="5"/>
  <c r="DH72" i="5"/>
  <c r="DG72" i="5"/>
  <c r="DF72" i="5"/>
  <c r="DE72" i="5"/>
  <c r="DD72" i="5"/>
  <c r="DC72" i="5"/>
  <c r="DB72" i="5"/>
  <c r="DA72" i="5"/>
  <c r="CZ72" i="5"/>
  <c r="CY72" i="5"/>
  <c r="CX72" i="5"/>
  <c r="CW72" i="5"/>
  <c r="CV72" i="5"/>
  <c r="CU72" i="5"/>
  <c r="CT72" i="5"/>
  <c r="CS72" i="5"/>
  <c r="CR72" i="5"/>
  <c r="CQ72" i="5"/>
  <c r="CP72" i="5"/>
  <c r="CO72" i="5"/>
  <c r="CN72" i="5"/>
  <c r="CM72" i="5"/>
  <c r="CL72" i="5"/>
  <c r="CK72" i="5"/>
  <c r="CJ72" i="5"/>
  <c r="CI72" i="5"/>
  <c r="CH72" i="5"/>
  <c r="CG72" i="5"/>
  <c r="CF72" i="5"/>
  <c r="CE72" i="5"/>
  <c r="CD72" i="5"/>
  <c r="CC72" i="5"/>
  <c r="CB72" i="5"/>
  <c r="CA72" i="5"/>
  <c r="BZ72" i="5"/>
  <c r="BY72" i="5"/>
  <c r="BX72" i="5"/>
  <c r="BW72" i="5"/>
  <c r="BV72" i="5"/>
  <c r="BU72" i="5"/>
  <c r="BT72" i="5"/>
  <c r="BS72" i="5"/>
  <c r="BR72" i="5"/>
  <c r="BQ72" i="5"/>
  <c r="BP72" i="5"/>
  <c r="BO72" i="5"/>
  <c r="BN72" i="5"/>
  <c r="BM72" i="5"/>
  <c r="BL72" i="5"/>
  <c r="BK72" i="5"/>
  <c r="BJ72" i="5"/>
  <c r="BI72" i="5"/>
  <c r="BH72" i="5"/>
  <c r="BG72" i="5"/>
  <c r="BF72" i="5"/>
  <c r="BE72" i="5"/>
  <c r="BD72" i="5"/>
  <c r="BC72" i="5"/>
  <c r="BB72" i="5"/>
  <c r="BA72" i="5"/>
  <c r="AZ72" i="5"/>
  <c r="AY72" i="5"/>
  <c r="AX72" i="5"/>
  <c r="AW72" i="5"/>
  <c r="AV72" i="5"/>
  <c r="AU72" i="5"/>
  <c r="AT72" i="5"/>
  <c r="AS72" i="5"/>
  <c r="AR72" i="5"/>
  <c r="AQ72" i="5"/>
  <c r="AP72" i="5"/>
  <c r="AO72" i="5"/>
  <c r="AN72" i="5"/>
  <c r="AM72" i="5"/>
  <c r="AL72" i="5"/>
  <c r="AK72" i="5"/>
  <c r="AJ72" i="5"/>
  <c r="AI72" i="5"/>
  <c r="AH72" i="5"/>
  <c r="AG72" i="5"/>
  <c r="AF72" i="5"/>
  <c r="AE72" i="5"/>
  <c r="AD72" i="5"/>
  <c r="AC72" i="5"/>
  <c r="AB72" i="5"/>
  <c r="AA72" i="5"/>
  <c r="Z72" i="5"/>
  <c r="Y72" i="5"/>
  <c r="X72" i="5"/>
  <c r="W72" i="5"/>
  <c r="V72" i="5"/>
  <c r="U72" i="5"/>
  <c r="T72" i="5"/>
  <c r="S72" i="5"/>
  <c r="R72" i="5"/>
  <c r="Q72" i="5"/>
  <c r="P72" i="5"/>
  <c r="O72" i="5"/>
  <c r="N72" i="5"/>
  <c r="M72" i="5"/>
  <c r="L72" i="5"/>
  <c r="K72" i="5"/>
  <c r="J72" i="5"/>
  <c r="I72" i="5"/>
  <c r="H72" i="5"/>
  <c r="G72" i="5"/>
  <c r="F72" i="5"/>
  <c r="E72" i="5"/>
  <c r="D72" i="5"/>
  <c r="GW69" i="5"/>
  <c r="GV69" i="5"/>
  <c r="GU69" i="5"/>
  <c r="GT69" i="5"/>
  <c r="GS69" i="5"/>
  <c r="GR69" i="5"/>
  <c r="GQ69" i="5"/>
  <c r="GP69" i="5"/>
  <c r="GO69" i="5"/>
  <c r="GN69" i="5"/>
  <c r="GM69" i="5"/>
  <c r="GL69" i="5"/>
  <c r="GK69" i="5"/>
  <c r="GJ69" i="5"/>
  <c r="GI69" i="5"/>
  <c r="GH69" i="5"/>
  <c r="GG69" i="5"/>
  <c r="GF69" i="5"/>
  <c r="GE69" i="5"/>
  <c r="GD69" i="5"/>
  <c r="GC69" i="5"/>
  <c r="GB69" i="5"/>
  <c r="GA69" i="5"/>
  <c r="FZ69" i="5"/>
  <c r="FY69" i="5"/>
  <c r="FX69" i="5"/>
  <c r="FW69" i="5"/>
  <c r="FV69" i="5"/>
  <c r="FU69" i="5"/>
  <c r="FT69" i="5"/>
  <c r="FS69" i="5"/>
  <c r="FR69" i="5"/>
  <c r="FQ69" i="5"/>
  <c r="FP69" i="5"/>
  <c r="FO69" i="5"/>
  <c r="FN69" i="5"/>
  <c r="FM69" i="5"/>
  <c r="FL69" i="5"/>
  <c r="FK69" i="5"/>
  <c r="FJ69" i="5"/>
  <c r="FI69" i="5"/>
  <c r="FH69" i="5"/>
  <c r="FG69" i="5"/>
  <c r="FF69" i="5"/>
  <c r="FE69" i="5"/>
  <c r="FD69" i="5"/>
  <c r="FC69" i="5"/>
  <c r="FB69" i="5"/>
  <c r="FA69" i="5"/>
  <c r="EZ69" i="5"/>
  <c r="EY69" i="5"/>
  <c r="EX69" i="5"/>
  <c r="EW69" i="5"/>
  <c r="EV69" i="5"/>
  <c r="EU69" i="5"/>
  <c r="ET69" i="5"/>
  <c r="ES69" i="5"/>
  <c r="ER69" i="5"/>
  <c r="EQ69" i="5"/>
  <c r="EP69" i="5"/>
  <c r="EO69" i="5"/>
  <c r="EN69" i="5"/>
  <c r="EM69" i="5"/>
  <c r="EL69" i="5"/>
  <c r="EK69" i="5"/>
  <c r="EJ69" i="5"/>
  <c r="EI69" i="5"/>
  <c r="EH69" i="5"/>
  <c r="EG69" i="5"/>
  <c r="EF69" i="5"/>
  <c r="EE69" i="5"/>
  <c r="ED69" i="5"/>
  <c r="EC69" i="5"/>
  <c r="EB69" i="5"/>
  <c r="EA69" i="5"/>
  <c r="DZ69" i="5"/>
  <c r="DY69" i="5"/>
  <c r="DX69" i="5"/>
  <c r="DW69" i="5"/>
  <c r="DV69" i="5"/>
  <c r="DU69" i="5"/>
  <c r="DT69" i="5"/>
  <c r="DS69" i="5"/>
  <c r="DR69" i="5"/>
  <c r="DQ69" i="5"/>
  <c r="DP69" i="5"/>
  <c r="DO69" i="5"/>
  <c r="DN69" i="5"/>
  <c r="DM69" i="5"/>
  <c r="DL69" i="5"/>
  <c r="DK69" i="5"/>
  <c r="DJ69" i="5"/>
  <c r="DI69" i="5"/>
  <c r="DH69" i="5"/>
  <c r="DG69" i="5"/>
  <c r="DF69" i="5"/>
  <c r="DE69" i="5"/>
  <c r="DD69" i="5"/>
  <c r="DC69" i="5"/>
  <c r="DB69" i="5"/>
  <c r="DA69" i="5"/>
  <c r="CZ69" i="5"/>
  <c r="CY69" i="5"/>
  <c r="CX69" i="5"/>
  <c r="CW69" i="5"/>
  <c r="CV69" i="5"/>
  <c r="CU69" i="5"/>
  <c r="CT69" i="5"/>
  <c r="CS69" i="5"/>
  <c r="CR69" i="5"/>
  <c r="CQ69" i="5"/>
  <c r="CP69" i="5"/>
  <c r="CO69" i="5"/>
  <c r="CN69" i="5"/>
  <c r="CM69" i="5"/>
  <c r="CL69" i="5"/>
  <c r="CK69" i="5"/>
  <c r="CJ69" i="5"/>
  <c r="CI69" i="5"/>
  <c r="CH69" i="5"/>
  <c r="CG69" i="5"/>
  <c r="CF69" i="5"/>
  <c r="CE69" i="5"/>
  <c r="CD69" i="5"/>
  <c r="CC69" i="5"/>
  <c r="CB69" i="5"/>
  <c r="CA69" i="5"/>
  <c r="BZ69" i="5"/>
  <c r="BY69" i="5"/>
  <c r="BX69" i="5"/>
  <c r="BW69" i="5"/>
  <c r="BV69" i="5"/>
  <c r="BU69" i="5"/>
  <c r="BT69" i="5"/>
  <c r="BS69" i="5"/>
  <c r="BR69" i="5"/>
  <c r="BQ69" i="5"/>
  <c r="BP69" i="5"/>
  <c r="BO69" i="5"/>
  <c r="BN69" i="5"/>
  <c r="BM69" i="5"/>
  <c r="BL69" i="5"/>
  <c r="BK69" i="5"/>
  <c r="BJ69" i="5"/>
  <c r="BI69" i="5"/>
  <c r="BH69" i="5"/>
  <c r="BG69" i="5"/>
  <c r="BF69" i="5"/>
  <c r="BE69" i="5"/>
  <c r="BD69" i="5"/>
  <c r="BC69" i="5"/>
  <c r="BB69" i="5"/>
  <c r="BA69" i="5"/>
  <c r="AZ69" i="5"/>
  <c r="AY69" i="5"/>
  <c r="AX69" i="5"/>
  <c r="AW69" i="5"/>
  <c r="AV69" i="5"/>
  <c r="AU69" i="5"/>
  <c r="AT69" i="5"/>
  <c r="AS69" i="5"/>
  <c r="AR69" i="5"/>
  <c r="AQ69" i="5"/>
  <c r="AP69" i="5"/>
  <c r="AO69" i="5"/>
  <c r="AN69" i="5"/>
  <c r="AM69" i="5"/>
  <c r="AL69" i="5"/>
  <c r="AK69" i="5"/>
  <c r="AJ69" i="5"/>
  <c r="AI69" i="5"/>
  <c r="AH69" i="5"/>
  <c r="AG69" i="5"/>
  <c r="AF69" i="5"/>
  <c r="AE69" i="5"/>
  <c r="AD69" i="5"/>
  <c r="AC69" i="5"/>
  <c r="AB69" i="5"/>
  <c r="AA69" i="5"/>
  <c r="Z69" i="5"/>
  <c r="Y69" i="5"/>
  <c r="X69" i="5"/>
  <c r="W69" i="5"/>
  <c r="V69" i="5"/>
  <c r="U69" i="5"/>
  <c r="T69" i="5"/>
  <c r="S69" i="5"/>
  <c r="R69" i="5"/>
  <c r="Q69" i="5"/>
  <c r="P69" i="5"/>
  <c r="O69" i="5"/>
  <c r="N69" i="5"/>
  <c r="M69" i="5"/>
  <c r="L69" i="5"/>
  <c r="K69" i="5"/>
  <c r="J69" i="5"/>
  <c r="I69" i="5"/>
  <c r="H69" i="5"/>
  <c r="G69" i="5"/>
  <c r="F69" i="5"/>
  <c r="E69" i="5"/>
  <c r="D69" i="5"/>
  <c r="GW67" i="5"/>
  <c r="GV67" i="5"/>
  <c r="GU67" i="5"/>
  <c r="GT67" i="5"/>
  <c r="GS67" i="5"/>
  <c r="GR67" i="5"/>
  <c r="GQ67" i="5"/>
  <c r="GP67" i="5"/>
  <c r="GO67" i="5"/>
  <c r="GN67" i="5"/>
  <c r="GM67" i="5"/>
  <c r="GL67" i="5"/>
  <c r="GK67" i="5"/>
  <c r="GJ67" i="5"/>
  <c r="GI67" i="5"/>
  <c r="GH67" i="5"/>
  <c r="GG67" i="5"/>
  <c r="GF67" i="5"/>
  <c r="GE67" i="5"/>
  <c r="GD67" i="5"/>
  <c r="GC67" i="5"/>
  <c r="GB67" i="5"/>
  <c r="GA67" i="5"/>
  <c r="FZ67" i="5"/>
  <c r="FY67" i="5"/>
  <c r="FX67" i="5"/>
  <c r="FW67" i="5"/>
  <c r="FV67" i="5"/>
  <c r="FU67" i="5"/>
  <c r="FT67" i="5"/>
  <c r="FS67" i="5"/>
  <c r="FR67" i="5"/>
  <c r="FQ67" i="5"/>
  <c r="FP67" i="5"/>
  <c r="FO67" i="5"/>
  <c r="FN67" i="5"/>
  <c r="FM67" i="5"/>
  <c r="FL67" i="5"/>
  <c r="FK67" i="5"/>
  <c r="FJ67" i="5"/>
  <c r="FI67" i="5"/>
  <c r="FH67" i="5"/>
  <c r="FG67" i="5"/>
  <c r="FF67" i="5"/>
  <c r="FE67" i="5"/>
  <c r="FD67" i="5"/>
  <c r="FC67" i="5"/>
  <c r="FB67" i="5"/>
  <c r="FA67" i="5"/>
  <c r="EZ67" i="5"/>
  <c r="EY67" i="5"/>
  <c r="EX67" i="5"/>
  <c r="EW67" i="5"/>
  <c r="EV67" i="5"/>
  <c r="EU67" i="5"/>
  <c r="ET67" i="5"/>
  <c r="ES67" i="5"/>
  <c r="ER67" i="5"/>
  <c r="EQ67" i="5"/>
  <c r="EP67" i="5"/>
  <c r="EO67" i="5"/>
  <c r="EN67" i="5"/>
  <c r="EM67" i="5"/>
  <c r="EL67" i="5"/>
  <c r="EK67" i="5"/>
  <c r="EJ67" i="5"/>
  <c r="EI67" i="5"/>
  <c r="EH67" i="5"/>
  <c r="EG67" i="5"/>
  <c r="EF67" i="5"/>
  <c r="EE67" i="5"/>
  <c r="ED67" i="5"/>
  <c r="EC67" i="5"/>
  <c r="EB67" i="5"/>
  <c r="EA67" i="5"/>
  <c r="DZ67" i="5"/>
  <c r="DY67" i="5"/>
  <c r="DX67" i="5"/>
  <c r="DW67" i="5"/>
  <c r="DV67" i="5"/>
  <c r="DU67" i="5"/>
  <c r="DT67" i="5"/>
  <c r="DS67" i="5"/>
  <c r="DR67" i="5"/>
  <c r="DQ67" i="5"/>
  <c r="DP67" i="5"/>
  <c r="DO67" i="5"/>
  <c r="DN67" i="5"/>
  <c r="DM67" i="5"/>
  <c r="DL67" i="5"/>
  <c r="DK67" i="5"/>
  <c r="DJ67" i="5"/>
  <c r="DI67" i="5"/>
  <c r="DH67" i="5"/>
  <c r="DG67" i="5"/>
  <c r="DF67" i="5"/>
  <c r="DE67" i="5"/>
  <c r="DD67" i="5"/>
  <c r="DC67" i="5"/>
  <c r="DB67" i="5"/>
  <c r="DA67" i="5"/>
  <c r="CZ67" i="5"/>
  <c r="CY67" i="5"/>
  <c r="CX67" i="5"/>
  <c r="CW67" i="5"/>
  <c r="CV67" i="5"/>
  <c r="CU67" i="5"/>
  <c r="CT67" i="5"/>
  <c r="CS67" i="5"/>
  <c r="CR67" i="5"/>
  <c r="CQ67" i="5"/>
  <c r="CP67" i="5"/>
  <c r="CO67" i="5"/>
  <c r="CN67" i="5"/>
  <c r="CM67" i="5"/>
  <c r="CL67" i="5"/>
  <c r="CK67" i="5"/>
  <c r="CJ67" i="5"/>
  <c r="CI67" i="5"/>
  <c r="CH67" i="5"/>
  <c r="CG67" i="5"/>
  <c r="CF67" i="5"/>
  <c r="CE67" i="5"/>
  <c r="CD67" i="5"/>
  <c r="CC67" i="5"/>
  <c r="CB67" i="5"/>
  <c r="CA67" i="5"/>
  <c r="BZ67" i="5"/>
  <c r="BY67" i="5"/>
  <c r="BX67" i="5"/>
  <c r="BW67" i="5"/>
  <c r="BV67" i="5"/>
  <c r="BU67" i="5"/>
  <c r="BT67" i="5"/>
  <c r="BS67" i="5"/>
  <c r="BR67" i="5"/>
  <c r="BQ67" i="5"/>
  <c r="BP67" i="5"/>
  <c r="BO67" i="5"/>
  <c r="BN67" i="5"/>
  <c r="BM67" i="5"/>
  <c r="BL67" i="5"/>
  <c r="BK67" i="5"/>
  <c r="BJ67" i="5"/>
  <c r="BI67" i="5"/>
  <c r="BH67" i="5"/>
  <c r="BG67" i="5"/>
  <c r="BF67" i="5"/>
  <c r="BE67" i="5"/>
  <c r="BD67" i="5"/>
  <c r="BC67" i="5"/>
  <c r="BB67" i="5"/>
  <c r="BA67" i="5"/>
  <c r="AZ67" i="5"/>
  <c r="AY67" i="5"/>
  <c r="AX67" i="5"/>
  <c r="AW67" i="5"/>
  <c r="AV67" i="5"/>
  <c r="AU67" i="5"/>
  <c r="AT67" i="5"/>
  <c r="AS67" i="5"/>
  <c r="AR67" i="5"/>
  <c r="AQ67" i="5"/>
  <c r="AP67" i="5"/>
  <c r="AO67" i="5"/>
  <c r="AN67" i="5"/>
  <c r="AM67" i="5"/>
  <c r="AL67" i="5"/>
  <c r="AK67" i="5"/>
  <c r="AJ67" i="5"/>
  <c r="AI67" i="5"/>
  <c r="AH67" i="5"/>
  <c r="AG67" i="5"/>
  <c r="AF67" i="5"/>
  <c r="AE67" i="5"/>
  <c r="AD67" i="5"/>
  <c r="AC67" i="5"/>
  <c r="AB67" i="5"/>
  <c r="AA67" i="5"/>
  <c r="Z67" i="5"/>
  <c r="Y67" i="5"/>
  <c r="X67" i="5"/>
  <c r="W67" i="5"/>
  <c r="V67" i="5"/>
  <c r="U67" i="5"/>
  <c r="T67" i="5"/>
  <c r="S67" i="5"/>
  <c r="R67" i="5"/>
  <c r="Q67" i="5"/>
  <c r="P67" i="5"/>
  <c r="O67" i="5"/>
  <c r="N67" i="5"/>
  <c r="M67" i="5"/>
  <c r="L67" i="5"/>
  <c r="K67" i="5"/>
  <c r="J67" i="5"/>
  <c r="I67" i="5"/>
  <c r="H67" i="5"/>
  <c r="G67" i="5"/>
  <c r="F67" i="5"/>
  <c r="E67" i="5"/>
  <c r="D67" i="5"/>
  <c r="GW62" i="5"/>
  <c r="GV62" i="5"/>
  <c r="GU62" i="5"/>
  <c r="GT62" i="5"/>
  <c r="GS62" i="5"/>
  <c r="GR62" i="5"/>
  <c r="GQ62" i="5"/>
  <c r="GP62" i="5"/>
  <c r="GO62" i="5"/>
  <c r="GN62" i="5"/>
  <c r="GM62" i="5"/>
  <c r="GL62" i="5"/>
  <c r="GK62" i="5"/>
  <c r="GJ62" i="5"/>
  <c r="GI62" i="5"/>
  <c r="GH62" i="5"/>
  <c r="GG62" i="5"/>
  <c r="GF62" i="5"/>
  <c r="GE62" i="5"/>
  <c r="GD62" i="5"/>
  <c r="GC62" i="5"/>
  <c r="GB62" i="5"/>
  <c r="GA62" i="5"/>
  <c r="FZ62" i="5"/>
  <c r="FY62" i="5"/>
  <c r="FX62" i="5"/>
  <c r="FW62" i="5"/>
  <c r="FV62" i="5"/>
  <c r="FU62" i="5"/>
  <c r="FT62" i="5"/>
  <c r="FS62" i="5"/>
  <c r="FR62" i="5"/>
  <c r="FQ62" i="5"/>
  <c r="FP62" i="5"/>
  <c r="FO62" i="5"/>
  <c r="FN62" i="5"/>
  <c r="FM62" i="5"/>
  <c r="FL62" i="5"/>
  <c r="FK62" i="5"/>
  <c r="FJ62" i="5"/>
  <c r="FI62" i="5"/>
  <c r="FH62" i="5"/>
  <c r="FG62" i="5"/>
  <c r="FF62" i="5"/>
  <c r="FE62" i="5"/>
  <c r="FD62" i="5"/>
  <c r="FC62" i="5"/>
  <c r="FB62" i="5"/>
  <c r="FA62" i="5"/>
  <c r="EZ62" i="5"/>
  <c r="EY62" i="5"/>
  <c r="EX62" i="5"/>
  <c r="EW62" i="5"/>
  <c r="EV62" i="5"/>
  <c r="EU62" i="5"/>
  <c r="ET62" i="5"/>
  <c r="ES62" i="5"/>
  <c r="ER62" i="5"/>
  <c r="EQ62" i="5"/>
  <c r="EP62" i="5"/>
  <c r="EO62" i="5"/>
  <c r="EN62" i="5"/>
  <c r="EM62" i="5"/>
  <c r="EL62" i="5"/>
  <c r="EK62" i="5"/>
  <c r="EJ62" i="5"/>
  <c r="EI62" i="5"/>
  <c r="EH62" i="5"/>
  <c r="EG62" i="5"/>
  <c r="EF62" i="5"/>
  <c r="EE62" i="5"/>
  <c r="ED62" i="5"/>
  <c r="EC62" i="5"/>
  <c r="EB62" i="5"/>
  <c r="EA62" i="5"/>
  <c r="DZ62" i="5"/>
  <c r="DY62" i="5"/>
  <c r="DX62" i="5"/>
  <c r="DW62" i="5"/>
  <c r="DV62" i="5"/>
  <c r="DU62" i="5"/>
  <c r="DT62" i="5"/>
  <c r="DS62" i="5"/>
  <c r="DR62" i="5"/>
  <c r="DQ62" i="5"/>
  <c r="DP62" i="5"/>
  <c r="DO62" i="5"/>
  <c r="DN62" i="5"/>
  <c r="DM62" i="5"/>
  <c r="DL62" i="5"/>
  <c r="DK62" i="5"/>
  <c r="DJ62" i="5"/>
  <c r="DI62" i="5"/>
  <c r="DH62" i="5"/>
  <c r="DG62" i="5"/>
  <c r="DF62" i="5"/>
  <c r="DE62" i="5"/>
  <c r="DD62" i="5"/>
  <c r="DC62" i="5"/>
  <c r="DB62" i="5"/>
  <c r="DA62" i="5"/>
  <c r="CZ62" i="5"/>
  <c r="CY62" i="5"/>
  <c r="CX62" i="5"/>
  <c r="CW62" i="5"/>
  <c r="CV62" i="5"/>
  <c r="CU62" i="5"/>
  <c r="CT62" i="5"/>
  <c r="CS62" i="5"/>
  <c r="CR62" i="5"/>
  <c r="CQ62" i="5"/>
  <c r="CP62" i="5"/>
  <c r="CO62" i="5"/>
  <c r="CN62" i="5"/>
  <c r="CM62" i="5"/>
  <c r="CL62" i="5"/>
  <c r="CK62" i="5"/>
  <c r="CJ62" i="5"/>
  <c r="CI62" i="5"/>
  <c r="CH62" i="5"/>
  <c r="CG62" i="5"/>
  <c r="CF62" i="5"/>
  <c r="CE62" i="5"/>
  <c r="CD62" i="5"/>
  <c r="CC62" i="5"/>
  <c r="CB62" i="5"/>
  <c r="CA62" i="5"/>
  <c r="BZ62" i="5"/>
  <c r="BY62" i="5"/>
  <c r="BX62" i="5"/>
  <c r="BW62" i="5"/>
  <c r="BV62" i="5"/>
  <c r="BU62" i="5"/>
  <c r="BT62" i="5"/>
  <c r="BS62" i="5"/>
  <c r="BR62" i="5"/>
  <c r="BQ62" i="5"/>
  <c r="BP62" i="5"/>
  <c r="BO62" i="5"/>
  <c r="BN62" i="5"/>
  <c r="BM62" i="5"/>
  <c r="BL62" i="5"/>
  <c r="BK62" i="5"/>
  <c r="BJ62" i="5"/>
  <c r="BI62" i="5"/>
  <c r="BH62" i="5"/>
  <c r="BG62" i="5"/>
  <c r="BF62" i="5"/>
  <c r="BE62" i="5"/>
  <c r="BD62" i="5"/>
  <c r="BC62" i="5"/>
  <c r="BB62" i="5"/>
  <c r="BA62" i="5"/>
  <c r="AZ62" i="5"/>
  <c r="AY62" i="5"/>
  <c r="AX62" i="5"/>
  <c r="AW62" i="5"/>
  <c r="AV62" i="5"/>
  <c r="AU62" i="5"/>
  <c r="AT62" i="5"/>
  <c r="AS62" i="5"/>
  <c r="AR62" i="5"/>
  <c r="AQ62" i="5"/>
  <c r="AP62" i="5"/>
  <c r="AO62" i="5"/>
  <c r="AN62" i="5"/>
  <c r="AM62" i="5"/>
  <c r="AL62" i="5"/>
  <c r="AK62" i="5"/>
  <c r="AJ62" i="5"/>
  <c r="AI62" i="5"/>
  <c r="AH62" i="5"/>
  <c r="AG62" i="5"/>
  <c r="AF62" i="5"/>
  <c r="AE62" i="5"/>
  <c r="AD62" i="5"/>
  <c r="AC62" i="5"/>
  <c r="AB62" i="5"/>
  <c r="AA62" i="5"/>
  <c r="Z62" i="5"/>
  <c r="Y62" i="5"/>
  <c r="X62" i="5"/>
  <c r="W62" i="5"/>
  <c r="V62" i="5"/>
  <c r="U62" i="5"/>
  <c r="T62" i="5"/>
  <c r="S62" i="5"/>
  <c r="R62" i="5"/>
  <c r="Q62" i="5"/>
  <c r="P62" i="5"/>
  <c r="O62" i="5"/>
  <c r="N62" i="5"/>
  <c r="M62" i="5"/>
  <c r="L62" i="5"/>
  <c r="K62" i="5"/>
  <c r="J62" i="5"/>
  <c r="I62" i="5"/>
  <c r="H62" i="5"/>
  <c r="G62" i="5"/>
  <c r="F62" i="5"/>
  <c r="E62" i="5"/>
  <c r="D62" i="5"/>
  <c r="GW60" i="5"/>
  <c r="GV60" i="5"/>
  <c r="GU60" i="5"/>
  <c r="GT60" i="5"/>
  <c r="GS60" i="5"/>
  <c r="GR60" i="5"/>
  <c r="GQ60" i="5"/>
  <c r="GP60" i="5"/>
  <c r="GO60" i="5"/>
  <c r="GN60" i="5"/>
  <c r="GM60" i="5"/>
  <c r="GL60" i="5"/>
  <c r="GK60" i="5"/>
  <c r="GJ60" i="5"/>
  <c r="GI60" i="5"/>
  <c r="GH60" i="5"/>
  <c r="GG60" i="5"/>
  <c r="GF60" i="5"/>
  <c r="GE60" i="5"/>
  <c r="GD60" i="5"/>
  <c r="GC60" i="5"/>
  <c r="GB60" i="5"/>
  <c r="GA60" i="5"/>
  <c r="FZ60" i="5"/>
  <c r="FY60" i="5"/>
  <c r="FX60" i="5"/>
  <c r="FW60" i="5"/>
  <c r="FV60" i="5"/>
  <c r="FU60" i="5"/>
  <c r="FT60" i="5"/>
  <c r="FS60" i="5"/>
  <c r="FR60" i="5"/>
  <c r="FQ60" i="5"/>
  <c r="FP60" i="5"/>
  <c r="FO60" i="5"/>
  <c r="FN60" i="5"/>
  <c r="FM60" i="5"/>
  <c r="FL60" i="5"/>
  <c r="FK60" i="5"/>
  <c r="FJ60" i="5"/>
  <c r="FI60" i="5"/>
  <c r="FH60" i="5"/>
  <c r="FG60" i="5"/>
  <c r="FF60" i="5"/>
  <c r="FE60" i="5"/>
  <c r="FD60" i="5"/>
  <c r="FC60" i="5"/>
  <c r="FB60" i="5"/>
  <c r="FA60" i="5"/>
  <c r="EZ60" i="5"/>
  <c r="EY60" i="5"/>
  <c r="EX60" i="5"/>
  <c r="EW60" i="5"/>
  <c r="EV60" i="5"/>
  <c r="EU60" i="5"/>
  <c r="ET60" i="5"/>
  <c r="ES60" i="5"/>
  <c r="ER60" i="5"/>
  <c r="EQ60" i="5"/>
  <c r="EP60" i="5"/>
  <c r="EO60" i="5"/>
  <c r="EN60" i="5"/>
  <c r="EM60" i="5"/>
  <c r="EL60" i="5"/>
  <c r="EK60" i="5"/>
  <c r="EJ60" i="5"/>
  <c r="EI60" i="5"/>
  <c r="EH60" i="5"/>
  <c r="EG60" i="5"/>
  <c r="EF60" i="5"/>
  <c r="EE60" i="5"/>
  <c r="ED60" i="5"/>
  <c r="EC60" i="5"/>
  <c r="EB60" i="5"/>
  <c r="EA60" i="5"/>
  <c r="DZ60" i="5"/>
  <c r="DY60" i="5"/>
  <c r="DX60" i="5"/>
  <c r="DW60" i="5"/>
  <c r="DV60" i="5"/>
  <c r="DU60" i="5"/>
  <c r="DT60" i="5"/>
  <c r="DS60" i="5"/>
  <c r="DR60" i="5"/>
  <c r="DQ60" i="5"/>
  <c r="DP60" i="5"/>
  <c r="DO60" i="5"/>
  <c r="DN60" i="5"/>
  <c r="DM60" i="5"/>
  <c r="DL60" i="5"/>
  <c r="DK60" i="5"/>
  <c r="DJ60" i="5"/>
  <c r="DI60" i="5"/>
  <c r="DH60" i="5"/>
  <c r="DG60" i="5"/>
  <c r="DF60" i="5"/>
  <c r="DE60" i="5"/>
  <c r="DD60" i="5"/>
  <c r="DC60" i="5"/>
  <c r="DB60" i="5"/>
  <c r="DA60" i="5"/>
  <c r="CZ60" i="5"/>
  <c r="CY60" i="5"/>
  <c r="CX60" i="5"/>
  <c r="CW60" i="5"/>
  <c r="CV60" i="5"/>
  <c r="CU60" i="5"/>
  <c r="CT60" i="5"/>
  <c r="CS60" i="5"/>
  <c r="CR60" i="5"/>
  <c r="CQ60" i="5"/>
  <c r="CP60" i="5"/>
  <c r="CO60" i="5"/>
  <c r="CN60" i="5"/>
  <c r="CM60" i="5"/>
  <c r="CL60" i="5"/>
  <c r="CK60" i="5"/>
  <c r="CJ60" i="5"/>
  <c r="CI60" i="5"/>
  <c r="CH60" i="5"/>
  <c r="CG60" i="5"/>
  <c r="CF60" i="5"/>
  <c r="CE60" i="5"/>
  <c r="CD60" i="5"/>
  <c r="CC60" i="5"/>
  <c r="CB60" i="5"/>
  <c r="CA60" i="5"/>
  <c r="BZ60" i="5"/>
  <c r="BY60" i="5"/>
  <c r="BX60" i="5"/>
  <c r="BW60" i="5"/>
  <c r="BV60" i="5"/>
  <c r="BU60" i="5"/>
  <c r="BT60" i="5"/>
  <c r="BS60" i="5"/>
  <c r="BR60" i="5"/>
  <c r="BQ60" i="5"/>
  <c r="BP60" i="5"/>
  <c r="BO60" i="5"/>
  <c r="BN60" i="5"/>
  <c r="BM60" i="5"/>
  <c r="BL60" i="5"/>
  <c r="BK60" i="5"/>
  <c r="BJ60" i="5"/>
  <c r="BI60" i="5"/>
  <c r="BH60" i="5"/>
  <c r="BG60" i="5"/>
  <c r="BF60" i="5"/>
  <c r="BE60" i="5"/>
  <c r="BD60" i="5"/>
  <c r="BC60" i="5"/>
  <c r="BB60" i="5"/>
  <c r="BA60" i="5"/>
  <c r="AZ60" i="5"/>
  <c r="AY60" i="5"/>
  <c r="AX60" i="5"/>
  <c r="AW60" i="5"/>
  <c r="AV60" i="5"/>
  <c r="AU60" i="5"/>
  <c r="AT60" i="5"/>
  <c r="AS60" i="5"/>
  <c r="AR60" i="5"/>
  <c r="AQ60" i="5"/>
  <c r="AP60" i="5"/>
  <c r="AO60" i="5"/>
  <c r="AN60" i="5"/>
  <c r="AM60" i="5"/>
  <c r="AL60" i="5"/>
  <c r="AK60" i="5"/>
  <c r="AJ60" i="5"/>
  <c r="AI60" i="5"/>
  <c r="AH60" i="5"/>
  <c r="AG60" i="5"/>
  <c r="AF60" i="5"/>
  <c r="AE60" i="5"/>
  <c r="AD60" i="5"/>
  <c r="AC60" i="5"/>
  <c r="AB60" i="5"/>
  <c r="AA60" i="5"/>
  <c r="Z60" i="5"/>
  <c r="Y60" i="5"/>
  <c r="X60" i="5"/>
  <c r="W60" i="5"/>
  <c r="V60" i="5"/>
  <c r="U60" i="5"/>
  <c r="T60" i="5"/>
  <c r="S60" i="5"/>
  <c r="R60" i="5"/>
  <c r="Q60" i="5"/>
  <c r="P60" i="5"/>
  <c r="O60" i="5"/>
  <c r="N60" i="5"/>
  <c r="M60" i="5"/>
  <c r="L60" i="5"/>
  <c r="K60" i="5"/>
  <c r="J60" i="5"/>
  <c r="I60" i="5"/>
  <c r="H60" i="5"/>
  <c r="G60" i="5"/>
  <c r="F60" i="5"/>
  <c r="E60" i="5"/>
  <c r="D60" i="5"/>
  <c r="GW56" i="5"/>
  <c r="GV56" i="5"/>
  <c r="GU56" i="5"/>
  <c r="GT56" i="5"/>
  <c r="GS56" i="5"/>
  <c r="GR56" i="5"/>
  <c r="GQ56" i="5"/>
  <c r="GP56" i="5"/>
  <c r="GO56" i="5"/>
  <c r="GN56" i="5"/>
  <c r="GM56" i="5"/>
  <c r="GL56" i="5"/>
  <c r="GK56" i="5"/>
  <c r="GJ56" i="5"/>
  <c r="GI56" i="5"/>
  <c r="GH56" i="5"/>
  <c r="GG56" i="5"/>
  <c r="GF56" i="5"/>
  <c r="GE56" i="5"/>
  <c r="GD56" i="5"/>
  <c r="GC56" i="5"/>
  <c r="GB56" i="5"/>
  <c r="GA56" i="5"/>
  <c r="FZ56" i="5"/>
  <c r="FY56" i="5"/>
  <c r="FX56" i="5"/>
  <c r="FW56" i="5"/>
  <c r="FV56" i="5"/>
  <c r="FU56" i="5"/>
  <c r="FT56" i="5"/>
  <c r="FS56" i="5"/>
  <c r="FR56" i="5"/>
  <c r="FQ56" i="5"/>
  <c r="FP56" i="5"/>
  <c r="FO56" i="5"/>
  <c r="FN56" i="5"/>
  <c r="FM56" i="5"/>
  <c r="FL56" i="5"/>
  <c r="FK56" i="5"/>
  <c r="FJ56" i="5"/>
  <c r="FI56" i="5"/>
  <c r="FH56" i="5"/>
  <c r="FG56" i="5"/>
  <c r="FF56" i="5"/>
  <c r="FE56" i="5"/>
  <c r="FD56" i="5"/>
  <c r="FC56" i="5"/>
  <c r="FB56" i="5"/>
  <c r="FA56" i="5"/>
  <c r="EZ56" i="5"/>
  <c r="EY56" i="5"/>
  <c r="EX56" i="5"/>
  <c r="EW56" i="5"/>
  <c r="EV56" i="5"/>
  <c r="EU56" i="5"/>
  <c r="ET56" i="5"/>
  <c r="ES56" i="5"/>
  <c r="ER56" i="5"/>
  <c r="EQ56" i="5"/>
  <c r="EP56" i="5"/>
  <c r="EO56" i="5"/>
  <c r="EN56" i="5"/>
  <c r="EM56" i="5"/>
  <c r="EL56" i="5"/>
  <c r="EK56" i="5"/>
  <c r="EJ56" i="5"/>
  <c r="EI56" i="5"/>
  <c r="EH56" i="5"/>
  <c r="EG56" i="5"/>
  <c r="EF56" i="5"/>
  <c r="EE56" i="5"/>
  <c r="ED56" i="5"/>
  <c r="EC56" i="5"/>
  <c r="EB56" i="5"/>
  <c r="EA56" i="5"/>
  <c r="DZ56" i="5"/>
  <c r="DY56" i="5"/>
  <c r="DX56" i="5"/>
  <c r="DW56" i="5"/>
  <c r="DV56" i="5"/>
  <c r="DU56" i="5"/>
  <c r="DT56" i="5"/>
  <c r="DS56" i="5"/>
  <c r="DR56" i="5"/>
  <c r="DQ56" i="5"/>
  <c r="DP56" i="5"/>
  <c r="DO56" i="5"/>
  <c r="DN56" i="5"/>
  <c r="DM56" i="5"/>
  <c r="DL56" i="5"/>
  <c r="DK56" i="5"/>
  <c r="DJ56" i="5"/>
  <c r="DI56" i="5"/>
  <c r="DH56" i="5"/>
  <c r="DG56" i="5"/>
  <c r="DF56" i="5"/>
  <c r="DE56" i="5"/>
  <c r="DD56" i="5"/>
  <c r="DC56" i="5"/>
  <c r="DB56" i="5"/>
  <c r="DA56" i="5"/>
  <c r="CZ56" i="5"/>
  <c r="CY56" i="5"/>
  <c r="CX56" i="5"/>
  <c r="CW56" i="5"/>
  <c r="CV56" i="5"/>
  <c r="CU56" i="5"/>
  <c r="CT56" i="5"/>
  <c r="CS56" i="5"/>
  <c r="CR56" i="5"/>
  <c r="CQ56" i="5"/>
  <c r="CP56" i="5"/>
  <c r="CO56" i="5"/>
  <c r="CN56" i="5"/>
  <c r="CM56" i="5"/>
  <c r="CL56" i="5"/>
  <c r="CK56" i="5"/>
  <c r="CJ56" i="5"/>
  <c r="CI56" i="5"/>
  <c r="CH56" i="5"/>
  <c r="CG56" i="5"/>
  <c r="CF56" i="5"/>
  <c r="CE56" i="5"/>
  <c r="CD56" i="5"/>
  <c r="CC56" i="5"/>
  <c r="CB56" i="5"/>
  <c r="CA56" i="5"/>
  <c r="BZ56" i="5"/>
  <c r="BY56" i="5"/>
  <c r="BX56" i="5"/>
  <c r="BW56" i="5"/>
  <c r="BV56" i="5"/>
  <c r="BU56" i="5"/>
  <c r="BT56" i="5"/>
  <c r="BS56" i="5"/>
  <c r="BR56" i="5"/>
  <c r="BQ56" i="5"/>
  <c r="BP56" i="5"/>
  <c r="BO56" i="5"/>
  <c r="BN56" i="5"/>
  <c r="BM56" i="5"/>
  <c r="BL56" i="5"/>
  <c r="BK56" i="5"/>
  <c r="BJ56" i="5"/>
  <c r="BI56" i="5"/>
  <c r="BH56" i="5"/>
  <c r="BG56" i="5"/>
  <c r="BF56" i="5"/>
  <c r="BE56" i="5"/>
  <c r="BD56" i="5"/>
  <c r="BC56" i="5"/>
  <c r="BB56" i="5"/>
  <c r="BA56" i="5"/>
  <c r="AZ56" i="5"/>
  <c r="AY56" i="5"/>
  <c r="AX56" i="5"/>
  <c r="AW56" i="5"/>
  <c r="AV56" i="5"/>
  <c r="AU56" i="5"/>
  <c r="AT56" i="5"/>
  <c r="AS56" i="5"/>
  <c r="AR56" i="5"/>
  <c r="AQ56" i="5"/>
  <c r="AP56" i="5"/>
  <c r="AO56" i="5"/>
  <c r="AN56" i="5"/>
  <c r="AM56" i="5"/>
  <c r="AL56" i="5"/>
  <c r="AK56" i="5"/>
  <c r="AJ56" i="5"/>
  <c r="AI56" i="5"/>
  <c r="AH56" i="5"/>
  <c r="AG56" i="5"/>
  <c r="AF56" i="5"/>
  <c r="AE56" i="5"/>
  <c r="AD56" i="5"/>
  <c r="AC56" i="5"/>
  <c r="AB56" i="5"/>
  <c r="AA56" i="5"/>
  <c r="Z56" i="5"/>
  <c r="Y56" i="5"/>
  <c r="X56" i="5"/>
  <c r="W56" i="5"/>
  <c r="V56" i="5"/>
  <c r="U56" i="5"/>
  <c r="T56" i="5"/>
  <c r="S56" i="5"/>
  <c r="R56" i="5"/>
  <c r="Q56" i="5"/>
  <c r="P56" i="5"/>
  <c r="O56" i="5"/>
  <c r="N56" i="5"/>
  <c r="M56" i="5"/>
  <c r="L56" i="5"/>
  <c r="K56" i="5"/>
  <c r="J56" i="5"/>
  <c r="I56" i="5"/>
  <c r="H56" i="5"/>
  <c r="G56" i="5"/>
  <c r="F56" i="5"/>
  <c r="E56" i="5"/>
  <c r="D56" i="5"/>
  <c r="GW49" i="5"/>
  <c r="GV49" i="5"/>
  <c r="GU49" i="5"/>
  <c r="GT49" i="5"/>
  <c r="GS49" i="5"/>
  <c r="GR49" i="5"/>
  <c r="GQ49" i="5"/>
  <c r="GP49" i="5"/>
  <c r="GO49" i="5"/>
  <c r="GN49" i="5"/>
  <c r="GM49" i="5"/>
  <c r="GL49" i="5"/>
  <c r="GK49" i="5"/>
  <c r="GJ49" i="5"/>
  <c r="GI49" i="5"/>
  <c r="GH49" i="5"/>
  <c r="GG49" i="5"/>
  <c r="GF49" i="5"/>
  <c r="GE49" i="5"/>
  <c r="GD49" i="5"/>
  <c r="GC49" i="5"/>
  <c r="GB49" i="5"/>
  <c r="GA49" i="5"/>
  <c r="FZ49" i="5"/>
  <c r="FY49" i="5"/>
  <c r="FX49" i="5"/>
  <c r="FW49" i="5"/>
  <c r="FV49" i="5"/>
  <c r="FU49" i="5"/>
  <c r="FT49" i="5"/>
  <c r="FS49" i="5"/>
  <c r="FR49" i="5"/>
  <c r="FQ49" i="5"/>
  <c r="FP49" i="5"/>
  <c r="FO49" i="5"/>
  <c r="FN49" i="5"/>
  <c r="FM49" i="5"/>
  <c r="FL49" i="5"/>
  <c r="FK49" i="5"/>
  <c r="FJ49" i="5"/>
  <c r="FI49" i="5"/>
  <c r="FH49" i="5"/>
  <c r="FG49" i="5"/>
  <c r="FF49" i="5"/>
  <c r="FE49" i="5"/>
  <c r="FD49" i="5"/>
  <c r="FC49" i="5"/>
  <c r="FB49" i="5"/>
  <c r="FA49" i="5"/>
  <c r="EZ49" i="5"/>
  <c r="EY49" i="5"/>
  <c r="EX49" i="5"/>
  <c r="EW49" i="5"/>
  <c r="EV49" i="5"/>
  <c r="EU49" i="5"/>
  <c r="ET49" i="5"/>
  <c r="ES49" i="5"/>
  <c r="ER49" i="5"/>
  <c r="EQ49" i="5"/>
  <c r="EP49" i="5"/>
  <c r="EO49" i="5"/>
  <c r="EN49" i="5"/>
  <c r="EM49" i="5"/>
  <c r="EL49" i="5"/>
  <c r="EK49" i="5"/>
  <c r="EJ49" i="5"/>
  <c r="EI49" i="5"/>
  <c r="EH49" i="5"/>
  <c r="EG49" i="5"/>
  <c r="EF49" i="5"/>
  <c r="EE49" i="5"/>
  <c r="ED49" i="5"/>
  <c r="EC49" i="5"/>
  <c r="EB49" i="5"/>
  <c r="EA49" i="5"/>
  <c r="DZ49" i="5"/>
  <c r="DY49" i="5"/>
  <c r="DX49" i="5"/>
  <c r="DW49" i="5"/>
  <c r="DV49" i="5"/>
  <c r="DU49" i="5"/>
  <c r="DT49" i="5"/>
  <c r="DS49" i="5"/>
  <c r="DR49" i="5"/>
  <c r="DQ49" i="5"/>
  <c r="DP49" i="5"/>
  <c r="DO49" i="5"/>
  <c r="DN49" i="5"/>
  <c r="DM49" i="5"/>
  <c r="DL49" i="5"/>
  <c r="DK49" i="5"/>
  <c r="DJ49" i="5"/>
  <c r="DI49" i="5"/>
  <c r="DH49" i="5"/>
  <c r="DG49" i="5"/>
  <c r="DF49" i="5"/>
  <c r="DE49" i="5"/>
  <c r="DD49" i="5"/>
  <c r="DC49" i="5"/>
  <c r="DB49" i="5"/>
  <c r="DA49" i="5"/>
  <c r="CZ49" i="5"/>
  <c r="CY49" i="5"/>
  <c r="CX49" i="5"/>
  <c r="CW49" i="5"/>
  <c r="CV49" i="5"/>
  <c r="CU49" i="5"/>
  <c r="CT49" i="5"/>
  <c r="CS49" i="5"/>
  <c r="CR49" i="5"/>
  <c r="CQ49" i="5"/>
  <c r="CP49" i="5"/>
  <c r="CO49" i="5"/>
  <c r="CN49" i="5"/>
  <c r="CM49" i="5"/>
  <c r="CL49" i="5"/>
  <c r="CK49" i="5"/>
  <c r="CJ49" i="5"/>
  <c r="CI49" i="5"/>
  <c r="CH49" i="5"/>
  <c r="CG49" i="5"/>
  <c r="CF49" i="5"/>
  <c r="CE49" i="5"/>
  <c r="CD49" i="5"/>
  <c r="CC49" i="5"/>
  <c r="CB49" i="5"/>
  <c r="CA49" i="5"/>
  <c r="BZ49" i="5"/>
  <c r="BY49" i="5"/>
  <c r="BX49" i="5"/>
  <c r="BW49" i="5"/>
  <c r="BV49" i="5"/>
  <c r="BU49" i="5"/>
  <c r="BT49" i="5"/>
  <c r="BS49" i="5"/>
  <c r="BR49" i="5"/>
  <c r="BQ49" i="5"/>
  <c r="BP49" i="5"/>
  <c r="BO49" i="5"/>
  <c r="BN49" i="5"/>
  <c r="BM49" i="5"/>
  <c r="BL49" i="5"/>
  <c r="BK49" i="5"/>
  <c r="BJ49" i="5"/>
  <c r="BI49" i="5"/>
  <c r="BH49" i="5"/>
  <c r="BG49" i="5"/>
  <c r="BF49" i="5"/>
  <c r="BE49" i="5"/>
  <c r="BD49" i="5"/>
  <c r="BC49" i="5"/>
  <c r="BB49" i="5"/>
  <c r="BA49" i="5"/>
  <c r="AZ49" i="5"/>
  <c r="AY49" i="5"/>
  <c r="AX49" i="5"/>
  <c r="AW49" i="5"/>
  <c r="AV49" i="5"/>
  <c r="AU49" i="5"/>
  <c r="AT49" i="5"/>
  <c r="AS49" i="5"/>
  <c r="AR49" i="5"/>
  <c r="AQ49" i="5"/>
  <c r="AP49" i="5"/>
  <c r="AO49" i="5"/>
  <c r="AN49" i="5"/>
  <c r="AM49" i="5"/>
  <c r="AL49" i="5"/>
  <c r="AK49" i="5"/>
  <c r="AJ49" i="5"/>
  <c r="AI49" i="5"/>
  <c r="AH49" i="5"/>
  <c r="AG49" i="5"/>
  <c r="AF49" i="5"/>
  <c r="AE49" i="5"/>
  <c r="AD49" i="5"/>
  <c r="AC49" i="5"/>
  <c r="AB49" i="5"/>
  <c r="AA49" i="5"/>
  <c r="Z49" i="5"/>
  <c r="Y49" i="5"/>
  <c r="X49" i="5"/>
  <c r="W49" i="5"/>
  <c r="V49" i="5"/>
  <c r="U49" i="5"/>
  <c r="T49" i="5"/>
  <c r="S49" i="5"/>
  <c r="R49" i="5"/>
  <c r="Q49" i="5"/>
  <c r="P49" i="5"/>
  <c r="O49" i="5"/>
  <c r="N49" i="5"/>
  <c r="M49" i="5"/>
  <c r="L49" i="5"/>
  <c r="K49" i="5"/>
  <c r="J49" i="5"/>
  <c r="I49" i="5"/>
  <c r="H49" i="5"/>
  <c r="G49" i="5"/>
  <c r="F49" i="5"/>
  <c r="E49" i="5"/>
  <c r="D49" i="5"/>
  <c r="GW46" i="5"/>
  <c r="GV46" i="5"/>
  <c r="GU46" i="5"/>
  <c r="GT46" i="5"/>
  <c r="GS46" i="5"/>
  <c r="GR46" i="5"/>
  <c r="GQ46" i="5"/>
  <c r="GP46" i="5"/>
  <c r="GO46" i="5"/>
  <c r="GN46" i="5"/>
  <c r="GM46" i="5"/>
  <c r="GL46" i="5"/>
  <c r="GK46" i="5"/>
  <c r="GJ46" i="5"/>
  <c r="GI46" i="5"/>
  <c r="GH46" i="5"/>
  <c r="GG46" i="5"/>
  <c r="GF46" i="5"/>
  <c r="GE46" i="5"/>
  <c r="GD46" i="5"/>
  <c r="GC46" i="5"/>
  <c r="GB46" i="5"/>
  <c r="GA46" i="5"/>
  <c r="FZ46" i="5"/>
  <c r="FY46" i="5"/>
  <c r="FX46" i="5"/>
  <c r="FW46" i="5"/>
  <c r="FV46" i="5"/>
  <c r="FU46" i="5"/>
  <c r="FT46" i="5"/>
  <c r="FS46" i="5"/>
  <c r="FR46" i="5"/>
  <c r="FQ46" i="5"/>
  <c r="FP46" i="5"/>
  <c r="FO46" i="5"/>
  <c r="FN46" i="5"/>
  <c r="FM46" i="5"/>
  <c r="FL46" i="5"/>
  <c r="FK46" i="5"/>
  <c r="FJ46" i="5"/>
  <c r="FI46" i="5"/>
  <c r="FH46" i="5"/>
  <c r="FG46" i="5"/>
  <c r="FF46" i="5"/>
  <c r="FE46" i="5"/>
  <c r="FD46" i="5"/>
  <c r="FC46" i="5"/>
  <c r="FB46" i="5"/>
  <c r="FA46" i="5"/>
  <c r="EZ46" i="5"/>
  <c r="EY46" i="5"/>
  <c r="EX46" i="5"/>
  <c r="EW46" i="5"/>
  <c r="EV46" i="5"/>
  <c r="EU46" i="5"/>
  <c r="ET46" i="5"/>
  <c r="ES46" i="5"/>
  <c r="ER46" i="5"/>
  <c r="EQ46" i="5"/>
  <c r="EP46" i="5"/>
  <c r="EO46" i="5"/>
  <c r="EN46" i="5"/>
  <c r="EM46" i="5"/>
  <c r="EL46" i="5"/>
  <c r="EK46" i="5"/>
  <c r="EJ46" i="5"/>
  <c r="EI46" i="5"/>
  <c r="EH46" i="5"/>
  <c r="EG46" i="5"/>
  <c r="EF46" i="5"/>
  <c r="EE46" i="5"/>
  <c r="ED46" i="5"/>
  <c r="EC46" i="5"/>
  <c r="EB46" i="5"/>
  <c r="EA46" i="5"/>
  <c r="DZ46" i="5"/>
  <c r="DY46" i="5"/>
  <c r="DX46" i="5"/>
  <c r="DW46" i="5"/>
  <c r="DV46" i="5"/>
  <c r="DU46" i="5"/>
  <c r="DT46" i="5"/>
  <c r="DS46" i="5"/>
  <c r="DR46" i="5"/>
  <c r="DQ46" i="5"/>
  <c r="DP46" i="5"/>
  <c r="DO46" i="5"/>
  <c r="DN46" i="5"/>
  <c r="DM46" i="5"/>
  <c r="DL46" i="5"/>
  <c r="DK46" i="5"/>
  <c r="DJ46" i="5"/>
  <c r="DI46" i="5"/>
  <c r="DH46" i="5"/>
  <c r="DG46" i="5"/>
  <c r="DF46" i="5"/>
  <c r="DE46" i="5"/>
  <c r="DD46" i="5"/>
  <c r="DC46" i="5"/>
  <c r="DB46" i="5"/>
  <c r="DA46" i="5"/>
  <c r="CZ46" i="5"/>
  <c r="CY46" i="5"/>
  <c r="CX46" i="5"/>
  <c r="CW46" i="5"/>
  <c r="CV46" i="5"/>
  <c r="CU46" i="5"/>
  <c r="CT46" i="5"/>
  <c r="CS46" i="5"/>
  <c r="CR46" i="5"/>
  <c r="CQ46" i="5"/>
  <c r="CP46" i="5"/>
  <c r="CO46" i="5"/>
  <c r="CN46" i="5"/>
  <c r="CM46" i="5"/>
  <c r="CL46" i="5"/>
  <c r="CK46" i="5"/>
  <c r="CJ46" i="5"/>
  <c r="CI46" i="5"/>
  <c r="CH46" i="5"/>
  <c r="CG46" i="5"/>
  <c r="CF46" i="5"/>
  <c r="CE46" i="5"/>
  <c r="CD46" i="5"/>
  <c r="CC46" i="5"/>
  <c r="CB46" i="5"/>
  <c r="CA46" i="5"/>
  <c r="BZ46" i="5"/>
  <c r="BY46" i="5"/>
  <c r="BX46" i="5"/>
  <c r="BW46" i="5"/>
  <c r="BV46" i="5"/>
  <c r="BU46" i="5"/>
  <c r="BT46" i="5"/>
  <c r="BS46" i="5"/>
  <c r="BR46" i="5"/>
  <c r="BQ46" i="5"/>
  <c r="BP46" i="5"/>
  <c r="BO46" i="5"/>
  <c r="BN46" i="5"/>
  <c r="BM46" i="5"/>
  <c r="BL46" i="5"/>
  <c r="BK46" i="5"/>
  <c r="BJ46" i="5"/>
  <c r="BI46" i="5"/>
  <c r="BH46" i="5"/>
  <c r="BG46" i="5"/>
  <c r="BF46" i="5"/>
  <c r="BE46" i="5"/>
  <c r="BD46" i="5"/>
  <c r="BC46" i="5"/>
  <c r="BB46" i="5"/>
  <c r="BA46" i="5"/>
  <c r="AZ46" i="5"/>
  <c r="AY46" i="5"/>
  <c r="AX46" i="5"/>
  <c r="AW46" i="5"/>
  <c r="AV46" i="5"/>
  <c r="AU46" i="5"/>
  <c r="AT46" i="5"/>
  <c r="AS46" i="5"/>
  <c r="AR46" i="5"/>
  <c r="AQ46" i="5"/>
  <c r="AP46" i="5"/>
  <c r="AO46" i="5"/>
  <c r="AN46" i="5"/>
  <c r="AM46" i="5"/>
  <c r="AL46" i="5"/>
  <c r="AK46" i="5"/>
  <c r="AJ46" i="5"/>
  <c r="AI46" i="5"/>
  <c r="AH46" i="5"/>
  <c r="AG46" i="5"/>
  <c r="AF46" i="5"/>
  <c r="AE46" i="5"/>
  <c r="AD46" i="5"/>
  <c r="AC46" i="5"/>
  <c r="AB46" i="5"/>
  <c r="AA46" i="5"/>
  <c r="Z46" i="5"/>
  <c r="Y46" i="5"/>
  <c r="X46" i="5"/>
  <c r="W46" i="5"/>
  <c r="V46" i="5"/>
  <c r="U46" i="5"/>
  <c r="T46" i="5"/>
  <c r="S46" i="5"/>
  <c r="R46" i="5"/>
  <c r="Q46" i="5"/>
  <c r="P46" i="5"/>
  <c r="O46" i="5"/>
  <c r="N46" i="5"/>
  <c r="M46" i="5"/>
  <c r="L46" i="5"/>
  <c r="K46" i="5"/>
  <c r="J46" i="5"/>
  <c r="I46" i="5"/>
  <c r="H46" i="5"/>
  <c r="G46" i="5"/>
  <c r="F46" i="5"/>
  <c r="E46" i="5"/>
  <c r="D46" i="5"/>
  <c r="GW44" i="5"/>
  <c r="GV44" i="5"/>
  <c r="GU44" i="5"/>
  <c r="GT44" i="5"/>
  <c r="GS44" i="5"/>
  <c r="GR44" i="5"/>
  <c r="GQ44" i="5"/>
  <c r="GP44" i="5"/>
  <c r="GO44" i="5"/>
  <c r="GN44" i="5"/>
  <c r="GM44" i="5"/>
  <c r="GL44" i="5"/>
  <c r="GK44" i="5"/>
  <c r="GJ44" i="5"/>
  <c r="GI44" i="5"/>
  <c r="GH44" i="5"/>
  <c r="GG44" i="5"/>
  <c r="GF44" i="5"/>
  <c r="GE44" i="5"/>
  <c r="GD44" i="5"/>
  <c r="GC44" i="5"/>
  <c r="GB44" i="5"/>
  <c r="GA44" i="5"/>
  <c r="FZ44" i="5"/>
  <c r="FY44" i="5"/>
  <c r="FX44" i="5"/>
  <c r="FW44" i="5"/>
  <c r="FV44" i="5"/>
  <c r="FU44" i="5"/>
  <c r="FT44" i="5"/>
  <c r="FS44" i="5"/>
  <c r="FR44" i="5"/>
  <c r="FQ44" i="5"/>
  <c r="FP44" i="5"/>
  <c r="FO44" i="5"/>
  <c r="FN44" i="5"/>
  <c r="FM44" i="5"/>
  <c r="FL44" i="5"/>
  <c r="FK44" i="5"/>
  <c r="FJ44" i="5"/>
  <c r="FI44" i="5"/>
  <c r="FH44" i="5"/>
  <c r="FG44" i="5"/>
  <c r="FF44" i="5"/>
  <c r="FE44" i="5"/>
  <c r="FD44" i="5"/>
  <c r="FC44" i="5"/>
  <c r="FB44" i="5"/>
  <c r="FA44" i="5"/>
  <c r="EZ44" i="5"/>
  <c r="EY44" i="5"/>
  <c r="EX44" i="5"/>
  <c r="EW44" i="5"/>
  <c r="EV44" i="5"/>
  <c r="EU44" i="5"/>
  <c r="ET44" i="5"/>
  <c r="ES44" i="5"/>
  <c r="ER44" i="5"/>
  <c r="EQ44" i="5"/>
  <c r="EP44" i="5"/>
  <c r="EO44" i="5"/>
  <c r="EN44" i="5"/>
  <c r="EM44" i="5"/>
  <c r="EL44" i="5"/>
  <c r="EK44" i="5"/>
  <c r="EJ44" i="5"/>
  <c r="EI44" i="5"/>
  <c r="EH44" i="5"/>
  <c r="EG44" i="5"/>
  <c r="EF44" i="5"/>
  <c r="EE44" i="5"/>
  <c r="ED44" i="5"/>
  <c r="EC44" i="5"/>
  <c r="EB44" i="5"/>
  <c r="EA44" i="5"/>
  <c r="DZ44" i="5"/>
  <c r="DY44" i="5"/>
  <c r="DX44" i="5"/>
  <c r="DW44" i="5"/>
  <c r="DV44" i="5"/>
  <c r="DU44" i="5"/>
  <c r="DT44" i="5"/>
  <c r="DS44" i="5"/>
  <c r="DR44" i="5"/>
  <c r="DQ44" i="5"/>
  <c r="DP44" i="5"/>
  <c r="DO44" i="5"/>
  <c r="DN44" i="5"/>
  <c r="DM44" i="5"/>
  <c r="DL44" i="5"/>
  <c r="DK44" i="5"/>
  <c r="DJ44" i="5"/>
  <c r="DI44" i="5"/>
  <c r="DH44" i="5"/>
  <c r="DG44" i="5"/>
  <c r="DF44" i="5"/>
  <c r="DE44" i="5"/>
  <c r="DD44" i="5"/>
  <c r="DC44" i="5"/>
  <c r="DB44" i="5"/>
  <c r="DA44" i="5"/>
  <c r="CZ44" i="5"/>
  <c r="CY44" i="5"/>
  <c r="CX44" i="5"/>
  <c r="CW44" i="5"/>
  <c r="CV44" i="5"/>
  <c r="CU44" i="5"/>
  <c r="CT44" i="5"/>
  <c r="CS44" i="5"/>
  <c r="CR44" i="5"/>
  <c r="CQ44" i="5"/>
  <c r="CP44" i="5"/>
  <c r="CO44" i="5"/>
  <c r="CN44" i="5"/>
  <c r="CM44" i="5"/>
  <c r="CL44" i="5"/>
  <c r="CK44" i="5"/>
  <c r="CJ44" i="5"/>
  <c r="CI44" i="5"/>
  <c r="CH44" i="5"/>
  <c r="CG44" i="5"/>
  <c r="CF44" i="5"/>
  <c r="CE44" i="5"/>
  <c r="CD44" i="5"/>
  <c r="CC44" i="5"/>
  <c r="CB44" i="5"/>
  <c r="CA44" i="5"/>
  <c r="BZ44" i="5"/>
  <c r="BY44" i="5"/>
  <c r="BX44" i="5"/>
  <c r="BW44" i="5"/>
  <c r="BV44" i="5"/>
  <c r="BU44" i="5"/>
  <c r="BT44" i="5"/>
  <c r="BS44" i="5"/>
  <c r="BR44" i="5"/>
  <c r="BQ44" i="5"/>
  <c r="BP44" i="5"/>
  <c r="BO44" i="5"/>
  <c r="BN44" i="5"/>
  <c r="BM44" i="5"/>
  <c r="BL44" i="5"/>
  <c r="BK44" i="5"/>
  <c r="BJ44" i="5"/>
  <c r="BI44" i="5"/>
  <c r="BH44" i="5"/>
  <c r="BG44" i="5"/>
  <c r="BF44" i="5"/>
  <c r="BE44" i="5"/>
  <c r="BD44" i="5"/>
  <c r="BC44" i="5"/>
  <c r="BB44" i="5"/>
  <c r="BA44" i="5"/>
  <c r="AZ44" i="5"/>
  <c r="AY44" i="5"/>
  <c r="AX44" i="5"/>
  <c r="AW44" i="5"/>
  <c r="AV44" i="5"/>
  <c r="AU44" i="5"/>
  <c r="AT44" i="5"/>
  <c r="AS44" i="5"/>
  <c r="AR44" i="5"/>
  <c r="AQ44" i="5"/>
  <c r="AP44" i="5"/>
  <c r="AO44" i="5"/>
  <c r="AN44" i="5"/>
  <c r="AM44" i="5"/>
  <c r="AL44" i="5"/>
  <c r="AK44" i="5"/>
  <c r="AJ44" i="5"/>
  <c r="AI44" i="5"/>
  <c r="AH44" i="5"/>
  <c r="AG44" i="5"/>
  <c r="AF44" i="5"/>
  <c r="AE44" i="5"/>
  <c r="AD44" i="5"/>
  <c r="AC44" i="5"/>
  <c r="AB44" i="5"/>
  <c r="AA44" i="5"/>
  <c r="Z44" i="5"/>
  <c r="Y44" i="5"/>
  <c r="X44" i="5"/>
  <c r="W44" i="5"/>
  <c r="V44" i="5"/>
  <c r="U44" i="5"/>
  <c r="T44" i="5"/>
  <c r="S44" i="5"/>
  <c r="R44" i="5"/>
  <c r="Q44" i="5"/>
  <c r="P44" i="5"/>
  <c r="O44" i="5"/>
  <c r="N44" i="5"/>
  <c r="M44" i="5"/>
  <c r="L44" i="5"/>
  <c r="K44" i="5"/>
  <c r="J44" i="5"/>
  <c r="I44" i="5"/>
  <c r="H44" i="5"/>
  <c r="G44" i="5"/>
  <c r="F44" i="5"/>
  <c r="E44" i="5"/>
  <c r="D44" i="5"/>
  <c r="GW39" i="5"/>
  <c r="GV39" i="5"/>
  <c r="GU39" i="5"/>
  <c r="GT39" i="5"/>
  <c r="GS39" i="5"/>
  <c r="GR39" i="5"/>
  <c r="GQ39" i="5"/>
  <c r="GP39" i="5"/>
  <c r="GO39" i="5"/>
  <c r="GN39" i="5"/>
  <c r="GM39" i="5"/>
  <c r="GL39" i="5"/>
  <c r="GK39" i="5"/>
  <c r="GJ39" i="5"/>
  <c r="GI39" i="5"/>
  <c r="GH39" i="5"/>
  <c r="GG39" i="5"/>
  <c r="GF39" i="5"/>
  <c r="GE39" i="5"/>
  <c r="GD39" i="5"/>
  <c r="GC39" i="5"/>
  <c r="GB39" i="5"/>
  <c r="GA39" i="5"/>
  <c r="FZ39" i="5"/>
  <c r="FY39" i="5"/>
  <c r="FX39" i="5"/>
  <c r="FW39" i="5"/>
  <c r="FV39" i="5"/>
  <c r="FU39" i="5"/>
  <c r="FT39" i="5"/>
  <c r="FS39" i="5"/>
  <c r="FR39" i="5"/>
  <c r="FQ39" i="5"/>
  <c r="FP39" i="5"/>
  <c r="FO39" i="5"/>
  <c r="FN39" i="5"/>
  <c r="FM39" i="5"/>
  <c r="FL39" i="5"/>
  <c r="FK39" i="5"/>
  <c r="FJ39" i="5"/>
  <c r="FI39" i="5"/>
  <c r="FH39" i="5"/>
  <c r="FG39" i="5"/>
  <c r="FF39" i="5"/>
  <c r="FE39" i="5"/>
  <c r="FD39" i="5"/>
  <c r="FC39" i="5"/>
  <c r="FB39" i="5"/>
  <c r="FA39" i="5"/>
  <c r="EZ39" i="5"/>
  <c r="EY39" i="5"/>
  <c r="EX39" i="5"/>
  <c r="EW39" i="5"/>
  <c r="EV39" i="5"/>
  <c r="EU39" i="5"/>
  <c r="ET39" i="5"/>
  <c r="ES39" i="5"/>
  <c r="ER39" i="5"/>
  <c r="EQ39" i="5"/>
  <c r="EP39" i="5"/>
  <c r="EO39" i="5"/>
  <c r="EN39" i="5"/>
  <c r="EM39" i="5"/>
  <c r="EL39" i="5"/>
  <c r="EK39" i="5"/>
  <c r="EJ39" i="5"/>
  <c r="EI39" i="5"/>
  <c r="EH39" i="5"/>
  <c r="EG39" i="5"/>
  <c r="EF39" i="5"/>
  <c r="EE39" i="5"/>
  <c r="ED39" i="5"/>
  <c r="EC39" i="5"/>
  <c r="EB39" i="5"/>
  <c r="EA39" i="5"/>
  <c r="DZ39" i="5"/>
  <c r="DY39" i="5"/>
  <c r="DX39" i="5"/>
  <c r="DW39" i="5"/>
  <c r="DV39" i="5"/>
  <c r="DU39" i="5"/>
  <c r="DT39" i="5"/>
  <c r="DS39" i="5"/>
  <c r="DR39" i="5"/>
  <c r="DQ39" i="5"/>
  <c r="DP39" i="5"/>
  <c r="DO39" i="5"/>
  <c r="DN39" i="5"/>
  <c r="DM39" i="5"/>
  <c r="DL39" i="5"/>
  <c r="DK39" i="5"/>
  <c r="DJ39" i="5"/>
  <c r="DI39" i="5"/>
  <c r="DH39" i="5"/>
  <c r="DG39" i="5"/>
  <c r="DF39" i="5"/>
  <c r="DE39" i="5"/>
  <c r="DD39" i="5"/>
  <c r="DC39" i="5"/>
  <c r="DB39" i="5"/>
  <c r="DA39" i="5"/>
  <c r="CZ39" i="5"/>
  <c r="CY39" i="5"/>
  <c r="CX39" i="5"/>
  <c r="CW39" i="5"/>
  <c r="CV39" i="5"/>
  <c r="CU39" i="5"/>
  <c r="CT39" i="5"/>
  <c r="CS39" i="5"/>
  <c r="CR39" i="5"/>
  <c r="CQ39" i="5"/>
  <c r="CP39" i="5"/>
  <c r="CO39" i="5"/>
  <c r="CN39" i="5"/>
  <c r="CM39" i="5"/>
  <c r="CL39" i="5"/>
  <c r="CK39" i="5"/>
  <c r="CJ39" i="5"/>
  <c r="CI39" i="5"/>
  <c r="CH39" i="5"/>
  <c r="CG39" i="5"/>
  <c r="CF39" i="5"/>
  <c r="CE39" i="5"/>
  <c r="CD39" i="5"/>
  <c r="CC39" i="5"/>
  <c r="CB39" i="5"/>
  <c r="CA39" i="5"/>
  <c r="BZ39" i="5"/>
  <c r="BY39" i="5"/>
  <c r="BX39" i="5"/>
  <c r="BW39" i="5"/>
  <c r="BV39" i="5"/>
  <c r="BU39" i="5"/>
  <c r="BT39" i="5"/>
  <c r="BS39" i="5"/>
  <c r="BR39" i="5"/>
  <c r="BQ39" i="5"/>
  <c r="BP39" i="5"/>
  <c r="BO39" i="5"/>
  <c r="BN39" i="5"/>
  <c r="BM39" i="5"/>
  <c r="BL39" i="5"/>
  <c r="BK39" i="5"/>
  <c r="BJ39" i="5"/>
  <c r="BI39" i="5"/>
  <c r="BH39" i="5"/>
  <c r="BG39" i="5"/>
  <c r="BF39" i="5"/>
  <c r="BE39" i="5"/>
  <c r="BD39" i="5"/>
  <c r="BC39" i="5"/>
  <c r="BB39" i="5"/>
  <c r="BA39" i="5"/>
  <c r="AZ39" i="5"/>
  <c r="AY39" i="5"/>
  <c r="AX39" i="5"/>
  <c r="AW39" i="5"/>
  <c r="AV39" i="5"/>
  <c r="AU39" i="5"/>
  <c r="AT39" i="5"/>
  <c r="AS39" i="5"/>
  <c r="AR39" i="5"/>
  <c r="AQ39" i="5"/>
  <c r="AP39" i="5"/>
  <c r="AO39" i="5"/>
  <c r="AN39" i="5"/>
  <c r="AM39" i="5"/>
  <c r="AL39" i="5"/>
  <c r="AK39" i="5"/>
  <c r="AJ39" i="5"/>
  <c r="AI39" i="5"/>
  <c r="AH39" i="5"/>
  <c r="AG39" i="5"/>
  <c r="AF39" i="5"/>
  <c r="AE39" i="5"/>
  <c r="AD39" i="5"/>
  <c r="AC39" i="5"/>
  <c r="AB39" i="5"/>
  <c r="AA39" i="5"/>
  <c r="Z39" i="5"/>
  <c r="Y39" i="5"/>
  <c r="X39" i="5"/>
  <c r="W39" i="5"/>
  <c r="V39" i="5"/>
  <c r="U39" i="5"/>
  <c r="T39" i="5"/>
  <c r="S39" i="5"/>
  <c r="R39" i="5"/>
  <c r="Q39" i="5"/>
  <c r="P39" i="5"/>
  <c r="O39" i="5"/>
  <c r="N39" i="5"/>
  <c r="M39" i="5"/>
  <c r="L39" i="5"/>
  <c r="K39" i="5"/>
  <c r="J39" i="5"/>
  <c r="I39" i="5"/>
  <c r="H39" i="5"/>
  <c r="G39" i="5"/>
  <c r="F39" i="5"/>
  <c r="E39" i="5"/>
  <c r="D39" i="5"/>
  <c r="GW37" i="5"/>
  <c r="GV37" i="5"/>
  <c r="GU37" i="5"/>
  <c r="GT37" i="5"/>
  <c r="GS37" i="5"/>
  <c r="GR37" i="5"/>
  <c r="GQ37" i="5"/>
  <c r="GP37" i="5"/>
  <c r="GO37" i="5"/>
  <c r="GN37" i="5"/>
  <c r="GM37" i="5"/>
  <c r="GL37" i="5"/>
  <c r="GK37" i="5"/>
  <c r="GJ37" i="5"/>
  <c r="GI37" i="5"/>
  <c r="GH37" i="5"/>
  <c r="GG37" i="5"/>
  <c r="GF37" i="5"/>
  <c r="GE37" i="5"/>
  <c r="GD37" i="5"/>
  <c r="GC37" i="5"/>
  <c r="GB37" i="5"/>
  <c r="GA37" i="5"/>
  <c r="FZ37" i="5"/>
  <c r="FY37" i="5"/>
  <c r="FX37" i="5"/>
  <c r="FW37" i="5"/>
  <c r="FV37" i="5"/>
  <c r="FU37" i="5"/>
  <c r="FT37" i="5"/>
  <c r="FS37" i="5"/>
  <c r="FR37" i="5"/>
  <c r="FQ37" i="5"/>
  <c r="FP37" i="5"/>
  <c r="FO37" i="5"/>
  <c r="FN37" i="5"/>
  <c r="FM37" i="5"/>
  <c r="FL37" i="5"/>
  <c r="FK37" i="5"/>
  <c r="FJ37" i="5"/>
  <c r="FI37" i="5"/>
  <c r="FH37" i="5"/>
  <c r="FG37" i="5"/>
  <c r="FF37" i="5"/>
  <c r="FE37" i="5"/>
  <c r="FD37" i="5"/>
  <c r="FC37" i="5"/>
  <c r="FB37" i="5"/>
  <c r="FA37" i="5"/>
  <c r="EZ37" i="5"/>
  <c r="EY37" i="5"/>
  <c r="EX37" i="5"/>
  <c r="EW37" i="5"/>
  <c r="EV37" i="5"/>
  <c r="EU37" i="5"/>
  <c r="ET37" i="5"/>
  <c r="ES37" i="5"/>
  <c r="ER37" i="5"/>
  <c r="EQ37" i="5"/>
  <c r="EP37" i="5"/>
  <c r="EO37" i="5"/>
  <c r="EN37" i="5"/>
  <c r="EM37" i="5"/>
  <c r="EL37" i="5"/>
  <c r="EK37" i="5"/>
  <c r="EJ37" i="5"/>
  <c r="EI37" i="5"/>
  <c r="EH37" i="5"/>
  <c r="EG37" i="5"/>
  <c r="EF37" i="5"/>
  <c r="EE37" i="5"/>
  <c r="ED37" i="5"/>
  <c r="EC37" i="5"/>
  <c r="EB37" i="5"/>
  <c r="EA37" i="5"/>
  <c r="DZ37" i="5"/>
  <c r="DY37" i="5"/>
  <c r="DX37" i="5"/>
  <c r="DW37" i="5"/>
  <c r="DV37" i="5"/>
  <c r="DU37" i="5"/>
  <c r="DT37" i="5"/>
  <c r="DS37" i="5"/>
  <c r="DR37" i="5"/>
  <c r="DQ37" i="5"/>
  <c r="DP37" i="5"/>
  <c r="DO37" i="5"/>
  <c r="DN37" i="5"/>
  <c r="DM37" i="5"/>
  <c r="DL37" i="5"/>
  <c r="DK37" i="5"/>
  <c r="DJ37" i="5"/>
  <c r="DI37" i="5"/>
  <c r="DH37" i="5"/>
  <c r="DG37" i="5"/>
  <c r="DF37" i="5"/>
  <c r="DE37" i="5"/>
  <c r="DD37" i="5"/>
  <c r="DC37" i="5"/>
  <c r="DB37" i="5"/>
  <c r="DA37" i="5"/>
  <c r="CZ37" i="5"/>
  <c r="CY37" i="5"/>
  <c r="CX37" i="5"/>
  <c r="CW37" i="5"/>
  <c r="CV37" i="5"/>
  <c r="CU37" i="5"/>
  <c r="CT37" i="5"/>
  <c r="CS37" i="5"/>
  <c r="CR37" i="5"/>
  <c r="CQ37" i="5"/>
  <c r="CP37" i="5"/>
  <c r="CO37" i="5"/>
  <c r="CN37" i="5"/>
  <c r="CM37" i="5"/>
  <c r="CL37" i="5"/>
  <c r="CK37" i="5"/>
  <c r="CJ37" i="5"/>
  <c r="CI37" i="5"/>
  <c r="CH37" i="5"/>
  <c r="CG37" i="5"/>
  <c r="CF37" i="5"/>
  <c r="CE37" i="5"/>
  <c r="CD37" i="5"/>
  <c r="CC37" i="5"/>
  <c r="CB37" i="5"/>
  <c r="CA37" i="5"/>
  <c r="BZ37" i="5"/>
  <c r="BY37" i="5"/>
  <c r="BX37" i="5"/>
  <c r="BW37" i="5"/>
  <c r="BV37" i="5"/>
  <c r="BU37" i="5"/>
  <c r="BT37" i="5"/>
  <c r="BS37" i="5"/>
  <c r="BR37" i="5"/>
  <c r="BQ37" i="5"/>
  <c r="BP37" i="5"/>
  <c r="BO37" i="5"/>
  <c r="BN37" i="5"/>
  <c r="BM37" i="5"/>
  <c r="BL37" i="5"/>
  <c r="BK37" i="5"/>
  <c r="BJ37" i="5"/>
  <c r="BI37" i="5"/>
  <c r="BH37" i="5"/>
  <c r="BG37" i="5"/>
  <c r="BF37" i="5"/>
  <c r="BE37" i="5"/>
  <c r="BD37" i="5"/>
  <c r="BC37" i="5"/>
  <c r="BB37" i="5"/>
  <c r="BA37" i="5"/>
  <c r="AZ37" i="5"/>
  <c r="AY37" i="5"/>
  <c r="AX37" i="5"/>
  <c r="AW37" i="5"/>
  <c r="AV37" i="5"/>
  <c r="AU37" i="5"/>
  <c r="AT37" i="5"/>
  <c r="AS37" i="5"/>
  <c r="AR37" i="5"/>
  <c r="AQ37" i="5"/>
  <c r="AP37" i="5"/>
  <c r="AO37" i="5"/>
  <c r="AN37" i="5"/>
  <c r="AM37" i="5"/>
  <c r="AL37" i="5"/>
  <c r="AK37" i="5"/>
  <c r="AJ37" i="5"/>
  <c r="AI37" i="5"/>
  <c r="AH37" i="5"/>
  <c r="AG37" i="5"/>
  <c r="AF37" i="5"/>
  <c r="AE37" i="5"/>
  <c r="AD37" i="5"/>
  <c r="AC37" i="5"/>
  <c r="AB37" i="5"/>
  <c r="AA37" i="5"/>
  <c r="Z37" i="5"/>
  <c r="Y37" i="5"/>
  <c r="X37" i="5"/>
  <c r="W37" i="5"/>
  <c r="V37" i="5"/>
  <c r="U37" i="5"/>
  <c r="T37" i="5"/>
  <c r="S37" i="5"/>
  <c r="R37" i="5"/>
  <c r="Q37" i="5"/>
  <c r="P37" i="5"/>
  <c r="O37" i="5"/>
  <c r="N37" i="5"/>
  <c r="M37" i="5"/>
  <c r="L37" i="5"/>
  <c r="K37" i="5"/>
  <c r="J37" i="5"/>
  <c r="I37" i="5"/>
  <c r="H37" i="5"/>
  <c r="G37" i="5"/>
  <c r="F37" i="5"/>
  <c r="E37" i="5"/>
  <c r="D37" i="5"/>
  <c r="GW33" i="5"/>
  <c r="GV33" i="5"/>
  <c r="GU33" i="5"/>
  <c r="GT33" i="5"/>
  <c r="GS33" i="5"/>
  <c r="GR33" i="5"/>
  <c r="GQ33" i="5"/>
  <c r="GP33" i="5"/>
  <c r="GO33" i="5"/>
  <c r="GN33" i="5"/>
  <c r="GM33" i="5"/>
  <c r="GL33" i="5"/>
  <c r="GK33" i="5"/>
  <c r="GJ33" i="5"/>
  <c r="GI33" i="5"/>
  <c r="GH33" i="5"/>
  <c r="GG33" i="5"/>
  <c r="GF33" i="5"/>
  <c r="GE33" i="5"/>
  <c r="GD33" i="5"/>
  <c r="GC33" i="5"/>
  <c r="GB33" i="5"/>
  <c r="GA33" i="5"/>
  <c r="FZ33" i="5"/>
  <c r="FY33" i="5"/>
  <c r="FX33" i="5"/>
  <c r="FW33" i="5"/>
  <c r="FV33" i="5"/>
  <c r="FU33" i="5"/>
  <c r="FT33" i="5"/>
  <c r="FS33" i="5"/>
  <c r="FR33" i="5"/>
  <c r="FQ33" i="5"/>
  <c r="FP33" i="5"/>
  <c r="FO33" i="5"/>
  <c r="FN33" i="5"/>
  <c r="FM33" i="5"/>
  <c r="FL33" i="5"/>
  <c r="FK33" i="5"/>
  <c r="FJ33" i="5"/>
  <c r="FI33" i="5"/>
  <c r="FH33" i="5"/>
  <c r="FG33" i="5"/>
  <c r="FF33" i="5"/>
  <c r="FE33" i="5"/>
  <c r="FD33" i="5"/>
  <c r="FC33" i="5"/>
  <c r="FB33" i="5"/>
  <c r="FA33" i="5"/>
  <c r="EZ33" i="5"/>
  <c r="EY33" i="5"/>
  <c r="EX33" i="5"/>
  <c r="EW33" i="5"/>
  <c r="EV33" i="5"/>
  <c r="EU33" i="5"/>
  <c r="ET33" i="5"/>
  <c r="ES33" i="5"/>
  <c r="ER33" i="5"/>
  <c r="EQ33" i="5"/>
  <c r="EP33" i="5"/>
  <c r="EO33" i="5"/>
  <c r="EN33" i="5"/>
  <c r="EM33" i="5"/>
  <c r="EL33" i="5"/>
  <c r="EK33" i="5"/>
  <c r="EJ33" i="5"/>
  <c r="EI33" i="5"/>
  <c r="EH33" i="5"/>
  <c r="EG33" i="5"/>
  <c r="EF33" i="5"/>
  <c r="EE33" i="5"/>
  <c r="ED33" i="5"/>
  <c r="EC33" i="5"/>
  <c r="EB33" i="5"/>
  <c r="EA33" i="5"/>
  <c r="DZ33" i="5"/>
  <c r="DY33" i="5"/>
  <c r="DX33" i="5"/>
  <c r="DW33" i="5"/>
  <c r="DV33" i="5"/>
  <c r="DU33" i="5"/>
  <c r="DT33" i="5"/>
  <c r="DS33" i="5"/>
  <c r="DR33" i="5"/>
  <c r="DQ33" i="5"/>
  <c r="DP33" i="5"/>
  <c r="DO33" i="5"/>
  <c r="DN33" i="5"/>
  <c r="DM33" i="5"/>
  <c r="DL33" i="5"/>
  <c r="DK33" i="5"/>
  <c r="DJ33" i="5"/>
  <c r="DI33" i="5"/>
  <c r="DH33" i="5"/>
  <c r="DG33" i="5"/>
  <c r="DF33" i="5"/>
  <c r="DE33" i="5"/>
  <c r="DD33" i="5"/>
  <c r="DC33" i="5"/>
  <c r="DB33" i="5"/>
  <c r="DA33" i="5"/>
  <c r="CZ33" i="5"/>
  <c r="CY33" i="5"/>
  <c r="CX33" i="5"/>
  <c r="CW33" i="5"/>
  <c r="CV33" i="5"/>
  <c r="CU33" i="5"/>
  <c r="CT33" i="5"/>
  <c r="CS33" i="5"/>
  <c r="CR33" i="5"/>
  <c r="CQ33" i="5"/>
  <c r="CP33" i="5"/>
  <c r="CO33" i="5"/>
  <c r="CN33" i="5"/>
  <c r="CM33" i="5"/>
  <c r="CL33" i="5"/>
  <c r="CK33" i="5"/>
  <c r="CJ33" i="5"/>
  <c r="CI33" i="5"/>
  <c r="CH33" i="5"/>
  <c r="CG33" i="5"/>
  <c r="CF33" i="5"/>
  <c r="CE33" i="5"/>
  <c r="CD33" i="5"/>
  <c r="CC33" i="5"/>
  <c r="CB33" i="5"/>
  <c r="CA33" i="5"/>
  <c r="BZ33" i="5"/>
  <c r="BY33" i="5"/>
  <c r="BX33" i="5"/>
  <c r="BW33" i="5"/>
  <c r="BV33" i="5"/>
  <c r="BU33" i="5"/>
  <c r="BT33" i="5"/>
  <c r="BS33" i="5"/>
  <c r="BR33" i="5"/>
  <c r="BQ33" i="5"/>
  <c r="BP33" i="5"/>
  <c r="BO33" i="5"/>
  <c r="BN33" i="5"/>
  <c r="BM33" i="5"/>
  <c r="BL33" i="5"/>
  <c r="BK33" i="5"/>
  <c r="BJ33" i="5"/>
  <c r="BI33" i="5"/>
  <c r="BH33" i="5"/>
  <c r="BG33" i="5"/>
  <c r="BF33" i="5"/>
  <c r="BE33" i="5"/>
  <c r="BD33" i="5"/>
  <c r="BC33" i="5"/>
  <c r="BB33" i="5"/>
  <c r="BA33" i="5"/>
  <c r="AZ33" i="5"/>
  <c r="AY33" i="5"/>
  <c r="AX33" i="5"/>
  <c r="AW33" i="5"/>
  <c r="AV33" i="5"/>
  <c r="AU33" i="5"/>
  <c r="AT33" i="5"/>
  <c r="AS33" i="5"/>
  <c r="AR33" i="5"/>
  <c r="AQ33" i="5"/>
  <c r="AP33" i="5"/>
  <c r="AO33" i="5"/>
  <c r="AN33" i="5"/>
  <c r="AM33" i="5"/>
  <c r="AL33" i="5"/>
  <c r="AK33" i="5"/>
  <c r="AJ33" i="5"/>
  <c r="AI33" i="5"/>
  <c r="AH33" i="5"/>
  <c r="AG33" i="5"/>
  <c r="AF33" i="5"/>
  <c r="AE33" i="5"/>
  <c r="AD33" i="5"/>
  <c r="AC33" i="5"/>
  <c r="AB33" i="5"/>
  <c r="AA33" i="5"/>
  <c r="Z33" i="5"/>
  <c r="Y33" i="5"/>
  <c r="X33" i="5"/>
  <c r="W33" i="5"/>
  <c r="V33" i="5"/>
  <c r="U33" i="5"/>
  <c r="T33" i="5"/>
  <c r="S33" i="5"/>
  <c r="R33" i="5"/>
  <c r="Q33" i="5"/>
  <c r="P33" i="5"/>
  <c r="O33" i="5"/>
  <c r="N33" i="5"/>
  <c r="M33" i="5"/>
  <c r="L33" i="5"/>
  <c r="K33" i="5"/>
  <c r="J33" i="5"/>
  <c r="I33" i="5"/>
  <c r="H33" i="5"/>
  <c r="G33" i="5"/>
  <c r="F33" i="5"/>
  <c r="E33" i="5"/>
  <c r="D33" i="5"/>
  <c r="GW26" i="5"/>
  <c r="GV26" i="5"/>
  <c r="GU26" i="5"/>
  <c r="GT26" i="5"/>
  <c r="GS26" i="5"/>
  <c r="GR26" i="5"/>
  <c r="GQ26" i="5"/>
  <c r="GP26" i="5"/>
  <c r="GO26" i="5"/>
  <c r="GN26" i="5"/>
  <c r="GM26" i="5"/>
  <c r="GL26" i="5"/>
  <c r="GK26" i="5"/>
  <c r="GJ26" i="5"/>
  <c r="GI26" i="5"/>
  <c r="GH26" i="5"/>
  <c r="GG26" i="5"/>
  <c r="GF26" i="5"/>
  <c r="GE26" i="5"/>
  <c r="GD26" i="5"/>
  <c r="GC26" i="5"/>
  <c r="GB26" i="5"/>
  <c r="GA26" i="5"/>
  <c r="FZ26" i="5"/>
  <c r="FY26" i="5"/>
  <c r="FX26" i="5"/>
  <c r="FW26" i="5"/>
  <c r="FV26" i="5"/>
  <c r="FU26" i="5"/>
  <c r="FT26" i="5"/>
  <c r="FS26" i="5"/>
  <c r="FR26" i="5"/>
  <c r="FQ26" i="5"/>
  <c r="FP26" i="5"/>
  <c r="FO26" i="5"/>
  <c r="FN26" i="5"/>
  <c r="FM26" i="5"/>
  <c r="FL26" i="5"/>
  <c r="FK26" i="5"/>
  <c r="FJ26" i="5"/>
  <c r="FI26" i="5"/>
  <c r="FH26" i="5"/>
  <c r="FG26" i="5"/>
  <c r="FF26" i="5"/>
  <c r="FE26" i="5"/>
  <c r="FD26" i="5"/>
  <c r="FC26" i="5"/>
  <c r="FB26" i="5"/>
  <c r="FA26" i="5"/>
  <c r="EZ26" i="5"/>
  <c r="EY26" i="5"/>
  <c r="EX26" i="5"/>
  <c r="EW26" i="5"/>
  <c r="EV26" i="5"/>
  <c r="EU26" i="5"/>
  <c r="ET26" i="5"/>
  <c r="ES26" i="5"/>
  <c r="ER26" i="5"/>
  <c r="EQ26" i="5"/>
  <c r="EP26" i="5"/>
  <c r="EO26" i="5"/>
  <c r="EN26" i="5"/>
  <c r="EM26" i="5"/>
  <c r="EL26" i="5"/>
  <c r="EK26" i="5"/>
  <c r="EJ26" i="5"/>
  <c r="EI26" i="5"/>
  <c r="EH26" i="5"/>
  <c r="EG26" i="5"/>
  <c r="EF26" i="5"/>
  <c r="EE26" i="5"/>
  <c r="ED26" i="5"/>
  <c r="EC26" i="5"/>
  <c r="EB26" i="5"/>
  <c r="EA26" i="5"/>
  <c r="DZ26" i="5"/>
  <c r="DY26" i="5"/>
  <c r="DX26" i="5"/>
  <c r="DW26" i="5"/>
  <c r="DV26" i="5"/>
  <c r="DU26" i="5"/>
  <c r="DT26" i="5"/>
  <c r="DS26" i="5"/>
  <c r="DR26" i="5"/>
  <c r="DQ26" i="5"/>
  <c r="DP26" i="5"/>
  <c r="DO26" i="5"/>
  <c r="DN26" i="5"/>
  <c r="DM26" i="5"/>
  <c r="DL26" i="5"/>
  <c r="DK26" i="5"/>
  <c r="DJ26" i="5"/>
  <c r="DI26" i="5"/>
  <c r="DH26" i="5"/>
  <c r="DG26" i="5"/>
  <c r="DF26" i="5"/>
  <c r="DE26" i="5"/>
  <c r="DD26" i="5"/>
  <c r="DC26" i="5"/>
  <c r="DB26" i="5"/>
  <c r="DA26" i="5"/>
  <c r="CZ26" i="5"/>
  <c r="CY26" i="5"/>
  <c r="CX26" i="5"/>
  <c r="CW26" i="5"/>
  <c r="CV26" i="5"/>
  <c r="CU26" i="5"/>
  <c r="CT26" i="5"/>
  <c r="CS26" i="5"/>
  <c r="CR26" i="5"/>
  <c r="CQ26" i="5"/>
  <c r="CP26" i="5"/>
  <c r="CO26" i="5"/>
  <c r="CN26" i="5"/>
  <c r="CM26" i="5"/>
  <c r="CL26" i="5"/>
  <c r="CK26" i="5"/>
  <c r="CJ26" i="5"/>
  <c r="CI26" i="5"/>
  <c r="CH26" i="5"/>
  <c r="CG26" i="5"/>
  <c r="CF26" i="5"/>
  <c r="CE26" i="5"/>
  <c r="CD26" i="5"/>
  <c r="CC26" i="5"/>
  <c r="CB26" i="5"/>
  <c r="CA26" i="5"/>
  <c r="BZ26" i="5"/>
  <c r="BY26" i="5"/>
  <c r="BX26" i="5"/>
  <c r="BW26" i="5"/>
  <c r="BV26" i="5"/>
  <c r="BU26" i="5"/>
  <c r="BT26" i="5"/>
  <c r="BS26" i="5"/>
  <c r="BR26" i="5"/>
  <c r="BQ26" i="5"/>
  <c r="BP26" i="5"/>
  <c r="BO26" i="5"/>
  <c r="BN26" i="5"/>
  <c r="BM26" i="5"/>
  <c r="BL26" i="5"/>
  <c r="BK26" i="5"/>
  <c r="BJ26" i="5"/>
  <c r="BI26" i="5"/>
  <c r="BH26" i="5"/>
  <c r="BG26" i="5"/>
  <c r="BF26" i="5"/>
  <c r="BE26" i="5"/>
  <c r="BD26" i="5"/>
  <c r="BC26" i="5"/>
  <c r="BB26" i="5"/>
  <c r="BA26" i="5"/>
  <c r="AZ26" i="5"/>
  <c r="AY26" i="5"/>
  <c r="AX26" i="5"/>
  <c r="AW26" i="5"/>
  <c r="AV26" i="5"/>
  <c r="AU26" i="5"/>
  <c r="AT26" i="5"/>
  <c r="AS26" i="5"/>
  <c r="AR26" i="5"/>
  <c r="AQ26" i="5"/>
  <c r="AP26" i="5"/>
  <c r="AO26" i="5"/>
  <c r="AN26" i="5"/>
  <c r="AM26" i="5"/>
  <c r="AL26" i="5"/>
  <c r="AK26" i="5"/>
  <c r="AJ26" i="5"/>
  <c r="AI26" i="5"/>
  <c r="AH26" i="5"/>
  <c r="AG26" i="5"/>
  <c r="AF26" i="5"/>
  <c r="AE26" i="5"/>
  <c r="AD26" i="5"/>
  <c r="AC26" i="5"/>
  <c r="AB26" i="5"/>
  <c r="AA26" i="5"/>
  <c r="Z26" i="5"/>
  <c r="Y26" i="5"/>
  <c r="X26" i="5"/>
  <c r="W26" i="5"/>
  <c r="V26" i="5"/>
  <c r="U26" i="5"/>
  <c r="T26" i="5"/>
  <c r="S26" i="5"/>
  <c r="R26" i="5"/>
  <c r="Q26" i="5"/>
  <c r="P26" i="5"/>
  <c r="O26" i="5"/>
  <c r="N26" i="5"/>
  <c r="M26" i="5"/>
  <c r="L26" i="5"/>
  <c r="K26" i="5"/>
  <c r="J26" i="5"/>
  <c r="I26" i="5"/>
  <c r="H26" i="5"/>
  <c r="G26" i="5"/>
  <c r="F26" i="5"/>
  <c r="E26" i="5"/>
  <c r="D26" i="5"/>
  <c r="GW23" i="5"/>
  <c r="GV23" i="5"/>
  <c r="GU23" i="5"/>
  <c r="GT23" i="5"/>
  <c r="GS23" i="5"/>
  <c r="GR23" i="5"/>
  <c r="GQ23" i="5"/>
  <c r="GP23" i="5"/>
  <c r="GO23" i="5"/>
  <c r="GN23" i="5"/>
  <c r="GM23" i="5"/>
  <c r="GL23" i="5"/>
  <c r="GK23" i="5"/>
  <c r="GJ23" i="5"/>
  <c r="GI23" i="5"/>
  <c r="GH23" i="5"/>
  <c r="GG23" i="5"/>
  <c r="GF23" i="5"/>
  <c r="GE23" i="5"/>
  <c r="GD23" i="5"/>
  <c r="GC23" i="5"/>
  <c r="GB23" i="5"/>
  <c r="GA23" i="5"/>
  <c r="FZ23" i="5"/>
  <c r="FY23" i="5"/>
  <c r="FX23" i="5"/>
  <c r="FW23" i="5"/>
  <c r="FV23" i="5"/>
  <c r="FU23" i="5"/>
  <c r="FT23" i="5"/>
  <c r="FS23" i="5"/>
  <c r="FR23" i="5"/>
  <c r="FQ23" i="5"/>
  <c r="FP23" i="5"/>
  <c r="FO23" i="5"/>
  <c r="FN23" i="5"/>
  <c r="FM23" i="5"/>
  <c r="FL23" i="5"/>
  <c r="FK23" i="5"/>
  <c r="FJ23" i="5"/>
  <c r="FI23" i="5"/>
  <c r="FH23" i="5"/>
  <c r="FG23" i="5"/>
  <c r="FF23" i="5"/>
  <c r="FE23" i="5"/>
  <c r="FD23" i="5"/>
  <c r="FC23" i="5"/>
  <c r="FB23" i="5"/>
  <c r="FA23" i="5"/>
  <c r="EZ23" i="5"/>
  <c r="EY23" i="5"/>
  <c r="EX23" i="5"/>
  <c r="EW23" i="5"/>
  <c r="EV23" i="5"/>
  <c r="EU23" i="5"/>
  <c r="ET23" i="5"/>
  <c r="ES23" i="5"/>
  <c r="ER23" i="5"/>
  <c r="EQ23" i="5"/>
  <c r="EP23" i="5"/>
  <c r="EO23" i="5"/>
  <c r="EN23" i="5"/>
  <c r="EM23" i="5"/>
  <c r="EL23" i="5"/>
  <c r="EK23" i="5"/>
  <c r="EJ23" i="5"/>
  <c r="EI23" i="5"/>
  <c r="EH23" i="5"/>
  <c r="EG23" i="5"/>
  <c r="EF23" i="5"/>
  <c r="EE23" i="5"/>
  <c r="ED23" i="5"/>
  <c r="EC23" i="5"/>
  <c r="EB23" i="5"/>
  <c r="EA23" i="5"/>
  <c r="DZ23" i="5"/>
  <c r="DY23" i="5"/>
  <c r="DX23" i="5"/>
  <c r="DW23" i="5"/>
  <c r="DV23" i="5"/>
  <c r="DU23" i="5"/>
  <c r="DT23" i="5"/>
  <c r="DS23" i="5"/>
  <c r="DR23" i="5"/>
  <c r="DQ23" i="5"/>
  <c r="DP23" i="5"/>
  <c r="DO23" i="5"/>
  <c r="DN23" i="5"/>
  <c r="DM23" i="5"/>
  <c r="DL23" i="5"/>
  <c r="DK23" i="5"/>
  <c r="DJ23" i="5"/>
  <c r="DI23" i="5"/>
  <c r="DH23" i="5"/>
  <c r="DG23" i="5"/>
  <c r="DF23" i="5"/>
  <c r="DE23" i="5"/>
  <c r="DD23" i="5"/>
  <c r="DC23" i="5"/>
  <c r="DB23" i="5"/>
  <c r="DA23" i="5"/>
  <c r="CZ23" i="5"/>
  <c r="CY23" i="5"/>
  <c r="CX23" i="5"/>
  <c r="CW23" i="5"/>
  <c r="CV23" i="5"/>
  <c r="CU23" i="5"/>
  <c r="CT23" i="5"/>
  <c r="CS23" i="5"/>
  <c r="CR23" i="5"/>
  <c r="CQ23" i="5"/>
  <c r="CP23" i="5"/>
  <c r="CO23" i="5"/>
  <c r="CN23" i="5"/>
  <c r="CM23" i="5"/>
  <c r="CL23" i="5"/>
  <c r="CK23" i="5"/>
  <c r="CJ23" i="5"/>
  <c r="CI23" i="5"/>
  <c r="CH23" i="5"/>
  <c r="CG23" i="5"/>
  <c r="CF23" i="5"/>
  <c r="CE23" i="5"/>
  <c r="CD23" i="5"/>
  <c r="CC23" i="5"/>
  <c r="CB23" i="5"/>
  <c r="CA23" i="5"/>
  <c r="BZ23" i="5"/>
  <c r="BY23" i="5"/>
  <c r="BX23" i="5"/>
  <c r="BW23" i="5"/>
  <c r="BV23" i="5"/>
  <c r="BU23" i="5"/>
  <c r="BT23" i="5"/>
  <c r="BS23" i="5"/>
  <c r="BR23" i="5"/>
  <c r="BQ23" i="5"/>
  <c r="BP23" i="5"/>
  <c r="BO23" i="5"/>
  <c r="BN23" i="5"/>
  <c r="BM23" i="5"/>
  <c r="BL23" i="5"/>
  <c r="BK23" i="5"/>
  <c r="BJ23" i="5"/>
  <c r="BI23" i="5"/>
  <c r="BH23" i="5"/>
  <c r="BG23" i="5"/>
  <c r="BF23" i="5"/>
  <c r="BE23" i="5"/>
  <c r="BD23" i="5"/>
  <c r="BC23" i="5"/>
  <c r="BB23" i="5"/>
  <c r="BA23" i="5"/>
  <c r="AZ23" i="5"/>
  <c r="AY23" i="5"/>
  <c r="AX23" i="5"/>
  <c r="AW23" i="5"/>
  <c r="AV23" i="5"/>
  <c r="AU23" i="5"/>
  <c r="AT23" i="5"/>
  <c r="AS23" i="5"/>
  <c r="AR23" i="5"/>
  <c r="AQ23" i="5"/>
  <c r="AP23" i="5"/>
  <c r="AO23" i="5"/>
  <c r="AN23" i="5"/>
  <c r="AM23" i="5"/>
  <c r="AL23" i="5"/>
  <c r="AK23" i="5"/>
  <c r="AJ23" i="5"/>
  <c r="AI23" i="5"/>
  <c r="AH23" i="5"/>
  <c r="AG23" i="5"/>
  <c r="AF23" i="5"/>
  <c r="AE23" i="5"/>
  <c r="AD23" i="5"/>
  <c r="AC23" i="5"/>
  <c r="AB23" i="5"/>
  <c r="AA23" i="5"/>
  <c r="Z23" i="5"/>
  <c r="Y23" i="5"/>
  <c r="X23" i="5"/>
  <c r="W23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GW21" i="5"/>
  <c r="GV21" i="5"/>
  <c r="GU21" i="5"/>
  <c r="GT21" i="5"/>
  <c r="GS21" i="5"/>
  <c r="GR21" i="5"/>
  <c r="GQ21" i="5"/>
  <c r="GP21" i="5"/>
  <c r="GO21" i="5"/>
  <c r="GN21" i="5"/>
  <c r="GM21" i="5"/>
  <c r="GL21" i="5"/>
  <c r="GK21" i="5"/>
  <c r="GJ21" i="5"/>
  <c r="GI21" i="5"/>
  <c r="GH21" i="5"/>
  <c r="GG21" i="5"/>
  <c r="GF21" i="5"/>
  <c r="GE21" i="5"/>
  <c r="GD21" i="5"/>
  <c r="GC21" i="5"/>
  <c r="GB21" i="5"/>
  <c r="GA21" i="5"/>
  <c r="FZ21" i="5"/>
  <c r="FY21" i="5"/>
  <c r="FX21" i="5"/>
  <c r="FW21" i="5"/>
  <c r="FV21" i="5"/>
  <c r="FU21" i="5"/>
  <c r="FT21" i="5"/>
  <c r="FS21" i="5"/>
  <c r="FR21" i="5"/>
  <c r="FQ21" i="5"/>
  <c r="FP21" i="5"/>
  <c r="FO21" i="5"/>
  <c r="FN21" i="5"/>
  <c r="FM21" i="5"/>
  <c r="FL21" i="5"/>
  <c r="FK21" i="5"/>
  <c r="FJ21" i="5"/>
  <c r="FI21" i="5"/>
  <c r="FH21" i="5"/>
  <c r="FG21" i="5"/>
  <c r="FF21" i="5"/>
  <c r="FE21" i="5"/>
  <c r="FD21" i="5"/>
  <c r="FC21" i="5"/>
  <c r="FB21" i="5"/>
  <c r="FA21" i="5"/>
  <c r="EZ21" i="5"/>
  <c r="EY21" i="5"/>
  <c r="EX21" i="5"/>
  <c r="EW21" i="5"/>
  <c r="EV21" i="5"/>
  <c r="EU21" i="5"/>
  <c r="ET21" i="5"/>
  <c r="ES21" i="5"/>
  <c r="ER21" i="5"/>
  <c r="EQ21" i="5"/>
  <c r="EP21" i="5"/>
  <c r="EO21" i="5"/>
  <c r="EN21" i="5"/>
  <c r="EM21" i="5"/>
  <c r="EL21" i="5"/>
  <c r="EK21" i="5"/>
  <c r="EJ21" i="5"/>
  <c r="EI21" i="5"/>
  <c r="EH21" i="5"/>
  <c r="EG21" i="5"/>
  <c r="EF21" i="5"/>
  <c r="EE21" i="5"/>
  <c r="ED21" i="5"/>
  <c r="EC21" i="5"/>
  <c r="EB21" i="5"/>
  <c r="EA21" i="5"/>
  <c r="DZ21" i="5"/>
  <c r="DY21" i="5"/>
  <c r="DX21" i="5"/>
  <c r="DW21" i="5"/>
  <c r="DV21" i="5"/>
  <c r="DU21" i="5"/>
  <c r="DT21" i="5"/>
  <c r="DS21" i="5"/>
  <c r="DR21" i="5"/>
  <c r="DQ21" i="5"/>
  <c r="DP21" i="5"/>
  <c r="DO21" i="5"/>
  <c r="DN21" i="5"/>
  <c r="DM21" i="5"/>
  <c r="DL21" i="5"/>
  <c r="DK21" i="5"/>
  <c r="DJ21" i="5"/>
  <c r="DI21" i="5"/>
  <c r="DH21" i="5"/>
  <c r="DG21" i="5"/>
  <c r="DF21" i="5"/>
  <c r="DE21" i="5"/>
  <c r="DD21" i="5"/>
  <c r="DC21" i="5"/>
  <c r="DB21" i="5"/>
  <c r="DA21" i="5"/>
  <c r="CZ21" i="5"/>
  <c r="CY21" i="5"/>
  <c r="CX21" i="5"/>
  <c r="CW21" i="5"/>
  <c r="CV21" i="5"/>
  <c r="CU21" i="5"/>
  <c r="CT21" i="5"/>
  <c r="CS21" i="5"/>
  <c r="CR21" i="5"/>
  <c r="CQ21" i="5"/>
  <c r="CP21" i="5"/>
  <c r="CO21" i="5"/>
  <c r="CN21" i="5"/>
  <c r="CM21" i="5"/>
  <c r="CL21" i="5"/>
  <c r="CK21" i="5"/>
  <c r="CJ21" i="5"/>
  <c r="CI21" i="5"/>
  <c r="CH21" i="5"/>
  <c r="CG21" i="5"/>
  <c r="CF21" i="5"/>
  <c r="CE21" i="5"/>
  <c r="CD21" i="5"/>
  <c r="CC21" i="5"/>
  <c r="CB21" i="5"/>
  <c r="CA21" i="5"/>
  <c r="BZ21" i="5"/>
  <c r="BY21" i="5"/>
  <c r="BX21" i="5"/>
  <c r="BW21" i="5"/>
  <c r="BV21" i="5"/>
  <c r="BU21" i="5"/>
  <c r="BT21" i="5"/>
  <c r="BS21" i="5"/>
  <c r="BR21" i="5"/>
  <c r="BQ21" i="5"/>
  <c r="BP21" i="5"/>
  <c r="BO21" i="5"/>
  <c r="BN21" i="5"/>
  <c r="BM21" i="5"/>
  <c r="BL21" i="5"/>
  <c r="BK21" i="5"/>
  <c r="BJ21" i="5"/>
  <c r="BI21" i="5"/>
  <c r="BH21" i="5"/>
  <c r="BG21" i="5"/>
  <c r="BF21" i="5"/>
  <c r="BE21" i="5"/>
  <c r="BD21" i="5"/>
  <c r="BC21" i="5"/>
  <c r="BB21" i="5"/>
  <c r="BA21" i="5"/>
  <c r="AZ21" i="5"/>
  <c r="AY21" i="5"/>
  <c r="AX21" i="5"/>
  <c r="AW21" i="5"/>
  <c r="AV21" i="5"/>
  <c r="AU21" i="5"/>
  <c r="AT21" i="5"/>
  <c r="AS21" i="5"/>
  <c r="AR21" i="5"/>
  <c r="AQ21" i="5"/>
  <c r="AP21" i="5"/>
  <c r="AO21" i="5"/>
  <c r="AN21" i="5"/>
  <c r="AM21" i="5"/>
  <c r="AL21" i="5"/>
  <c r="AK21" i="5"/>
  <c r="AJ21" i="5"/>
  <c r="AI21" i="5"/>
  <c r="AH21" i="5"/>
  <c r="AG21" i="5"/>
  <c r="AF21" i="5"/>
  <c r="AE21" i="5"/>
  <c r="AD21" i="5"/>
  <c r="AC21" i="5"/>
  <c r="AB21" i="5"/>
  <c r="AA21" i="5"/>
  <c r="Z21" i="5"/>
  <c r="Y21" i="5"/>
  <c r="X21" i="5"/>
  <c r="W21" i="5"/>
  <c r="V21" i="5"/>
  <c r="U21" i="5"/>
  <c r="T21" i="5"/>
  <c r="S21" i="5"/>
  <c r="R21" i="5"/>
  <c r="Q21" i="5"/>
  <c r="P21" i="5"/>
  <c r="O21" i="5"/>
  <c r="N21" i="5"/>
  <c r="M21" i="5"/>
  <c r="L21" i="5"/>
  <c r="K21" i="5"/>
  <c r="J21" i="5"/>
  <c r="I21" i="5"/>
  <c r="H21" i="5"/>
  <c r="G21" i="5"/>
  <c r="F21" i="5"/>
  <c r="E21" i="5"/>
  <c r="D21" i="5"/>
  <c r="GW16" i="5"/>
  <c r="GV16" i="5"/>
  <c r="GU16" i="5"/>
  <c r="GT16" i="5"/>
  <c r="GS16" i="5"/>
  <c r="GR16" i="5"/>
  <c r="GQ16" i="5"/>
  <c r="GP16" i="5"/>
  <c r="GO16" i="5"/>
  <c r="GN16" i="5"/>
  <c r="GM16" i="5"/>
  <c r="GL16" i="5"/>
  <c r="GK16" i="5"/>
  <c r="GJ16" i="5"/>
  <c r="GI16" i="5"/>
  <c r="GH16" i="5"/>
  <c r="GG16" i="5"/>
  <c r="GF16" i="5"/>
  <c r="GE16" i="5"/>
  <c r="GD16" i="5"/>
  <c r="GC16" i="5"/>
  <c r="GB16" i="5"/>
  <c r="GA16" i="5"/>
  <c r="FZ16" i="5"/>
  <c r="FY16" i="5"/>
  <c r="FX16" i="5"/>
  <c r="FW16" i="5"/>
  <c r="FV16" i="5"/>
  <c r="FU16" i="5"/>
  <c r="FT16" i="5"/>
  <c r="FS16" i="5"/>
  <c r="FR16" i="5"/>
  <c r="FQ16" i="5"/>
  <c r="FP16" i="5"/>
  <c r="FO16" i="5"/>
  <c r="FN16" i="5"/>
  <c r="FM16" i="5"/>
  <c r="FL16" i="5"/>
  <c r="FK16" i="5"/>
  <c r="FJ16" i="5"/>
  <c r="FI16" i="5"/>
  <c r="FH16" i="5"/>
  <c r="FG16" i="5"/>
  <c r="FF16" i="5"/>
  <c r="FE16" i="5"/>
  <c r="FD16" i="5"/>
  <c r="FC16" i="5"/>
  <c r="FB16" i="5"/>
  <c r="FA16" i="5"/>
  <c r="EZ16" i="5"/>
  <c r="EY16" i="5"/>
  <c r="EX16" i="5"/>
  <c r="EW16" i="5"/>
  <c r="EV16" i="5"/>
  <c r="EU16" i="5"/>
  <c r="ET16" i="5"/>
  <c r="ES16" i="5"/>
  <c r="ER16" i="5"/>
  <c r="EQ16" i="5"/>
  <c r="EP16" i="5"/>
  <c r="EO16" i="5"/>
  <c r="EN16" i="5"/>
  <c r="EM16" i="5"/>
  <c r="EL16" i="5"/>
  <c r="EK16" i="5"/>
  <c r="EJ16" i="5"/>
  <c r="EI16" i="5"/>
  <c r="EH16" i="5"/>
  <c r="EG16" i="5"/>
  <c r="EF16" i="5"/>
  <c r="EE16" i="5"/>
  <c r="ED16" i="5"/>
  <c r="EC16" i="5"/>
  <c r="EB16" i="5"/>
  <c r="EA16" i="5"/>
  <c r="DZ16" i="5"/>
  <c r="DY16" i="5"/>
  <c r="DX16" i="5"/>
  <c r="DW16" i="5"/>
  <c r="DV16" i="5"/>
  <c r="DU16" i="5"/>
  <c r="DT16" i="5"/>
  <c r="DS16" i="5"/>
  <c r="DR16" i="5"/>
  <c r="DQ16" i="5"/>
  <c r="DP16" i="5"/>
  <c r="DO16" i="5"/>
  <c r="DN16" i="5"/>
  <c r="DM16" i="5"/>
  <c r="DL16" i="5"/>
  <c r="DK16" i="5"/>
  <c r="DJ16" i="5"/>
  <c r="DI16" i="5"/>
  <c r="DH16" i="5"/>
  <c r="DG16" i="5"/>
  <c r="DF16" i="5"/>
  <c r="DE16" i="5"/>
  <c r="DD16" i="5"/>
  <c r="DC16" i="5"/>
  <c r="DB16" i="5"/>
  <c r="DA16" i="5"/>
  <c r="CZ16" i="5"/>
  <c r="CY16" i="5"/>
  <c r="CX16" i="5"/>
  <c r="CW16" i="5"/>
  <c r="CV16" i="5"/>
  <c r="CU16" i="5"/>
  <c r="CT16" i="5"/>
  <c r="CS16" i="5"/>
  <c r="CR16" i="5"/>
  <c r="CQ16" i="5"/>
  <c r="CP16" i="5"/>
  <c r="CO16" i="5"/>
  <c r="CN16" i="5"/>
  <c r="CM16" i="5"/>
  <c r="CL16" i="5"/>
  <c r="CK16" i="5"/>
  <c r="CJ16" i="5"/>
  <c r="CI16" i="5"/>
  <c r="CH16" i="5"/>
  <c r="CG16" i="5"/>
  <c r="CF16" i="5"/>
  <c r="CE16" i="5"/>
  <c r="CD16" i="5"/>
  <c r="CC16" i="5"/>
  <c r="CB16" i="5"/>
  <c r="CA16" i="5"/>
  <c r="BZ16" i="5"/>
  <c r="BY16" i="5"/>
  <c r="BX16" i="5"/>
  <c r="BW16" i="5"/>
  <c r="BV16" i="5"/>
  <c r="BU16" i="5"/>
  <c r="BT16" i="5"/>
  <c r="BS16" i="5"/>
  <c r="BR16" i="5"/>
  <c r="BQ16" i="5"/>
  <c r="BP16" i="5"/>
  <c r="BO16" i="5"/>
  <c r="BN16" i="5"/>
  <c r="BM16" i="5"/>
  <c r="BL16" i="5"/>
  <c r="BK16" i="5"/>
  <c r="BJ16" i="5"/>
  <c r="BI16" i="5"/>
  <c r="BH16" i="5"/>
  <c r="BG16" i="5"/>
  <c r="BF16" i="5"/>
  <c r="BE16" i="5"/>
  <c r="BD16" i="5"/>
  <c r="BC16" i="5"/>
  <c r="BB16" i="5"/>
  <c r="BA16" i="5"/>
  <c r="AZ16" i="5"/>
  <c r="AY16" i="5"/>
  <c r="AX16" i="5"/>
  <c r="AW16" i="5"/>
  <c r="AV16" i="5"/>
  <c r="AU16" i="5"/>
  <c r="AT16" i="5"/>
  <c r="AS16" i="5"/>
  <c r="AR16" i="5"/>
  <c r="AQ16" i="5"/>
  <c r="AP16" i="5"/>
  <c r="AO16" i="5"/>
  <c r="AN16" i="5"/>
  <c r="AM16" i="5"/>
  <c r="AL16" i="5"/>
  <c r="AK16" i="5"/>
  <c r="AJ16" i="5"/>
  <c r="AI16" i="5"/>
  <c r="AH16" i="5"/>
  <c r="AG16" i="5"/>
  <c r="AF16" i="5"/>
  <c r="AE16" i="5"/>
  <c r="AD16" i="5"/>
  <c r="AC16" i="5"/>
  <c r="AB16" i="5"/>
  <c r="AA16" i="5"/>
  <c r="Z16" i="5"/>
  <c r="Y16" i="5"/>
  <c r="X16" i="5"/>
  <c r="W16" i="5"/>
  <c r="V16" i="5"/>
  <c r="U16" i="5"/>
  <c r="T16" i="5"/>
  <c r="S16" i="5"/>
  <c r="R16" i="5"/>
  <c r="Q16" i="5"/>
  <c r="P16" i="5"/>
  <c r="O16" i="5"/>
  <c r="N16" i="5"/>
  <c r="M16" i="5"/>
  <c r="L16" i="5"/>
  <c r="K16" i="5"/>
  <c r="J16" i="5"/>
  <c r="I16" i="5"/>
  <c r="H16" i="5"/>
  <c r="G16" i="5"/>
  <c r="F16" i="5"/>
  <c r="E16" i="5"/>
  <c r="D16" i="5"/>
  <c r="GW14" i="5"/>
  <c r="GV14" i="5"/>
  <c r="GU14" i="5"/>
  <c r="GT14" i="5"/>
  <c r="GS14" i="5"/>
  <c r="GR14" i="5"/>
  <c r="GQ14" i="5"/>
  <c r="GP14" i="5"/>
  <c r="GO14" i="5"/>
  <c r="GN14" i="5"/>
  <c r="GM14" i="5"/>
  <c r="GL14" i="5"/>
  <c r="GK14" i="5"/>
  <c r="GJ14" i="5"/>
  <c r="GI14" i="5"/>
  <c r="GH14" i="5"/>
  <c r="GG14" i="5"/>
  <c r="GF14" i="5"/>
  <c r="GE14" i="5"/>
  <c r="GD14" i="5"/>
  <c r="GC14" i="5"/>
  <c r="GB14" i="5"/>
  <c r="GA14" i="5"/>
  <c r="FZ14" i="5"/>
  <c r="FY14" i="5"/>
  <c r="FX14" i="5"/>
  <c r="FW14" i="5"/>
  <c r="FV14" i="5"/>
  <c r="FU14" i="5"/>
  <c r="FT14" i="5"/>
  <c r="FS14" i="5"/>
  <c r="FR14" i="5"/>
  <c r="FQ14" i="5"/>
  <c r="FP14" i="5"/>
  <c r="FO14" i="5"/>
  <c r="FN14" i="5"/>
  <c r="FM14" i="5"/>
  <c r="FL14" i="5"/>
  <c r="FK14" i="5"/>
  <c r="FJ14" i="5"/>
  <c r="FI14" i="5"/>
  <c r="FH14" i="5"/>
  <c r="FG14" i="5"/>
  <c r="FF14" i="5"/>
  <c r="FE14" i="5"/>
  <c r="FD14" i="5"/>
  <c r="FC14" i="5"/>
  <c r="FB14" i="5"/>
  <c r="FA14" i="5"/>
  <c r="EZ14" i="5"/>
  <c r="EY14" i="5"/>
  <c r="EX14" i="5"/>
  <c r="EW14" i="5"/>
  <c r="EV14" i="5"/>
  <c r="EU14" i="5"/>
  <c r="ET14" i="5"/>
  <c r="ES14" i="5"/>
  <c r="ER14" i="5"/>
  <c r="EQ14" i="5"/>
  <c r="EP14" i="5"/>
  <c r="EO14" i="5"/>
  <c r="EN14" i="5"/>
  <c r="EM14" i="5"/>
  <c r="EL14" i="5"/>
  <c r="EK14" i="5"/>
  <c r="EJ14" i="5"/>
  <c r="EI14" i="5"/>
  <c r="EH14" i="5"/>
  <c r="EG14" i="5"/>
  <c r="EF14" i="5"/>
  <c r="EE14" i="5"/>
  <c r="ED14" i="5"/>
  <c r="EC14" i="5"/>
  <c r="EB14" i="5"/>
  <c r="EA14" i="5"/>
  <c r="DZ14" i="5"/>
  <c r="DY14" i="5"/>
  <c r="DX14" i="5"/>
  <c r="DW14" i="5"/>
  <c r="DV14" i="5"/>
  <c r="DU14" i="5"/>
  <c r="DT14" i="5"/>
  <c r="DS14" i="5"/>
  <c r="DR14" i="5"/>
  <c r="DQ14" i="5"/>
  <c r="DP14" i="5"/>
  <c r="DO14" i="5"/>
  <c r="DN14" i="5"/>
  <c r="DM14" i="5"/>
  <c r="DL14" i="5"/>
  <c r="DK14" i="5"/>
  <c r="DJ14" i="5"/>
  <c r="DI14" i="5"/>
  <c r="DH14" i="5"/>
  <c r="DG14" i="5"/>
  <c r="DF14" i="5"/>
  <c r="DE14" i="5"/>
  <c r="DD14" i="5"/>
  <c r="DC14" i="5"/>
  <c r="DB14" i="5"/>
  <c r="DA14" i="5"/>
  <c r="CZ14" i="5"/>
  <c r="CY14" i="5"/>
  <c r="CX14" i="5"/>
  <c r="CW14" i="5"/>
  <c r="CV14" i="5"/>
  <c r="CU14" i="5"/>
  <c r="CT14" i="5"/>
  <c r="CS14" i="5"/>
  <c r="CR14" i="5"/>
  <c r="CQ14" i="5"/>
  <c r="CP14" i="5"/>
  <c r="CO14" i="5"/>
  <c r="CN14" i="5"/>
  <c r="CM14" i="5"/>
  <c r="CL14" i="5"/>
  <c r="CK14" i="5"/>
  <c r="CJ14" i="5"/>
  <c r="CI14" i="5"/>
  <c r="CH14" i="5"/>
  <c r="CG14" i="5"/>
  <c r="CF14" i="5"/>
  <c r="CE14" i="5"/>
  <c r="CD14" i="5"/>
  <c r="CC14" i="5"/>
  <c r="CB14" i="5"/>
  <c r="CA14" i="5"/>
  <c r="BZ14" i="5"/>
  <c r="BY14" i="5"/>
  <c r="BX14" i="5"/>
  <c r="BW14" i="5"/>
  <c r="BV14" i="5"/>
  <c r="BU14" i="5"/>
  <c r="BT14" i="5"/>
  <c r="BS14" i="5"/>
  <c r="BR14" i="5"/>
  <c r="BQ14" i="5"/>
  <c r="BP14" i="5"/>
  <c r="BO14" i="5"/>
  <c r="BN14" i="5"/>
  <c r="BM14" i="5"/>
  <c r="BL14" i="5"/>
  <c r="BK14" i="5"/>
  <c r="BJ14" i="5"/>
  <c r="BI14" i="5"/>
  <c r="BH14" i="5"/>
  <c r="BG14" i="5"/>
  <c r="BF14" i="5"/>
  <c r="BE14" i="5"/>
  <c r="BD14" i="5"/>
  <c r="BC14" i="5"/>
  <c r="BB14" i="5"/>
  <c r="BA14" i="5"/>
  <c r="AZ14" i="5"/>
  <c r="AY14" i="5"/>
  <c r="AX14" i="5"/>
  <c r="AW14" i="5"/>
  <c r="AV14" i="5"/>
  <c r="AU14" i="5"/>
  <c r="AT14" i="5"/>
  <c r="AS14" i="5"/>
  <c r="AR14" i="5"/>
  <c r="AQ14" i="5"/>
  <c r="AP14" i="5"/>
  <c r="AO14" i="5"/>
  <c r="AN14" i="5"/>
  <c r="AM14" i="5"/>
  <c r="AL14" i="5"/>
  <c r="AK14" i="5"/>
  <c r="AJ14" i="5"/>
  <c r="AI14" i="5"/>
  <c r="AH14" i="5"/>
  <c r="AG14" i="5"/>
  <c r="AF14" i="5"/>
  <c r="AE14" i="5"/>
  <c r="AD14" i="5"/>
  <c r="AC14" i="5"/>
  <c r="AB14" i="5"/>
  <c r="AA14" i="5"/>
  <c r="Z14" i="5"/>
  <c r="Y14" i="5"/>
  <c r="X14" i="5"/>
  <c r="W14" i="5"/>
  <c r="V14" i="5"/>
  <c r="U14" i="5"/>
  <c r="T14" i="5"/>
  <c r="S14" i="5"/>
  <c r="R14" i="5"/>
  <c r="Q14" i="5"/>
  <c r="P14" i="5"/>
  <c r="O14" i="5"/>
  <c r="N14" i="5"/>
  <c r="M14" i="5"/>
  <c r="L14" i="5"/>
  <c r="K14" i="5"/>
  <c r="J14" i="5"/>
  <c r="I14" i="5"/>
  <c r="H14" i="5"/>
  <c r="G14" i="5"/>
  <c r="F14" i="5"/>
  <c r="E14" i="5"/>
  <c r="D14" i="5"/>
  <c r="GW10" i="5"/>
  <c r="GV10" i="5"/>
  <c r="GU10" i="5"/>
  <c r="GT10" i="5"/>
  <c r="GS10" i="5"/>
  <c r="GR10" i="5"/>
  <c r="GQ10" i="5"/>
  <c r="GP10" i="5"/>
  <c r="GO10" i="5"/>
  <c r="GN10" i="5"/>
  <c r="GM10" i="5"/>
  <c r="GL10" i="5"/>
  <c r="GK10" i="5"/>
  <c r="GJ10" i="5"/>
  <c r="GI10" i="5"/>
  <c r="GH10" i="5"/>
  <c r="GG10" i="5"/>
  <c r="GF10" i="5"/>
  <c r="GE10" i="5"/>
  <c r="GD10" i="5"/>
  <c r="GC10" i="5"/>
  <c r="GB10" i="5"/>
  <c r="GA10" i="5"/>
  <c r="FZ10" i="5"/>
  <c r="FY10" i="5"/>
  <c r="FX10" i="5"/>
  <c r="FW10" i="5"/>
  <c r="FV10" i="5"/>
  <c r="FU10" i="5"/>
  <c r="FT10" i="5"/>
  <c r="FS10" i="5"/>
  <c r="FR10" i="5"/>
  <c r="FQ10" i="5"/>
  <c r="FP10" i="5"/>
  <c r="FO10" i="5"/>
  <c r="FN10" i="5"/>
  <c r="FM10" i="5"/>
  <c r="FL10" i="5"/>
  <c r="FK10" i="5"/>
  <c r="FJ10" i="5"/>
  <c r="FI10" i="5"/>
  <c r="FH10" i="5"/>
  <c r="FG10" i="5"/>
  <c r="FF10" i="5"/>
  <c r="FE10" i="5"/>
  <c r="FD10" i="5"/>
  <c r="FC10" i="5"/>
  <c r="FB10" i="5"/>
  <c r="FA10" i="5"/>
  <c r="EZ10" i="5"/>
  <c r="EY10" i="5"/>
  <c r="EX10" i="5"/>
  <c r="EW10" i="5"/>
  <c r="EV10" i="5"/>
  <c r="EU10" i="5"/>
  <c r="ET10" i="5"/>
  <c r="ES10" i="5"/>
  <c r="ER10" i="5"/>
  <c r="EQ10" i="5"/>
  <c r="EP10" i="5"/>
  <c r="EO10" i="5"/>
  <c r="EN10" i="5"/>
  <c r="EM10" i="5"/>
  <c r="EL10" i="5"/>
  <c r="EK10" i="5"/>
  <c r="EJ10" i="5"/>
  <c r="EI10" i="5"/>
  <c r="EH10" i="5"/>
  <c r="EG10" i="5"/>
  <c r="EF10" i="5"/>
  <c r="EE10" i="5"/>
  <c r="ED10" i="5"/>
  <c r="EC10" i="5"/>
  <c r="EB10" i="5"/>
  <c r="EA10" i="5"/>
  <c r="DZ10" i="5"/>
  <c r="DY10" i="5"/>
  <c r="DX10" i="5"/>
  <c r="DW10" i="5"/>
  <c r="DV10" i="5"/>
  <c r="DU10" i="5"/>
  <c r="DT10" i="5"/>
  <c r="DS10" i="5"/>
  <c r="DR10" i="5"/>
  <c r="DQ10" i="5"/>
  <c r="DP10" i="5"/>
  <c r="DO10" i="5"/>
  <c r="DN10" i="5"/>
  <c r="DM10" i="5"/>
  <c r="DL10" i="5"/>
  <c r="DK10" i="5"/>
  <c r="DJ10" i="5"/>
  <c r="DI10" i="5"/>
  <c r="DH10" i="5"/>
  <c r="DG10" i="5"/>
  <c r="DF10" i="5"/>
  <c r="DE10" i="5"/>
  <c r="DD10" i="5"/>
  <c r="DC10" i="5"/>
  <c r="DB10" i="5"/>
  <c r="DA10" i="5"/>
  <c r="CZ10" i="5"/>
  <c r="CY10" i="5"/>
  <c r="CX10" i="5"/>
  <c r="CW10" i="5"/>
  <c r="CV10" i="5"/>
  <c r="CU10" i="5"/>
  <c r="CT10" i="5"/>
  <c r="CS10" i="5"/>
  <c r="CR10" i="5"/>
  <c r="CQ10" i="5"/>
  <c r="CP10" i="5"/>
  <c r="CO10" i="5"/>
  <c r="CN10" i="5"/>
  <c r="CM10" i="5"/>
  <c r="CL10" i="5"/>
  <c r="CK10" i="5"/>
  <c r="CJ10" i="5"/>
  <c r="CI10" i="5"/>
  <c r="CH10" i="5"/>
  <c r="CG10" i="5"/>
  <c r="CF10" i="5"/>
  <c r="CE10" i="5"/>
  <c r="CD10" i="5"/>
  <c r="CC10" i="5"/>
  <c r="CB10" i="5"/>
  <c r="CA10" i="5"/>
  <c r="BZ10" i="5"/>
  <c r="BY10" i="5"/>
  <c r="BX10" i="5"/>
  <c r="BW10" i="5"/>
  <c r="BV10" i="5"/>
  <c r="BU10" i="5"/>
  <c r="BT10" i="5"/>
  <c r="BS10" i="5"/>
  <c r="BR10" i="5"/>
  <c r="BQ10" i="5"/>
  <c r="BP10" i="5"/>
  <c r="BO10" i="5"/>
  <c r="BN10" i="5"/>
  <c r="BM10" i="5"/>
  <c r="BL10" i="5"/>
  <c r="BK10" i="5"/>
  <c r="BJ10" i="5"/>
  <c r="BI10" i="5"/>
  <c r="BH10" i="5"/>
  <c r="BG10" i="5"/>
  <c r="BF10" i="5"/>
  <c r="BE10" i="5"/>
  <c r="BD10" i="5"/>
  <c r="BC10" i="5"/>
  <c r="BB10" i="5"/>
  <c r="BA10" i="5"/>
  <c r="AZ10" i="5"/>
  <c r="AY10" i="5"/>
  <c r="AX10" i="5"/>
  <c r="AW10" i="5"/>
  <c r="AV10" i="5"/>
  <c r="AU10" i="5"/>
  <c r="AT10" i="5"/>
  <c r="AS10" i="5"/>
  <c r="AR10" i="5"/>
  <c r="AQ10" i="5"/>
  <c r="AP10" i="5"/>
  <c r="AO10" i="5"/>
  <c r="AN10" i="5"/>
  <c r="AM10" i="5"/>
  <c r="AL10" i="5"/>
  <c r="AK10" i="5"/>
  <c r="AJ10" i="5"/>
  <c r="AI10" i="5"/>
  <c r="AH10" i="5"/>
  <c r="AG10" i="5"/>
  <c r="AF10" i="5"/>
  <c r="AE10" i="5"/>
  <c r="AD10" i="5"/>
  <c r="AC10" i="5"/>
  <c r="AB10" i="5"/>
  <c r="AA10" i="5"/>
  <c r="Z10" i="5"/>
  <c r="Y10" i="5"/>
  <c r="X10" i="5"/>
  <c r="W10" i="5"/>
  <c r="V10" i="5"/>
  <c r="U10" i="5"/>
  <c r="T10" i="5"/>
  <c r="S10" i="5"/>
  <c r="R10" i="5"/>
  <c r="Q10" i="5"/>
  <c r="P10" i="5"/>
  <c r="O10" i="5"/>
  <c r="N10" i="5"/>
  <c r="M10" i="5"/>
  <c r="L10" i="5"/>
  <c r="K10" i="5"/>
  <c r="J10" i="5"/>
  <c r="I10" i="5"/>
  <c r="H10" i="5"/>
  <c r="G10" i="5"/>
  <c r="F10" i="5"/>
  <c r="E10" i="5"/>
  <c r="D10" i="5"/>
  <c r="C95" i="5"/>
  <c r="C92" i="5"/>
  <c r="C90" i="5"/>
  <c r="C85" i="5"/>
  <c r="C83" i="5"/>
  <c r="C79" i="5"/>
  <c r="C72" i="5"/>
  <c r="C69" i="5"/>
  <c r="C67" i="5"/>
  <c r="C62" i="5"/>
  <c r="C60" i="5"/>
  <c r="C56" i="5"/>
  <c r="C49" i="5"/>
  <c r="C46" i="5"/>
  <c r="C44" i="5"/>
  <c r="C39" i="5"/>
  <c r="C37" i="5"/>
  <c r="C33" i="5"/>
  <c r="C26" i="5"/>
  <c r="C23" i="5"/>
  <c r="C21" i="5"/>
  <c r="C16" i="5"/>
  <c r="C14" i="5"/>
  <c r="C10" i="5"/>
  <c r="DA2" i="5"/>
  <c r="DB2" i="5" s="1"/>
  <c r="DC2" i="5" s="1"/>
  <c r="DD2" i="5" s="1"/>
  <c r="DE2" i="5" s="1"/>
  <c r="DF2" i="5" s="1"/>
  <c r="DG2" i="5" s="1"/>
  <c r="DH2" i="5" s="1"/>
  <c r="DI2" i="5" s="1"/>
  <c r="DJ2" i="5" s="1"/>
  <c r="DK2" i="5" s="1"/>
  <c r="DL2" i="5" s="1"/>
  <c r="DM2" i="5" s="1"/>
  <c r="DN2" i="5" s="1"/>
  <c r="DO2" i="5" s="1"/>
  <c r="DP2" i="5" s="1"/>
  <c r="DQ2" i="5" s="1"/>
  <c r="DR2" i="5" s="1"/>
  <c r="DS2" i="5" s="1"/>
  <c r="DT2" i="5" s="1"/>
  <c r="DU2" i="5" s="1"/>
  <c r="DV2" i="5" s="1"/>
  <c r="DW2" i="5" s="1"/>
  <c r="DX2" i="5" s="1"/>
  <c r="DY2" i="5" s="1"/>
  <c r="DZ2" i="5" s="1"/>
  <c r="EA2" i="5" s="1"/>
  <c r="EB2" i="5" s="1"/>
  <c r="EC2" i="5" s="1"/>
  <c r="ED2" i="5" s="1"/>
  <c r="EE2" i="5" s="1"/>
  <c r="EF2" i="5" s="1"/>
  <c r="EG2" i="5" s="1"/>
  <c r="EH2" i="5" s="1"/>
  <c r="EI2" i="5" s="1"/>
  <c r="EJ2" i="5" s="1"/>
  <c r="EK2" i="5" s="1"/>
  <c r="EL2" i="5" s="1"/>
  <c r="EM2" i="5" s="1"/>
  <c r="EN2" i="5" s="1"/>
  <c r="EO2" i="5" s="1"/>
  <c r="EP2" i="5" s="1"/>
  <c r="EQ2" i="5" s="1"/>
  <c r="ER2" i="5" s="1"/>
  <c r="ES2" i="5" s="1"/>
  <c r="ET2" i="5" s="1"/>
  <c r="EU2" i="5" s="1"/>
  <c r="EV2" i="5" s="1"/>
  <c r="EW2" i="5" s="1"/>
  <c r="EX2" i="5" s="1"/>
  <c r="EY2" i="5" s="1"/>
  <c r="EZ2" i="5" s="1"/>
  <c r="FA2" i="5" s="1"/>
  <c r="FB2" i="5" s="1"/>
  <c r="FC2" i="5" s="1"/>
  <c r="FD2" i="5" s="1"/>
  <c r="FE2" i="5" s="1"/>
  <c r="FF2" i="5" s="1"/>
  <c r="FG2" i="5" s="1"/>
  <c r="FH2" i="5" s="1"/>
  <c r="FI2" i="5" s="1"/>
  <c r="FJ2" i="5" s="1"/>
  <c r="FK2" i="5" s="1"/>
  <c r="FL2" i="5" s="1"/>
  <c r="FM2" i="5" s="1"/>
  <c r="FN2" i="5" s="1"/>
  <c r="FO2" i="5" s="1"/>
  <c r="FP2" i="5" s="1"/>
  <c r="FQ2" i="5" s="1"/>
  <c r="FR2" i="5" s="1"/>
  <c r="FS2" i="5" s="1"/>
  <c r="FT2" i="5" s="1"/>
  <c r="FU2" i="5" s="1"/>
  <c r="FV2" i="5" s="1"/>
  <c r="FW2" i="5" s="1"/>
  <c r="FX2" i="5" s="1"/>
  <c r="FY2" i="5" s="1"/>
  <c r="FZ2" i="5" s="1"/>
  <c r="GA2" i="5" s="1"/>
  <c r="GB2" i="5" s="1"/>
  <c r="GC2" i="5" s="1"/>
  <c r="GD2" i="5" s="1"/>
  <c r="GE2" i="5" s="1"/>
  <c r="GF2" i="5" s="1"/>
  <c r="GG2" i="5" s="1"/>
  <c r="GH2" i="5" s="1"/>
  <c r="GI2" i="5" s="1"/>
  <c r="GJ2" i="5" s="1"/>
  <c r="GK2" i="5" s="1"/>
  <c r="GL2" i="5" s="1"/>
  <c r="GM2" i="5" s="1"/>
  <c r="GN2" i="5" s="1"/>
  <c r="GO2" i="5" s="1"/>
  <c r="GP2" i="5" s="1"/>
  <c r="GQ2" i="5" s="1"/>
  <c r="GR2" i="5" s="1"/>
  <c r="GS2" i="5" s="1"/>
  <c r="GT2" i="5" s="1"/>
  <c r="GU2" i="5" s="1"/>
  <c r="GV2" i="5" s="1"/>
  <c r="GW2" i="5" s="1"/>
  <c r="CY2" i="5"/>
  <c r="CX2" i="5" s="1"/>
  <c r="CW2" i="5" s="1"/>
  <c r="CV2" i="5" s="1"/>
  <c r="CU2" i="5" s="1"/>
  <c r="CT2" i="5" s="1"/>
  <c r="CS2" i="5" s="1"/>
  <c r="CR2" i="5" s="1"/>
  <c r="CQ2" i="5" s="1"/>
  <c r="CP2" i="5" s="1"/>
  <c r="CO2" i="5" s="1"/>
  <c r="CN2" i="5" s="1"/>
  <c r="CM2" i="5" s="1"/>
  <c r="CL2" i="5" s="1"/>
  <c r="CK2" i="5" s="1"/>
  <c r="CJ2" i="5" s="1"/>
  <c r="CI2" i="5" s="1"/>
  <c r="CH2" i="5" s="1"/>
  <c r="CG2" i="5" s="1"/>
  <c r="CF2" i="5" s="1"/>
  <c r="CE2" i="5" s="1"/>
  <c r="CD2" i="5" s="1"/>
  <c r="CC2" i="5" s="1"/>
  <c r="CB2" i="5" s="1"/>
  <c r="CA2" i="5" s="1"/>
  <c r="BZ2" i="5" s="1"/>
  <c r="BY2" i="5" s="1"/>
  <c r="BX2" i="5" s="1"/>
  <c r="BW2" i="5" s="1"/>
  <c r="BV2" i="5" s="1"/>
  <c r="BU2" i="5" s="1"/>
  <c r="BT2" i="5" s="1"/>
  <c r="BS2" i="5" s="1"/>
  <c r="BR2" i="5" s="1"/>
  <c r="BQ2" i="5" s="1"/>
  <c r="BP2" i="5" s="1"/>
  <c r="BO2" i="5" s="1"/>
  <c r="BN2" i="5" s="1"/>
  <c r="BM2" i="5" s="1"/>
  <c r="BL2" i="5" s="1"/>
  <c r="BK2" i="5" s="1"/>
  <c r="BJ2" i="5" s="1"/>
  <c r="BI2" i="5" s="1"/>
  <c r="BH2" i="5" s="1"/>
  <c r="BG2" i="5" s="1"/>
  <c r="BF2" i="5" s="1"/>
  <c r="BE2" i="5" s="1"/>
  <c r="BD2" i="5" s="1"/>
  <c r="BC2" i="5" s="1"/>
  <c r="BB2" i="5" s="1"/>
  <c r="BA2" i="5" s="1"/>
  <c r="AZ2" i="5" s="1"/>
  <c r="AY2" i="5" s="1"/>
  <c r="AX2" i="5" s="1"/>
  <c r="AW2" i="5" s="1"/>
  <c r="AV2" i="5" s="1"/>
  <c r="AU2" i="5" s="1"/>
  <c r="AT2" i="5" s="1"/>
  <c r="AS2" i="5" s="1"/>
  <c r="AR2" i="5" s="1"/>
  <c r="AQ2" i="5" s="1"/>
  <c r="AP2" i="5" s="1"/>
  <c r="AO2" i="5" s="1"/>
  <c r="AN2" i="5" s="1"/>
  <c r="AM2" i="5" s="1"/>
  <c r="AL2" i="5" s="1"/>
  <c r="AK2" i="5" s="1"/>
  <c r="AJ2" i="5" s="1"/>
  <c r="AI2" i="5" s="1"/>
  <c r="AH2" i="5" s="1"/>
  <c r="AG2" i="5" s="1"/>
  <c r="AF2" i="5" s="1"/>
  <c r="AE2" i="5" s="1"/>
  <c r="AD2" i="5" s="1"/>
  <c r="AC2" i="5" s="1"/>
  <c r="AB2" i="5" s="1"/>
  <c r="AA2" i="5" s="1"/>
  <c r="Z2" i="5" s="1"/>
  <c r="Y2" i="5" s="1"/>
  <c r="X2" i="5" s="1"/>
  <c r="W2" i="5" s="1"/>
  <c r="V2" i="5" s="1"/>
  <c r="U2" i="5" s="1"/>
  <c r="T2" i="5" s="1"/>
  <c r="S2" i="5" s="1"/>
  <c r="R2" i="5" s="1"/>
  <c r="Q2" i="5" s="1"/>
  <c r="P2" i="5" s="1"/>
  <c r="O2" i="5" s="1"/>
  <c r="N2" i="5" s="1"/>
  <c r="M2" i="5" s="1"/>
  <c r="L2" i="5" s="1"/>
  <c r="K2" i="5" s="1"/>
  <c r="J2" i="5" s="1"/>
  <c r="I2" i="5" s="1"/>
  <c r="H2" i="5" s="1"/>
  <c r="G2" i="5" s="1"/>
  <c r="F2" i="5" s="1"/>
  <c r="E2" i="5" s="1"/>
  <c r="D2" i="5" s="1"/>
  <c r="C2" i="5" s="1"/>
</calcChain>
</file>

<file path=xl/sharedStrings.xml><?xml version="1.0" encoding="utf-8"?>
<sst xmlns="http://schemas.openxmlformats.org/spreadsheetml/2006/main" count="163" uniqueCount="23">
  <si>
    <t>DNA</t>
  </si>
  <si>
    <t>DNA/TcMar-Tigger</t>
  </si>
  <si>
    <t>DNA/hAT-Charlie</t>
  </si>
  <si>
    <t>DNA/hAT-Tip100</t>
  </si>
  <si>
    <t>LINE/CR1</t>
  </si>
  <si>
    <t>LINE/L1</t>
  </si>
  <si>
    <t>LINE/L2</t>
  </si>
  <si>
    <t>LTR/ERV1</t>
  </si>
  <si>
    <t>LTR/ERVL</t>
  </si>
  <si>
    <t>LTR/ERVL-MaLR</t>
  </si>
  <si>
    <t>LTR?</t>
  </si>
  <si>
    <t>Low_complexity</t>
  </si>
  <si>
    <t>SINE/Alu</t>
  </si>
  <si>
    <t>SINE/MIR</t>
  </si>
  <si>
    <t>Simple_repeat</t>
  </si>
  <si>
    <t>total</t>
  </si>
  <si>
    <t>fusions.one</t>
  </si>
  <si>
    <t>fusions.two</t>
  </si>
  <si>
    <t>random.one</t>
  </si>
  <si>
    <t>random.two</t>
  </si>
  <si>
    <t>Repeat Type</t>
  </si>
  <si>
    <t>Sequence_type</t>
  </si>
  <si>
    <t>Additional file 3. Repetitive sequences at fusion l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14" fillId="0" borderId="0" xfId="0" applyFont="1"/>
    <xf numFmtId="0" fontId="0" fillId="33" borderId="0" xfId="0" applyFill="1"/>
    <xf numFmtId="0" fontId="14" fillId="33" borderId="0" xfId="0" applyFont="1" applyFill="1"/>
    <xf numFmtId="0" fontId="18" fillId="0" borderId="0" xfId="0" applyFont="1"/>
    <xf numFmtId="0" fontId="18" fillId="0" borderId="0" xfId="0" applyFont="1" applyAlignment="1">
      <alignment horizontal="right"/>
    </xf>
    <xf numFmtId="0" fontId="19" fillId="33" borderId="0" xfId="0" applyFont="1" applyFill="1"/>
    <xf numFmtId="0" fontId="19" fillId="33" borderId="0" xfId="0" applyFont="1" applyFill="1" applyAlignment="1">
      <alignment horizontal="right"/>
    </xf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10" xfId="0" applyFont="1" applyBorder="1"/>
    <xf numFmtId="0" fontId="0" fillId="0" borderId="10" xfId="0" applyBorder="1"/>
    <xf numFmtId="0" fontId="21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0000"/>
      <color rgb="FF0070C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W95"/>
  <sheetViews>
    <sheetView tabSelected="1" workbookViewId="0"/>
  </sheetViews>
  <sheetFormatPr defaultRowHeight="15" x14ac:dyDescent="0.25"/>
  <cols>
    <col min="1" max="1" width="17.5703125" style="9" bestFit="1" customWidth="1"/>
    <col min="2" max="2" width="17.28515625" customWidth="1"/>
    <col min="3" max="3" width="5.85546875" bestFit="1" customWidth="1"/>
    <col min="4" max="4" width="4.7109375" bestFit="1" customWidth="1"/>
    <col min="5" max="94" width="3.7109375" bestFit="1" customWidth="1"/>
    <col min="95" max="103" width="2.7109375" bestFit="1" customWidth="1"/>
    <col min="104" max="104" width="2" style="1" bestFit="1" customWidth="1"/>
    <col min="105" max="113" width="2" bestFit="1" customWidth="1"/>
    <col min="114" max="203" width="3" bestFit="1" customWidth="1"/>
    <col min="204" max="205" width="4" bestFit="1" customWidth="1"/>
  </cols>
  <sheetData>
    <row r="1" spans="1:205" ht="18.75" x14ac:dyDescent="0.3">
      <c r="A1" s="11" t="s">
        <v>22</v>
      </c>
      <c r="B1" s="12"/>
      <c r="C1" s="12"/>
      <c r="D1" s="12"/>
      <c r="E1" s="12"/>
      <c r="F1" s="12"/>
      <c r="G1" s="12"/>
      <c r="H1" s="12"/>
      <c r="I1" s="12"/>
      <c r="J1" s="12"/>
    </row>
    <row r="2" spans="1:205" s="8" customFormat="1" ht="15.75" x14ac:dyDescent="0.25">
      <c r="A2" s="10" t="s">
        <v>20</v>
      </c>
      <c r="B2" s="10" t="s">
        <v>21</v>
      </c>
      <c r="C2" s="8">
        <f t="shared" ref="C2:BN2" si="0">D2-1</f>
        <v>-101</v>
      </c>
      <c r="D2" s="8">
        <f t="shared" si="0"/>
        <v>-100</v>
      </c>
      <c r="E2" s="8">
        <f t="shared" si="0"/>
        <v>-99</v>
      </c>
      <c r="F2" s="8">
        <f t="shared" si="0"/>
        <v>-98</v>
      </c>
      <c r="G2" s="8">
        <f t="shared" si="0"/>
        <v>-97</v>
      </c>
      <c r="H2" s="8">
        <f t="shared" si="0"/>
        <v>-96</v>
      </c>
      <c r="I2" s="8">
        <f t="shared" si="0"/>
        <v>-95</v>
      </c>
      <c r="J2" s="8">
        <f t="shared" si="0"/>
        <v>-94</v>
      </c>
      <c r="K2" s="8">
        <f t="shared" si="0"/>
        <v>-93</v>
      </c>
      <c r="L2" s="8">
        <f t="shared" si="0"/>
        <v>-92</v>
      </c>
      <c r="M2" s="8">
        <f t="shared" si="0"/>
        <v>-91</v>
      </c>
      <c r="N2" s="8">
        <f t="shared" si="0"/>
        <v>-90</v>
      </c>
      <c r="O2" s="8">
        <f t="shared" si="0"/>
        <v>-89</v>
      </c>
      <c r="P2" s="8">
        <f t="shared" si="0"/>
        <v>-88</v>
      </c>
      <c r="Q2" s="8">
        <f t="shared" si="0"/>
        <v>-87</v>
      </c>
      <c r="R2" s="8">
        <f t="shared" si="0"/>
        <v>-86</v>
      </c>
      <c r="S2" s="8">
        <f t="shared" si="0"/>
        <v>-85</v>
      </c>
      <c r="T2" s="8">
        <f t="shared" si="0"/>
        <v>-84</v>
      </c>
      <c r="U2" s="8">
        <f t="shared" si="0"/>
        <v>-83</v>
      </c>
      <c r="V2" s="8">
        <f t="shared" si="0"/>
        <v>-82</v>
      </c>
      <c r="W2" s="8">
        <f t="shared" si="0"/>
        <v>-81</v>
      </c>
      <c r="X2" s="8">
        <f t="shared" si="0"/>
        <v>-80</v>
      </c>
      <c r="Y2" s="8">
        <f t="shared" si="0"/>
        <v>-79</v>
      </c>
      <c r="Z2" s="8">
        <f t="shared" si="0"/>
        <v>-78</v>
      </c>
      <c r="AA2" s="8">
        <f t="shared" si="0"/>
        <v>-77</v>
      </c>
      <c r="AB2" s="8">
        <f t="shared" si="0"/>
        <v>-76</v>
      </c>
      <c r="AC2" s="8">
        <f t="shared" si="0"/>
        <v>-75</v>
      </c>
      <c r="AD2" s="8">
        <f t="shared" si="0"/>
        <v>-74</v>
      </c>
      <c r="AE2" s="8">
        <f t="shared" si="0"/>
        <v>-73</v>
      </c>
      <c r="AF2" s="8">
        <f t="shared" si="0"/>
        <v>-72</v>
      </c>
      <c r="AG2" s="8">
        <f t="shared" si="0"/>
        <v>-71</v>
      </c>
      <c r="AH2" s="8">
        <f t="shared" si="0"/>
        <v>-70</v>
      </c>
      <c r="AI2" s="8">
        <f t="shared" si="0"/>
        <v>-69</v>
      </c>
      <c r="AJ2" s="8">
        <f t="shared" si="0"/>
        <v>-68</v>
      </c>
      <c r="AK2" s="8">
        <f t="shared" si="0"/>
        <v>-67</v>
      </c>
      <c r="AL2" s="8">
        <f t="shared" si="0"/>
        <v>-66</v>
      </c>
      <c r="AM2" s="8">
        <f t="shared" si="0"/>
        <v>-65</v>
      </c>
      <c r="AN2" s="8">
        <f t="shared" si="0"/>
        <v>-64</v>
      </c>
      <c r="AO2" s="8">
        <f t="shared" si="0"/>
        <v>-63</v>
      </c>
      <c r="AP2" s="8">
        <f t="shared" si="0"/>
        <v>-62</v>
      </c>
      <c r="AQ2" s="8">
        <f t="shared" si="0"/>
        <v>-61</v>
      </c>
      <c r="AR2" s="8">
        <f t="shared" si="0"/>
        <v>-60</v>
      </c>
      <c r="AS2" s="8">
        <f t="shared" si="0"/>
        <v>-59</v>
      </c>
      <c r="AT2" s="8">
        <f t="shared" si="0"/>
        <v>-58</v>
      </c>
      <c r="AU2" s="8">
        <f t="shared" si="0"/>
        <v>-57</v>
      </c>
      <c r="AV2" s="8">
        <f t="shared" si="0"/>
        <v>-56</v>
      </c>
      <c r="AW2" s="8">
        <f t="shared" si="0"/>
        <v>-55</v>
      </c>
      <c r="AX2" s="8">
        <f t="shared" si="0"/>
        <v>-54</v>
      </c>
      <c r="AY2" s="8">
        <f t="shared" si="0"/>
        <v>-53</v>
      </c>
      <c r="AZ2" s="8">
        <f t="shared" si="0"/>
        <v>-52</v>
      </c>
      <c r="BA2" s="8">
        <f t="shared" si="0"/>
        <v>-51</v>
      </c>
      <c r="BB2" s="8">
        <f t="shared" si="0"/>
        <v>-50</v>
      </c>
      <c r="BC2" s="8">
        <f t="shared" si="0"/>
        <v>-49</v>
      </c>
      <c r="BD2" s="8">
        <f t="shared" si="0"/>
        <v>-48</v>
      </c>
      <c r="BE2" s="8">
        <f t="shared" si="0"/>
        <v>-47</v>
      </c>
      <c r="BF2" s="8">
        <f t="shared" si="0"/>
        <v>-46</v>
      </c>
      <c r="BG2" s="8">
        <f t="shared" si="0"/>
        <v>-45</v>
      </c>
      <c r="BH2" s="8">
        <f t="shared" si="0"/>
        <v>-44</v>
      </c>
      <c r="BI2" s="8">
        <f t="shared" si="0"/>
        <v>-43</v>
      </c>
      <c r="BJ2" s="8">
        <f t="shared" si="0"/>
        <v>-42</v>
      </c>
      <c r="BK2" s="8">
        <f t="shared" si="0"/>
        <v>-41</v>
      </c>
      <c r="BL2" s="8">
        <f t="shared" si="0"/>
        <v>-40</v>
      </c>
      <c r="BM2" s="8">
        <f t="shared" si="0"/>
        <v>-39</v>
      </c>
      <c r="BN2" s="8">
        <f t="shared" si="0"/>
        <v>-38</v>
      </c>
      <c r="BO2" s="8">
        <f t="shared" ref="BO2:CX2" si="1">BP2-1</f>
        <v>-37</v>
      </c>
      <c r="BP2" s="8">
        <f t="shared" si="1"/>
        <v>-36</v>
      </c>
      <c r="BQ2" s="8">
        <f t="shared" si="1"/>
        <v>-35</v>
      </c>
      <c r="BR2" s="8">
        <f t="shared" si="1"/>
        <v>-34</v>
      </c>
      <c r="BS2" s="8">
        <f t="shared" si="1"/>
        <v>-33</v>
      </c>
      <c r="BT2" s="8">
        <f t="shared" si="1"/>
        <v>-32</v>
      </c>
      <c r="BU2" s="8">
        <f t="shared" si="1"/>
        <v>-31</v>
      </c>
      <c r="BV2" s="8">
        <f t="shared" si="1"/>
        <v>-30</v>
      </c>
      <c r="BW2" s="8">
        <f t="shared" si="1"/>
        <v>-29</v>
      </c>
      <c r="BX2" s="8">
        <f t="shared" si="1"/>
        <v>-28</v>
      </c>
      <c r="BY2" s="8">
        <f t="shared" si="1"/>
        <v>-27</v>
      </c>
      <c r="BZ2" s="8">
        <f t="shared" si="1"/>
        <v>-26</v>
      </c>
      <c r="CA2" s="8">
        <f t="shared" si="1"/>
        <v>-25</v>
      </c>
      <c r="CB2" s="8">
        <f t="shared" si="1"/>
        <v>-24</v>
      </c>
      <c r="CC2" s="8">
        <f t="shared" si="1"/>
        <v>-23</v>
      </c>
      <c r="CD2" s="8">
        <f t="shared" si="1"/>
        <v>-22</v>
      </c>
      <c r="CE2" s="8">
        <f t="shared" si="1"/>
        <v>-21</v>
      </c>
      <c r="CF2" s="8">
        <f t="shared" si="1"/>
        <v>-20</v>
      </c>
      <c r="CG2" s="8">
        <f t="shared" si="1"/>
        <v>-19</v>
      </c>
      <c r="CH2" s="8">
        <f t="shared" si="1"/>
        <v>-18</v>
      </c>
      <c r="CI2" s="8">
        <f t="shared" si="1"/>
        <v>-17</v>
      </c>
      <c r="CJ2" s="8">
        <f t="shared" si="1"/>
        <v>-16</v>
      </c>
      <c r="CK2" s="8">
        <f t="shared" si="1"/>
        <v>-15</v>
      </c>
      <c r="CL2" s="8">
        <f t="shared" si="1"/>
        <v>-14</v>
      </c>
      <c r="CM2" s="8">
        <f t="shared" si="1"/>
        <v>-13</v>
      </c>
      <c r="CN2" s="8">
        <f t="shared" si="1"/>
        <v>-12</v>
      </c>
      <c r="CO2" s="8">
        <f t="shared" si="1"/>
        <v>-11</v>
      </c>
      <c r="CP2" s="8">
        <f t="shared" si="1"/>
        <v>-10</v>
      </c>
      <c r="CQ2" s="8">
        <f t="shared" si="1"/>
        <v>-9</v>
      </c>
      <c r="CR2" s="8">
        <f t="shared" si="1"/>
        <v>-8</v>
      </c>
      <c r="CS2" s="8">
        <f t="shared" si="1"/>
        <v>-7</v>
      </c>
      <c r="CT2" s="8">
        <f t="shared" si="1"/>
        <v>-6</v>
      </c>
      <c r="CU2" s="8">
        <f t="shared" si="1"/>
        <v>-5</v>
      </c>
      <c r="CV2" s="8">
        <f t="shared" si="1"/>
        <v>-4</v>
      </c>
      <c r="CW2" s="8">
        <f t="shared" si="1"/>
        <v>-3</v>
      </c>
      <c r="CX2" s="8">
        <f t="shared" si="1"/>
        <v>-2</v>
      </c>
      <c r="CY2" s="8">
        <f>CZ2-1</f>
        <v>-1</v>
      </c>
      <c r="CZ2" s="8">
        <v>0</v>
      </c>
      <c r="DA2" s="8">
        <f>CZ2+1</f>
        <v>1</v>
      </c>
      <c r="DB2" s="8">
        <f t="shared" ref="DB2:FM2" si="2">DA2+1</f>
        <v>2</v>
      </c>
      <c r="DC2" s="8">
        <f t="shared" si="2"/>
        <v>3</v>
      </c>
      <c r="DD2" s="8">
        <f t="shared" si="2"/>
        <v>4</v>
      </c>
      <c r="DE2" s="8">
        <f t="shared" si="2"/>
        <v>5</v>
      </c>
      <c r="DF2" s="8">
        <f t="shared" si="2"/>
        <v>6</v>
      </c>
      <c r="DG2" s="8">
        <f t="shared" si="2"/>
        <v>7</v>
      </c>
      <c r="DH2" s="8">
        <f t="shared" si="2"/>
        <v>8</v>
      </c>
      <c r="DI2" s="8">
        <f t="shared" si="2"/>
        <v>9</v>
      </c>
      <c r="DJ2" s="8">
        <f t="shared" si="2"/>
        <v>10</v>
      </c>
      <c r="DK2" s="8">
        <f t="shared" si="2"/>
        <v>11</v>
      </c>
      <c r="DL2" s="8">
        <f t="shared" si="2"/>
        <v>12</v>
      </c>
      <c r="DM2" s="8">
        <f t="shared" si="2"/>
        <v>13</v>
      </c>
      <c r="DN2" s="8">
        <f t="shared" si="2"/>
        <v>14</v>
      </c>
      <c r="DO2" s="8">
        <f t="shared" si="2"/>
        <v>15</v>
      </c>
      <c r="DP2" s="8">
        <f t="shared" si="2"/>
        <v>16</v>
      </c>
      <c r="DQ2" s="8">
        <f t="shared" si="2"/>
        <v>17</v>
      </c>
      <c r="DR2" s="8">
        <f t="shared" si="2"/>
        <v>18</v>
      </c>
      <c r="DS2" s="8">
        <f t="shared" si="2"/>
        <v>19</v>
      </c>
      <c r="DT2" s="8">
        <f t="shared" si="2"/>
        <v>20</v>
      </c>
      <c r="DU2" s="8">
        <f t="shared" si="2"/>
        <v>21</v>
      </c>
      <c r="DV2" s="8">
        <f t="shared" si="2"/>
        <v>22</v>
      </c>
      <c r="DW2" s="8">
        <f t="shared" si="2"/>
        <v>23</v>
      </c>
      <c r="DX2" s="8">
        <f t="shared" si="2"/>
        <v>24</v>
      </c>
      <c r="DY2" s="8">
        <f t="shared" si="2"/>
        <v>25</v>
      </c>
      <c r="DZ2" s="8">
        <f t="shared" si="2"/>
        <v>26</v>
      </c>
      <c r="EA2" s="8">
        <f t="shared" si="2"/>
        <v>27</v>
      </c>
      <c r="EB2" s="8">
        <f t="shared" si="2"/>
        <v>28</v>
      </c>
      <c r="EC2" s="8">
        <f t="shared" si="2"/>
        <v>29</v>
      </c>
      <c r="ED2" s="8">
        <f t="shared" si="2"/>
        <v>30</v>
      </c>
      <c r="EE2" s="8">
        <f t="shared" si="2"/>
        <v>31</v>
      </c>
      <c r="EF2" s="8">
        <f t="shared" si="2"/>
        <v>32</v>
      </c>
      <c r="EG2" s="8">
        <f t="shared" si="2"/>
        <v>33</v>
      </c>
      <c r="EH2" s="8">
        <f t="shared" si="2"/>
        <v>34</v>
      </c>
      <c r="EI2" s="8">
        <f t="shared" si="2"/>
        <v>35</v>
      </c>
      <c r="EJ2" s="8">
        <f t="shared" si="2"/>
        <v>36</v>
      </c>
      <c r="EK2" s="8">
        <f t="shared" si="2"/>
        <v>37</v>
      </c>
      <c r="EL2" s="8">
        <f t="shared" si="2"/>
        <v>38</v>
      </c>
      <c r="EM2" s="8">
        <f t="shared" si="2"/>
        <v>39</v>
      </c>
      <c r="EN2" s="8">
        <f t="shared" si="2"/>
        <v>40</v>
      </c>
      <c r="EO2" s="8">
        <f t="shared" si="2"/>
        <v>41</v>
      </c>
      <c r="EP2" s="8">
        <f t="shared" si="2"/>
        <v>42</v>
      </c>
      <c r="EQ2" s="8">
        <f t="shared" si="2"/>
        <v>43</v>
      </c>
      <c r="ER2" s="8">
        <f t="shared" si="2"/>
        <v>44</v>
      </c>
      <c r="ES2" s="8">
        <f t="shared" si="2"/>
        <v>45</v>
      </c>
      <c r="ET2" s="8">
        <f t="shared" si="2"/>
        <v>46</v>
      </c>
      <c r="EU2" s="8">
        <f t="shared" si="2"/>
        <v>47</v>
      </c>
      <c r="EV2" s="8">
        <f t="shared" si="2"/>
        <v>48</v>
      </c>
      <c r="EW2" s="8">
        <f t="shared" si="2"/>
        <v>49</v>
      </c>
      <c r="EX2" s="8">
        <f t="shared" si="2"/>
        <v>50</v>
      </c>
      <c r="EY2" s="8">
        <f t="shared" si="2"/>
        <v>51</v>
      </c>
      <c r="EZ2" s="8">
        <f t="shared" si="2"/>
        <v>52</v>
      </c>
      <c r="FA2" s="8">
        <f t="shared" si="2"/>
        <v>53</v>
      </c>
      <c r="FB2" s="8">
        <f t="shared" si="2"/>
        <v>54</v>
      </c>
      <c r="FC2" s="8">
        <f t="shared" si="2"/>
        <v>55</v>
      </c>
      <c r="FD2" s="8">
        <f t="shared" si="2"/>
        <v>56</v>
      </c>
      <c r="FE2" s="8">
        <f t="shared" si="2"/>
        <v>57</v>
      </c>
      <c r="FF2" s="8">
        <f t="shared" si="2"/>
        <v>58</v>
      </c>
      <c r="FG2" s="8">
        <f t="shared" si="2"/>
        <v>59</v>
      </c>
      <c r="FH2" s="8">
        <f t="shared" si="2"/>
        <v>60</v>
      </c>
      <c r="FI2" s="8">
        <f t="shared" si="2"/>
        <v>61</v>
      </c>
      <c r="FJ2" s="8">
        <f t="shared" si="2"/>
        <v>62</v>
      </c>
      <c r="FK2" s="8">
        <f t="shared" si="2"/>
        <v>63</v>
      </c>
      <c r="FL2" s="8">
        <f t="shared" si="2"/>
        <v>64</v>
      </c>
      <c r="FM2" s="8">
        <f t="shared" si="2"/>
        <v>65</v>
      </c>
      <c r="FN2" s="8">
        <f t="shared" ref="FN2:GW2" si="3">FM2+1</f>
        <v>66</v>
      </c>
      <c r="FO2" s="8">
        <f t="shared" si="3"/>
        <v>67</v>
      </c>
      <c r="FP2" s="8">
        <f t="shared" si="3"/>
        <v>68</v>
      </c>
      <c r="FQ2" s="8">
        <f t="shared" si="3"/>
        <v>69</v>
      </c>
      <c r="FR2" s="8">
        <f t="shared" si="3"/>
        <v>70</v>
      </c>
      <c r="FS2" s="8">
        <f t="shared" si="3"/>
        <v>71</v>
      </c>
      <c r="FT2" s="8">
        <f t="shared" si="3"/>
        <v>72</v>
      </c>
      <c r="FU2" s="8">
        <f t="shared" si="3"/>
        <v>73</v>
      </c>
      <c r="FV2" s="8">
        <f t="shared" si="3"/>
        <v>74</v>
      </c>
      <c r="FW2" s="8">
        <f t="shared" si="3"/>
        <v>75</v>
      </c>
      <c r="FX2" s="8">
        <f t="shared" si="3"/>
        <v>76</v>
      </c>
      <c r="FY2" s="8">
        <f t="shared" si="3"/>
        <v>77</v>
      </c>
      <c r="FZ2" s="8">
        <f t="shared" si="3"/>
        <v>78</v>
      </c>
      <c r="GA2" s="8">
        <f t="shared" si="3"/>
        <v>79</v>
      </c>
      <c r="GB2" s="8">
        <f t="shared" si="3"/>
        <v>80</v>
      </c>
      <c r="GC2" s="8">
        <f t="shared" si="3"/>
        <v>81</v>
      </c>
      <c r="GD2" s="8">
        <f t="shared" si="3"/>
        <v>82</v>
      </c>
      <c r="GE2" s="8">
        <f t="shared" si="3"/>
        <v>83</v>
      </c>
      <c r="GF2" s="8">
        <f t="shared" si="3"/>
        <v>84</v>
      </c>
      <c r="GG2" s="8">
        <f t="shared" si="3"/>
        <v>85</v>
      </c>
      <c r="GH2" s="8">
        <f t="shared" si="3"/>
        <v>86</v>
      </c>
      <c r="GI2" s="8">
        <f t="shared" si="3"/>
        <v>87</v>
      </c>
      <c r="GJ2" s="8">
        <f t="shared" si="3"/>
        <v>88</v>
      </c>
      <c r="GK2" s="8">
        <f t="shared" si="3"/>
        <v>89</v>
      </c>
      <c r="GL2" s="8">
        <f t="shared" si="3"/>
        <v>90</v>
      </c>
      <c r="GM2" s="8">
        <f t="shared" si="3"/>
        <v>91</v>
      </c>
      <c r="GN2" s="8">
        <f t="shared" si="3"/>
        <v>92</v>
      </c>
      <c r="GO2" s="8">
        <f t="shared" si="3"/>
        <v>93</v>
      </c>
      <c r="GP2" s="8">
        <f t="shared" si="3"/>
        <v>94</v>
      </c>
      <c r="GQ2" s="8">
        <f t="shared" si="3"/>
        <v>95</v>
      </c>
      <c r="GR2" s="8">
        <f t="shared" si="3"/>
        <v>96</v>
      </c>
      <c r="GS2" s="8">
        <f t="shared" si="3"/>
        <v>97</v>
      </c>
      <c r="GT2" s="8">
        <f t="shared" si="3"/>
        <v>98</v>
      </c>
      <c r="GU2" s="8">
        <f t="shared" si="3"/>
        <v>99</v>
      </c>
      <c r="GV2" s="8">
        <f t="shared" si="3"/>
        <v>100</v>
      </c>
      <c r="GW2" s="8">
        <f t="shared" si="3"/>
        <v>101</v>
      </c>
    </row>
    <row r="3" spans="1:205" s="8" customFormat="1" ht="15.75" x14ac:dyDescent="0.25">
      <c r="A3" s="10"/>
      <c r="B3" s="10"/>
    </row>
    <row r="4" spans="1:205" x14ac:dyDescent="0.25">
      <c r="A4" s="9" t="s">
        <v>0</v>
      </c>
      <c r="B4" t="s">
        <v>16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 s="1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0</v>
      </c>
      <c r="GS4">
        <v>0</v>
      </c>
      <c r="GT4">
        <v>0</v>
      </c>
      <c r="GU4">
        <v>0</v>
      </c>
      <c r="GV4">
        <v>0</v>
      </c>
      <c r="GW4">
        <v>0</v>
      </c>
    </row>
    <row r="5" spans="1:205" x14ac:dyDescent="0.25">
      <c r="A5" s="9" t="s">
        <v>2</v>
      </c>
      <c r="B5" t="s">
        <v>16</v>
      </c>
      <c r="C5">
        <v>0</v>
      </c>
      <c r="D5">
        <v>0</v>
      </c>
      <c r="E5">
        <v>1</v>
      </c>
      <c r="F5">
        <v>1</v>
      </c>
      <c r="G5">
        <v>1</v>
      </c>
      <c r="H5">
        <v>1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 s="1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</row>
    <row r="6" spans="1:205" x14ac:dyDescent="0.25">
      <c r="A6" s="9" t="s">
        <v>2</v>
      </c>
      <c r="B6" t="s">
        <v>16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 s="1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</row>
    <row r="7" spans="1:205" x14ac:dyDescent="0.25">
      <c r="A7" s="9" t="s">
        <v>3</v>
      </c>
      <c r="B7" t="s">
        <v>16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 s="1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</row>
    <row r="8" spans="1:205" x14ac:dyDescent="0.25">
      <c r="A8" s="9" t="s">
        <v>1</v>
      </c>
      <c r="B8" t="s">
        <v>16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 s="1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</row>
    <row r="9" spans="1:205" x14ac:dyDescent="0.25">
      <c r="A9" s="9" t="s">
        <v>1</v>
      </c>
      <c r="B9" t="s">
        <v>16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 s="1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</row>
    <row r="10" spans="1:205" s="4" customFormat="1" x14ac:dyDescent="0.25">
      <c r="A10" s="9"/>
      <c r="B10" s="5" t="s">
        <v>15</v>
      </c>
      <c r="C10" s="4">
        <f>SUM(C4:C9)</f>
        <v>0</v>
      </c>
      <c r="D10" s="4">
        <f t="shared" ref="D10:BO10" si="4">SUM(D4:D9)</f>
        <v>0</v>
      </c>
      <c r="E10" s="4">
        <f t="shared" si="4"/>
        <v>1</v>
      </c>
      <c r="F10" s="4">
        <f t="shared" si="4"/>
        <v>1</v>
      </c>
      <c r="G10" s="4">
        <f t="shared" si="4"/>
        <v>1</v>
      </c>
      <c r="H10" s="4">
        <f t="shared" si="4"/>
        <v>1</v>
      </c>
      <c r="I10" s="4">
        <f t="shared" si="4"/>
        <v>1</v>
      </c>
      <c r="J10" s="4">
        <f t="shared" si="4"/>
        <v>0</v>
      </c>
      <c r="K10" s="4">
        <f t="shared" si="4"/>
        <v>0</v>
      </c>
      <c r="L10" s="4">
        <f t="shared" si="4"/>
        <v>0</v>
      </c>
      <c r="M10" s="4">
        <f t="shared" si="4"/>
        <v>0</v>
      </c>
      <c r="N10" s="4">
        <f t="shared" si="4"/>
        <v>0</v>
      </c>
      <c r="O10" s="4">
        <f t="shared" si="4"/>
        <v>0</v>
      </c>
      <c r="P10" s="4">
        <f t="shared" si="4"/>
        <v>0</v>
      </c>
      <c r="Q10" s="4">
        <f t="shared" si="4"/>
        <v>0</v>
      </c>
      <c r="R10" s="4">
        <f t="shared" si="4"/>
        <v>0</v>
      </c>
      <c r="S10" s="4">
        <f t="shared" si="4"/>
        <v>0</v>
      </c>
      <c r="T10" s="4">
        <f t="shared" si="4"/>
        <v>0</v>
      </c>
      <c r="U10" s="4">
        <f t="shared" si="4"/>
        <v>0</v>
      </c>
      <c r="V10" s="4">
        <f t="shared" si="4"/>
        <v>0</v>
      </c>
      <c r="W10" s="4">
        <f t="shared" si="4"/>
        <v>0</v>
      </c>
      <c r="X10" s="4">
        <f t="shared" si="4"/>
        <v>0</v>
      </c>
      <c r="Y10" s="4">
        <f t="shared" si="4"/>
        <v>0</v>
      </c>
      <c r="Z10" s="4">
        <f t="shared" si="4"/>
        <v>0</v>
      </c>
      <c r="AA10" s="4">
        <f t="shared" si="4"/>
        <v>0</v>
      </c>
      <c r="AB10" s="4">
        <f t="shared" si="4"/>
        <v>0</v>
      </c>
      <c r="AC10" s="4">
        <f t="shared" si="4"/>
        <v>0</v>
      </c>
      <c r="AD10" s="4">
        <f t="shared" si="4"/>
        <v>0</v>
      </c>
      <c r="AE10" s="4">
        <f t="shared" si="4"/>
        <v>0</v>
      </c>
      <c r="AF10" s="4">
        <f t="shared" si="4"/>
        <v>0</v>
      </c>
      <c r="AG10" s="4">
        <f t="shared" si="4"/>
        <v>0</v>
      </c>
      <c r="AH10" s="4">
        <f t="shared" si="4"/>
        <v>0</v>
      </c>
      <c r="AI10" s="4">
        <f t="shared" si="4"/>
        <v>0</v>
      </c>
      <c r="AJ10" s="4">
        <f t="shared" si="4"/>
        <v>0</v>
      </c>
      <c r="AK10" s="4">
        <f t="shared" si="4"/>
        <v>0</v>
      </c>
      <c r="AL10" s="4">
        <f t="shared" si="4"/>
        <v>0</v>
      </c>
      <c r="AM10" s="4">
        <f t="shared" si="4"/>
        <v>0</v>
      </c>
      <c r="AN10" s="4">
        <f t="shared" si="4"/>
        <v>0</v>
      </c>
      <c r="AO10" s="4">
        <f t="shared" si="4"/>
        <v>0</v>
      </c>
      <c r="AP10" s="4">
        <f t="shared" si="4"/>
        <v>0</v>
      </c>
      <c r="AQ10" s="4">
        <f t="shared" si="4"/>
        <v>0</v>
      </c>
      <c r="AR10" s="4">
        <f t="shared" si="4"/>
        <v>0</v>
      </c>
      <c r="AS10" s="4">
        <f t="shared" si="4"/>
        <v>0</v>
      </c>
      <c r="AT10" s="4">
        <f t="shared" si="4"/>
        <v>0</v>
      </c>
      <c r="AU10" s="4">
        <f t="shared" si="4"/>
        <v>0</v>
      </c>
      <c r="AV10" s="4">
        <f t="shared" si="4"/>
        <v>0</v>
      </c>
      <c r="AW10" s="4">
        <f t="shared" si="4"/>
        <v>0</v>
      </c>
      <c r="AX10" s="4">
        <f t="shared" si="4"/>
        <v>0</v>
      </c>
      <c r="AY10" s="4">
        <f t="shared" si="4"/>
        <v>0</v>
      </c>
      <c r="AZ10" s="4">
        <f t="shared" si="4"/>
        <v>0</v>
      </c>
      <c r="BA10" s="4">
        <f t="shared" si="4"/>
        <v>0</v>
      </c>
      <c r="BB10" s="4">
        <f t="shared" si="4"/>
        <v>0</v>
      </c>
      <c r="BC10" s="4">
        <f t="shared" si="4"/>
        <v>0</v>
      </c>
      <c r="BD10" s="4">
        <f t="shared" si="4"/>
        <v>0</v>
      </c>
      <c r="BE10" s="4">
        <f t="shared" si="4"/>
        <v>0</v>
      </c>
      <c r="BF10" s="4">
        <f t="shared" si="4"/>
        <v>0</v>
      </c>
      <c r="BG10" s="4">
        <f t="shared" si="4"/>
        <v>0</v>
      </c>
      <c r="BH10" s="4">
        <f t="shared" si="4"/>
        <v>0</v>
      </c>
      <c r="BI10" s="4">
        <f t="shared" si="4"/>
        <v>0</v>
      </c>
      <c r="BJ10" s="4">
        <f t="shared" si="4"/>
        <v>0</v>
      </c>
      <c r="BK10" s="4">
        <f t="shared" si="4"/>
        <v>0</v>
      </c>
      <c r="BL10" s="4">
        <f t="shared" si="4"/>
        <v>0</v>
      </c>
      <c r="BM10" s="4">
        <f t="shared" si="4"/>
        <v>0</v>
      </c>
      <c r="BN10" s="4">
        <f t="shared" si="4"/>
        <v>0</v>
      </c>
      <c r="BO10" s="4">
        <f t="shared" si="4"/>
        <v>0</v>
      </c>
      <c r="BP10" s="4">
        <f t="shared" ref="BP10:EA10" si="5">SUM(BP4:BP9)</f>
        <v>0</v>
      </c>
      <c r="BQ10" s="4">
        <f t="shared" si="5"/>
        <v>0</v>
      </c>
      <c r="BR10" s="4">
        <f t="shared" si="5"/>
        <v>0</v>
      </c>
      <c r="BS10" s="4">
        <f t="shared" si="5"/>
        <v>0</v>
      </c>
      <c r="BT10" s="4">
        <f t="shared" si="5"/>
        <v>0</v>
      </c>
      <c r="BU10" s="4">
        <f t="shared" si="5"/>
        <v>0</v>
      </c>
      <c r="BV10" s="4">
        <f t="shared" si="5"/>
        <v>0</v>
      </c>
      <c r="BW10" s="4">
        <f t="shared" si="5"/>
        <v>0</v>
      </c>
      <c r="BX10" s="4">
        <f t="shared" si="5"/>
        <v>0</v>
      </c>
      <c r="BY10" s="4">
        <f t="shared" si="5"/>
        <v>0</v>
      </c>
      <c r="BZ10" s="4">
        <f t="shared" si="5"/>
        <v>0</v>
      </c>
      <c r="CA10" s="4">
        <f t="shared" si="5"/>
        <v>0</v>
      </c>
      <c r="CB10" s="4">
        <f t="shared" si="5"/>
        <v>0</v>
      </c>
      <c r="CC10" s="4">
        <f t="shared" si="5"/>
        <v>0</v>
      </c>
      <c r="CD10" s="4">
        <f t="shared" si="5"/>
        <v>0</v>
      </c>
      <c r="CE10" s="4">
        <f t="shared" si="5"/>
        <v>0</v>
      </c>
      <c r="CF10" s="4">
        <f t="shared" si="5"/>
        <v>0</v>
      </c>
      <c r="CG10" s="4">
        <f t="shared" si="5"/>
        <v>0</v>
      </c>
      <c r="CH10" s="4">
        <f t="shared" si="5"/>
        <v>0</v>
      </c>
      <c r="CI10" s="4">
        <f t="shared" si="5"/>
        <v>0</v>
      </c>
      <c r="CJ10" s="4">
        <f t="shared" si="5"/>
        <v>0</v>
      </c>
      <c r="CK10" s="4">
        <f t="shared" si="5"/>
        <v>0</v>
      </c>
      <c r="CL10" s="4">
        <f t="shared" si="5"/>
        <v>0</v>
      </c>
      <c r="CM10" s="4">
        <f t="shared" si="5"/>
        <v>0</v>
      </c>
      <c r="CN10" s="4">
        <f t="shared" si="5"/>
        <v>0</v>
      </c>
      <c r="CO10" s="4">
        <f t="shared" si="5"/>
        <v>0</v>
      </c>
      <c r="CP10" s="4">
        <f t="shared" si="5"/>
        <v>0</v>
      </c>
      <c r="CQ10" s="4">
        <f t="shared" si="5"/>
        <v>0</v>
      </c>
      <c r="CR10" s="4">
        <f t="shared" si="5"/>
        <v>0</v>
      </c>
      <c r="CS10" s="4">
        <f t="shared" si="5"/>
        <v>0</v>
      </c>
      <c r="CT10" s="4">
        <f t="shared" si="5"/>
        <v>0</v>
      </c>
      <c r="CU10" s="4">
        <f t="shared" si="5"/>
        <v>0</v>
      </c>
      <c r="CV10" s="4">
        <f t="shared" si="5"/>
        <v>0</v>
      </c>
      <c r="CW10" s="4">
        <f t="shared" si="5"/>
        <v>0</v>
      </c>
      <c r="CX10" s="4">
        <f t="shared" si="5"/>
        <v>0</v>
      </c>
      <c r="CY10" s="4">
        <f t="shared" si="5"/>
        <v>0</v>
      </c>
      <c r="CZ10" s="4">
        <f t="shared" si="5"/>
        <v>0</v>
      </c>
      <c r="DA10" s="4">
        <f t="shared" si="5"/>
        <v>0</v>
      </c>
      <c r="DB10" s="4">
        <f t="shared" si="5"/>
        <v>0</v>
      </c>
      <c r="DC10" s="4">
        <f t="shared" si="5"/>
        <v>0</v>
      </c>
      <c r="DD10" s="4">
        <f t="shared" si="5"/>
        <v>0</v>
      </c>
      <c r="DE10" s="4">
        <f t="shared" si="5"/>
        <v>0</v>
      </c>
      <c r="DF10" s="4">
        <f t="shared" si="5"/>
        <v>0</v>
      </c>
      <c r="DG10" s="4">
        <f t="shared" si="5"/>
        <v>0</v>
      </c>
      <c r="DH10" s="4">
        <f t="shared" si="5"/>
        <v>0</v>
      </c>
      <c r="DI10" s="4">
        <f t="shared" si="5"/>
        <v>0</v>
      </c>
      <c r="DJ10" s="4">
        <f t="shared" si="5"/>
        <v>0</v>
      </c>
      <c r="DK10" s="4">
        <f t="shared" si="5"/>
        <v>0</v>
      </c>
      <c r="DL10" s="4">
        <f t="shared" si="5"/>
        <v>0</v>
      </c>
      <c r="DM10" s="4">
        <f t="shared" si="5"/>
        <v>0</v>
      </c>
      <c r="DN10" s="4">
        <f t="shared" si="5"/>
        <v>0</v>
      </c>
      <c r="DO10" s="4">
        <f t="shared" si="5"/>
        <v>0</v>
      </c>
      <c r="DP10" s="4">
        <f t="shared" si="5"/>
        <v>0</v>
      </c>
      <c r="DQ10" s="4">
        <f t="shared" si="5"/>
        <v>0</v>
      </c>
      <c r="DR10" s="4">
        <f t="shared" si="5"/>
        <v>0</v>
      </c>
      <c r="DS10" s="4">
        <f t="shared" si="5"/>
        <v>0</v>
      </c>
      <c r="DT10" s="4">
        <f t="shared" si="5"/>
        <v>0</v>
      </c>
      <c r="DU10" s="4">
        <f t="shared" si="5"/>
        <v>0</v>
      </c>
      <c r="DV10" s="4">
        <f t="shared" si="5"/>
        <v>0</v>
      </c>
      <c r="DW10" s="4">
        <f t="shared" si="5"/>
        <v>0</v>
      </c>
      <c r="DX10" s="4">
        <f t="shared" si="5"/>
        <v>0</v>
      </c>
      <c r="DY10" s="4">
        <f t="shared" si="5"/>
        <v>0</v>
      </c>
      <c r="DZ10" s="4">
        <f t="shared" si="5"/>
        <v>0</v>
      </c>
      <c r="EA10" s="4">
        <f t="shared" si="5"/>
        <v>0</v>
      </c>
      <c r="EB10" s="4">
        <f t="shared" ref="EB10:GM10" si="6">SUM(EB4:EB9)</f>
        <v>0</v>
      </c>
      <c r="EC10" s="4">
        <f t="shared" si="6"/>
        <v>0</v>
      </c>
      <c r="ED10" s="4">
        <f t="shared" si="6"/>
        <v>0</v>
      </c>
      <c r="EE10" s="4">
        <f t="shared" si="6"/>
        <v>0</v>
      </c>
      <c r="EF10" s="4">
        <f t="shared" si="6"/>
        <v>0</v>
      </c>
      <c r="EG10" s="4">
        <f t="shared" si="6"/>
        <v>0</v>
      </c>
      <c r="EH10" s="4">
        <f t="shared" si="6"/>
        <v>0</v>
      </c>
      <c r="EI10" s="4">
        <f t="shared" si="6"/>
        <v>0</v>
      </c>
      <c r="EJ10" s="4">
        <f t="shared" si="6"/>
        <v>0</v>
      </c>
      <c r="EK10" s="4">
        <f t="shared" si="6"/>
        <v>0</v>
      </c>
      <c r="EL10" s="4">
        <f t="shared" si="6"/>
        <v>0</v>
      </c>
      <c r="EM10" s="4">
        <f t="shared" si="6"/>
        <v>0</v>
      </c>
      <c r="EN10" s="4">
        <f t="shared" si="6"/>
        <v>0</v>
      </c>
      <c r="EO10" s="4">
        <f t="shared" si="6"/>
        <v>0</v>
      </c>
      <c r="EP10" s="4">
        <f t="shared" si="6"/>
        <v>0</v>
      </c>
      <c r="EQ10" s="4">
        <f t="shared" si="6"/>
        <v>0</v>
      </c>
      <c r="ER10" s="4">
        <f t="shared" si="6"/>
        <v>0</v>
      </c>
      <c r="ES10" s="4">
        <f t="shared" si="6"/>
        <v>0</v>
      </c>
      <c r="ET10" s="4">
        <f t="shared" si="6"/>
        <v>0</v>
      </c>
      <c r="EU10" s="4">
        <f t="shared" si="6"/>
        <v>0</v>
      </c>
      <c r="EV10" s="4">
        <f t="shared" si="6"/>
        <v>0</v>
      </c>
      <c r="EW10" s="4">
        <f t="shared" si="6"/>
        <v>0</v>
      </c>
      <c r="EX10" s="4">
        <f t="shared" si="6"/>
        <v>0</v>
      </c>
      <c r="EY10" s="4">
        <f t="shared" si="6"/>
        <v>0</v>
      </c>
      <c r="EZ10" s="4">
        <f t="shared" si="6"/>
        <v>0</v>
      </c>
      <c r="FA10" s="4">
        <f t="shared" si="6"/>
        <v>0</v>
      </c>
      <c r="FB10" s="4">
        <f t="shared" si="6"/>
        <v>0</v>
      </c>
      <c r="FC10" s="4">
        <f t="shared" si="6"/>
        <v>0</v>
      </c>
      <c r="FD10" s="4">
        <f t="shared" si="6"/>
        <v>0</v>
      </c>
      <c r="FE10" s="4">
        <f t="shared" si="6"/>
        <v>0</v>
      </c>
      <c r="FF10" s="4">
        <f t="shared" si="6"/>
        <v>0</v>
      </c>
      <c r="FG10" s="4">
        <f t="shared" si="6"/>
        <v>0</v>
      </c>
      <c r="FH10" s="4">
        <f t="shared" si="6"/>
        <v>0</v>
      </c>
      <c r="FI10" s="4">
        <f t="shared" si="6"/>
        <v>0</v>
      </c>
      <c r="FJ10" s="4">
        <f t="shared" si="6"/>
        <v>0</v>
      </c>
      <c r="FK10" s="4">
        <f t="shared" si="6"/>
        <v>0</v>
      </c>
      <c r="FL10" s="4">
        <f t="shared" si="6"/>
        <v>0</v>
      </c>
      <c r="FM10" s="4">
        <f t="shared" si="6"/>
        <v>0</v>
      </c>
      <c r="FN10" s="4">
        <f t="shared" si="6"/>
        <v>0</v>
      </c>
      <c r="FO10" s="4">
        <f t="shared" si="6"/>
        <v>0</v>
      </c>
      <c r="FP10" s="4">
        <f t="shared" si="6"/>
        <v>0</v>
      </c>
      <c r="FQ10" s="4">
        <f t="shared" si="6"/>
        <v>0</v>
      </c>
      <c r="FR10" s="4">
        <f t="shared" si="6"/>
        <v>0</v>
      </c>
      <c r="FS10" s="4">
        <f t="shared" si="6"/>
        <v>0</v>
      </c>
      <c r="FT10" s="4">
        <f t="shared" si="6"/>
        <v>0</v>
      </c>
      <c r="FU10" s="4">
        <f t="shared" si="6"/>
        <v>0</v>
      </c>
      <c r="FV10" s="4">
        <f t="shared" si="6"/>
        <v>0</v>
      </c>
      <c r="FW10" s="4">
        <f t="shared" si="6"/>
        <v>0</v>
      </c>
      <c r="FX10" s="4">
        <f t="shared" si="6"/>
        <v>0</v>
      </c>
      <c r="FY10" s="4">
        <f t="shared" si="6"/>
        <v>0</v>
      </c>
      <c r="FZ10" s="4">
        <f t="shared" si="6"/>
        <v>0</v>
      </c>
      <c r="GA10" s="4">
        <f t="shared" si="6"/>
        <v>0</v>
      </c>
      <c r="GB10" s="4">
        <f t="shared" si="6"/>
        <v>0</v>
      </c>
      <c r="GC10" s="4">
        <f t="shared" si="6"/>
        <v>0</v>
      </c>
      <c r="GD10" s="4">
        <f t="shared" si="6"/>
        <v>0</v>
      </c>
      <c r="GE10" s="4">
        <f t="shared" si="6"/>
        <v>0</v>
      </c>
      <c r="GF10" s="4">
        <f t="shared" si="6"/>
        <v>0</v>
      </c>
      <c r="GG10" s="4">
        <f t="shared" si="6"/>
        <v>0</v>
      </c>
      <c r="GH10" s="4">
        <f t="shared" si="6"/>
        <v>0</v>
      </c>
      <c r="GI10" s="4">
        <f t="shared" si="6"/>
        <v>0</v>
      </c>
      <c r="GJ10" s="4">
        <f t="shared" si="6"/>
        <v>0</v>
      </c>
      <c r="GK10" s="4">
        <f t="shared" si="6"/>
        <v>0</v>
      </c>
      <c r="GL10" s="4">
        <f t="shared" si="6"/>
        <v>0</v>
      </c>
      <c r="GM10" s="4">
        <f t="shared" si="6"/>
        <v>0</v>
      </c>
      <c r="GN10" s="4">
        <f t="shared" ref="GN10:GW10" si="7">SUM(GN4:GN9)</f>
        <v>0</v>
      </c>
      <c r="GO10" s="4">
        <f t="shared" si="7"/>
        <v>0</v>
      </c>
      <c r="GP10" s="4">
        <f t="shared" si="7"/>
        <v>0</v>
      </c>
      <c r="GQ10" s="4">
        <f t="shared" si="7"/>
        <v>0</v>
      </c>
      <c r="GR10" s="4">
        <f t="shared" si="7"/>
        <v>0</v>
      </c>
      <c r="GS10" s="4">
        <f t="shared" si="7"/>
        <v>0</v>
      </c>
      <c r="GT10" s="4">
        <f t="shared" si="7"/>
        <v>0</v>
      </c>
      <c r="GU10" s="4">
        <f t="shared" si="7"/>
        <v>0</v>
      </c>
      <c r="GV10" s="4">
        <f t="shared" si="7"/>
        <v>0</v>
      </c>
      <c r="GW10" s="4">
        <f t="shared" si="7"/>
        <v>0</v>
      </c>
    </row>
    <row r="11" spans="1:205" x14ac:dyDescent="0.25">
      <c r="A11" s="9" t="s">
        <v>4</v>
      </c>
      <c r="B11" t="s">
        <v>16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 s="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</row>
    <row r="12" spans="1:205" x14ac:dyDescent="0.25">
      <c r="A12" s="9" t="s">
        <v>5</v>
      </c>
      <c r="B12" t="s">
        <v>16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 s="1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1</v>
      </c>
      <c r="FN12">
        <v>1</v>
      </c>
      <c r="FO12">
        <v>1</v>
      </c>
      <c r="FP12">
        <v>1</v>
      </c>
      <c r="FQ12">
        <v>1</v>
      </c>
      <c r="FR12">
        <v>1</v>
      </c>
      <c r="FS12">
        <v>1</v>
      </c>
      <c r="FT12">
        <v>1</v>
      </c>
      <c r="FU12">
        <v>1</v>
      </c>
      <c r="FV12">
        <v>1</v>
      </c>
      <c r="FW12">
        <v>2</v>
      </c>
      <c r="FX12">
        <v>2</v>
      </c>
      <c r="FY12">
        <v>2</v>
      </c>
      <c r="FZ12">
        <v>2</v>
      </c>
      <c r="GA12">
        <v>2</v>
      </c>
      <c r="GB12">
        <v>2</v>
      </c>
      <c r="GC12">
        <v>2</v>
      </c>
      <c r="GD12">
        <v>2</v>
      </c>
      <c r="GE12">
        <v>2</v>
      </c>
      <c r="GF12">
        <v>2</v>
      </c>
      <c r="GG12">
        <v>2</v>
      </c>
      <c r="GH12">
        <v>2</v>
      </c>
      <c r="GI12">
        <v>2</v>
      </c>
      <c r="GJ12">
        <v>2</v>
      </c>
      <c r="GK12">
        <v>2</v>
      </c>
      <c r="GL12">
        <v>2</v>
      </c>
      <c r="GM12">
        <v>2</v>
      </c>
      <c r="GN12">
        <v>2</v>
      </c>
      <c r="GO12">
        <v>2</v>
      </c>
      <c r="GP12">
        <v>2</v>
      </c>
      <c r="GQ12">
        <v>2</v>
      </c>
      <c r="GR12">
        <v>2</v>
      </c>
      <c r="GS12">
        <v>2</v>
      </c>
      <c r="GT12">
        <v>2</v>
      </c>
      <c r="GU12">
        <v>2</v>
      </c>
      <c r="GV12">
        <v>0</v>
      </c>
      <c r="GW12">
        <v>0</v>
      </c>
    </row>
    <row r="13" spans="1:205" x14ac:dyDescent="0.25">
      <c r="A13" s="9" t="s">
        <v>6</v>
      </c>
      <c r="B13" t="s">
        <v>16</v>
      </c>
      <c r="C13">
        <v>0</v>
      </c>
      <c r="D13">
        <v>0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  <c r="BY13">
        <v>1</v>
      </c>
      <c r="BZ13">
        <v>1</v>
      </c>
      <c r="CA13">
        <v>1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 s="1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1</v>
      </c>
      <c r="DR13">
        <v>1</v>
      </c>
      <c r="DS13">
        <v>1</v>
      </c>
      <c r="DT13">
        <v>1</v>
      </c>
      <c r="DU13">
        <v>1</v>
      </c>
      <c r="DV13">
        <v>1</v>
      </c>
      <c r="DW13">
        <v>1</v>
      </c>
      <c r="DX13">
        <v>1</v>
      </c>
      <c r="DY13">
        <v>1</v>
      </c>
      <c r="DZ13">
        <v>1</v>
      </c>
      <c r="EA13">
        <v>1</v>
      </c>
      <c r="EB13">
        <v>1</v>
      </c>
      <c r="EC13">
        <v>1</v>
      </c>
      <c r="ED13">
        <v>1</v>
      </c>
      <c r="EE13">
        <v>1</v>
      </c>
      <c r="EF13">
        <v>1</v>
      </c>
      <c r="EG13">
        <v>1</v>
      </c>
      <c r="EH13">
        <v>1</v>
      </c>
      <c r="EI13">
        <v>1</v>
      </c>
      <c r="EJ13">
        <v>1</v>
      </c>
      <c r="EK13">
        <v>1</v>
      </c>
      <c r="EL13">
        <v>1</v>
      </c>
      <c r="EM13">
        <v>1</v>
      </c>
      <c r="EN13">
        <v>1</v>
      </c>
      <c r="EO13">
        <v>1</v>
      </c>
      <c r="EP13">
        <v>1</v>
      </c>
      <c r="EQ13">
        <v>1</v>
      </c>
      <c r="ER13">
        <v>1</v>
      </c>
      <c r="ES13">
        <v>1</v>
      </c>
      <c r="ET13">
        <v>1</v>
      </c>
      <c r="EU13">
        <v>1</v>
      </c>
      <c r="EV13">
        <v>1</v>
      </c>
      <c r="EW13">
        <v>1</v>
      </c>
      <c r="EX13">
        <v>1</v>
      </c>
      <c r="EY13">
        <v>1</v>
      </c>
      <c r="EZ13">
        <v>1</v>
      </c>
      <c r="FA13">
        <v>1</v>
      </c>
      <c r="FB13">
        <v>1</v>
      </c>
      <c r="FC13">
        <v>1</v>
      </c>
      <c r="FD13">
        <v>1</v>
      </c>
      <c r="FE13">
        <v>1</v>
      </c>
      <c r="FF13">
        <v>1</v>
      </c>
      <c r="FG13">
        <v>1</v>
      </c>
      <c r="FH13">
        <v>1</v>
      </c>
      <c r="FI13">
        <v>1</v>
      </c>
      <c r="FJ13">
        <v>1</v>
      </c>
      <c r="FK13">
        <v>1</v>
      </c>
      <c r="FL13">
        <v>1</v>
      </c>
      <c r="FM13">
        <v>1</v>
      </c>
      <c r="FN13">
        <v>1</v>
      </c>
      <c r="FO13">
        <v>1</v>
      </c>
      <c r="FP13">
        <v>1</v>
      </c>
      <c r="FQ13">
        <v>1</v>
      </c>
      <c r="FR13">
        <v>1</v>
      </c>
      <c r="FS13">
        <v>1</v>
      </c>
      <c r="FT13">
        <v>1</v>
      </c>
      <c r="FU13">
        <v>1</v>
      </c>
      <c r="FV13">
        <v>1</v>
      </c>
      <c r="FW13">
        <v>1</v>
      </c>
      <c r="FX13">
        <v>1</v>
      </c>
      <c r="FY13">
        <v>1</v>
      </c>
      <c r="FZ13">
        <v>1</v>
      </c>
      <c r="GA13">
        <v>1</v>
      </c>
      <c r="GB13">
        <v>1</v>
      </c>
      <c r="GC13">
        <v>1</v>
      </c>
      <c r="GD13">
        <v>1</v>
      </c>
      <c r="GE13">
        <v>1</v>
      </c>
      <c r="GF13">
        <v>1</v>
      </c>
      <c r="GG13">
        <v>1</v>
      </c>
      <c r="GH13">
        <v>1</v>
      </c>
      <c r="GI13">
        <v>1</v>
      </c>
      <c r="GJ13">
        <v>1</v>
      </c>
      <c r="GK13">
        <v>1</v>
      </c>
      <c r="GL13">
        <v>1</v>
      </c>
      <c r="GM13">
        <v>1</v>
      </c>
      <c r="GN13">
        <v>1</v>
      </c>
      <c r="GO13">
        <v>1</v>
      </c>
      <c r="GP13">
        <v>1</v>
      </c>
      <c r="GQ13">
        <v>1</v>
      </c>
      <c r="GR13">
        <v>1</v>
      </c>
      <c r="GS13">
        <v>1</v>
      </c>
      <c r="GT13">
        <v>1</v>
      </c>
      <c r="GU13">
        <v>1</v>
      </c>
      <c r="GV13">
        <v>0</v>
      </c>
      <c r="GW13">
        <v>0</v>
      </c>
    </row>
    <row r="14" spans="1:205" s="4" customFormat="1" x14ac:dyDescent="0.25">
      <c r="A14" s="9"/>
      <c r="B14" s="5" t="s">
        <v>15</v>
      </c>
      <c r="C14" s="4">
        <f>SUM(C11:C13)</f>
        <v>0</v>
      </c>
      <c r="D14" s="4">
        <f t="shared" ref="D14:BO14" si="8">SUM(D11:D13)</f>
        <v>0</v>
      </c>
      <c r="E14" s="4">
        <f t="shared" si="8"/>
        <v>1</v>
      </c>
      <c r="F14" s="4">
        <f t="shared" si="8"/>
        <v>1</v>
      </c>
      <c r="G14" s="4">
        <f t="shared" si="8"/>
        <v>1</v>
      </c>
      <c r="H14" s="4">
        <f t="shared" si="8"/>
        <v>1</v>
      </c>
      <c r="I14" s="4">
        <f t="shared" si="8"/>
        <v>1</v>
      </c>
      <c r="J14" s="4">
        <f t="shared" si="8"/>
        <v>1</v>
      </c>
      <c r="K14" s="4">
        <f t="shared" si="8"/>
        <v>1</v>
      </c>
      <c r="L14" s="4">
        <f t="shared" si="8"/>
        <v>1</v>
      </c>
      <c r="M14" s="4">
        <f t="shared" si="8"/>
        <v>1</v>
      </c>
      <c r="N14" s="4">
        <f t="shared" si="8"/>
        <v>1</v>
      </c>
      <c r="O14" s="4">
        <f t="shared" si="8"/>
        <v>1</v>
      </c>
      <c r="P14" s="4">
        <f t="shared" si="8"/>
        <v>1</v>
      </c>
      <c r="Q14" s="4">
        <f t="shared" si="8"/>
        <v>1</v>
      </c>
      <c r="R14" s="4">
        <f t="shared" si="8"/>
        <v>1</v>
      </c>
      <c r="S14" s="4">
        <f t="shared" si="8"/>
        <v>1</v>
      </c>
      <c r="T14" s="4">
        <f t="shared" si="8"/>
        <v>1</v>
      </c>
      <c r="U14" s="4">
        <f t="shared" si="8"/>
        <v>1</v>
      </c>
      <c r="V14" s="4">
        <f t="shared" si="8"/>
        <v>1</v>
      </c>
      <c r="W14" s="4">
        <f t="shared" si="8"/>
        <v>1</v>
      </c>
      <c r="X14" s="4">
        <f t="shared" si="8"/>
        <v>1</v>
      </c>
      <c r="Y14" s="4">
        <f t="shared" si="8"/>
        <v>1</v>
      </c>
      <c r="Z14" s="4">
        <f t="shared" si="8"/>
        <v>1</v>
      </c>
      <c r="AA14" s="4">
        <f t="shared" si="8"/>
        <v>1</v>
      </c>
      <c r="AB14" s="4">
        <f t="shared" si="8"/>
        <v>1</v>
      </c>
      <c r="AC14" s="4">
        <f t="shared" si="8"/>
        <v>1</v>
      </c>
      <c r="AD14" s="4">
        <f t="shared" si="8"/>
        <v>1</v>
      </c>
      <c r="AE14" s="4">
        <f t="shared" si="8"/>
        <v>1</v>
      </c>
      <c r="AF14" s="4">
        <f t="shared" si="8"/>
        <v>1</v>
      </c>
      <c r="AG14" s="4">
        <f t="shared" si="8"/>
        <v>1</v>
      </c>
      <c r="AH14" s="4">
        <f t="shared" si="8"/>
        <v>1</v>
      </c>
      <c r="AI14" s="4">
        <f t="shared" si="8"/>
        <v>1</v>
      </c>
      <c r="AJ14" s="4">
        <f t="shared" si="8"/>
        <v>1</v>
      </c>
      <c r="AK14" s="4">
        <f t="shared" si="8"/>
        <v>1</v>
      </c>
      <c r="AL14" s="4">
        <f t="shared" si="8"/>
        <v>1</v>
      </c>
      <c r="AM14" s="4">
        <f t="shared" si="8"/>
        <v>1</v>
      </c>
      <c r="AN14" s="4">
        <f t="shared" si="8"/>
        <v>1</v>
      </c>
      <c r="AO14" s="4">
        <f t="shared" si="8"/>
        <v>1</v>
      </c>
      <c r="AP14" s="4">
        <f t="shared" si="8"/>
        <v>1</v>
      </c>
      <c r="AQ14" s="4">
        <f t="shared" si="8"/>
        <v>1</v>
      </c>
      <c r="AR14" s="4">
        <f t="shared" si="8"/>
        <v>1</v>
      </c>
      <c r="AS14" s="4">
        <f t="shared" si="8"/>
        <v>1</v>
      </c>
      <c r="AT14" s="4">
        <f t="shared" si="8"/>
        <v>1</v>
      </c>
      <c r="AU14" s="4">
        <f t="shared" si="8"/>
        <v>1</v>
      </c>
      <c r="AV14" s="4">
        <f t="shared" si="8"/>
        <v>1</v>
      </c>
      <c r="AW14" s="4">
        <f t="shared" si="8"/>
        <v>1</v>
      </c>
      <c r="AX14" s="4">
        <f t="shared" si="8"/>
        <v>1</v>
      </c>
      <c r="AY14" s="4">
        <f t="shared" si="8"/>
        <v>1</v>
      </c>
      <c r="AZ14" s="4">
        <f t="shared" si="8"/>
        <v>1</v>
      </c>
      <c r="BA14" s="4">
        <f t="shared" si="8"/>
        <v>1</v>
      </c>
      <c r="BB14" s="4">
        <f t="shared" si="8"/>
        <v>1</v>
      </c>
      <c r="BC14" s="4">
        <f t="shared" si="8"/>
        <v>1</v>
      </c>
      <c r="BD14" s="4">
        <f t="shared" si="8"/>
        <v>1</v>
      </c>
      <c r="BE14" s="4">
        <f t="shared" si="8"/>
        <v>1</v>
      </c>
      <c r="BF14" s="4">
        <f t="shared" si="8"/>
        <v>1</v>
      </c>
      <c r="BG14" s="4">
        <f t="shared" si="8"/>
        <v>1</v>
      </c>
      <c r="BH14" s="4">
        <f t="shared" si="8"/>
        <v>1</v>
      </c>
      <c r="BI14" s="4">
        <f t="shared" si="8"/>
        <v>1</v>
      </c>
      <c r="BJ14" s="4">
        <f t="shared" si="8"/>
        <v>1</v>
      </c>
      <c r="BK14" s="4">
        <f t="shared" si="8"/>
        <v>1</v>
      </c>
      <c r="BL14" s="4">
        <f t="shared" si="8"/>
        <v>1</v>
      </c>
      <c r="BM14" s="4">
        <f t="shared" si="8"/>
        <v>1</v>
      </c>
      <c r="BN14" s="4">
        <f t="shared" si="8"/>
        <v>1</v>
      </c>
      <c r="BO14" s="4">
        <f t="shared" si="8"/>
        <v>1</v>
      </c>
      <c r="BP14" s="4">
        <f t="shared" ref="BP14:EA14" si="9">SUM(BP11:BP13)</f>
        <v>1</v>
      </c>
      <c r="BQ14" s="4">
        <f t="shared" si="9"/>
        <v>1</v>
      </c>
      <c r="BR14" s="4">
        <f t="shared" si="9"/>
        <v>1</v>
      </c>
      <c r="BS14" s="4">
        <f t="shared" si="9"/>
        <v>1</v>
      </c>
      <c r="BT14" s="4">
        <f t="shared" si="9"/>
        <v>1</v>
      </c>
      <c r="BU14" s="4">
        <f t="shared" si="9"/>
        <v>1</v>
      </c>
      <c r="BV14" s="4">
        <f t="shared" si="9"/>
        <v>1</v>
      </c>
      <c r="BW14" s="4">
        <f t="shared" si="9"/>
        <v>1</v>
      </c>
      <c r="BX14" s="4">
        <f t="shared" si="9"/>
        <v>1</v>
      </c>
      <c r="BY14" s="4">
        <f t="shared" si="9"/>
        <v>1</v>
      </c>
      <c r="BZ14" s="4">
        <f t="shared" si="9"/>
        <v>1</v>
      </c>
      <c r="CA14" s="4">
        <f t="shared" si="9"/>
        <v>1</v>
      </c>
      <c r="CB14" s="4">
        <f t="shared" si="9"/>
        <v>0</v>
      </c>
      <c r="CC14" s="4">
        <f t="shared" si="9"/>
        <v>0</v>
      </c>
      <c r="CD14" s="4">
        <f t="shared" si="9"/>
        <v>0</v>
      </c>
      <c r="CE14" s="4">
        <f t="shared" si="9"/>
        <v>0</v>
      </c>
      <c r="CF14" s="4">
        <f t="shared" si="9"/>
        <v>0</v>
      </c>
      <c r="CG14" s="4">
        <f t="shared" si="9"/>
        <v>0</v>
      </c>
      <c r="CH14" s="4">
        <f t="shared" si="9"/>
        <v>0</v>
      </c>
      <c r="CI14" s="4">
        <f t="shared" si="9"/>
        <v>0</v>
      </c>
      <c r="CJ14" s="4">
        <f t="shared" si="9"/>
        <v>0</v>
      </c>
      <c r="CK14" s="4">
        <f t="shared" si="9"/>
        <v>0</v>
      </c>
      <c r="CL14" s="4">
        <f t="shared" si="9"/>
        <v>0</v>
      </c>
      <c r="CM14" s="4">
        <f t="shared" si="9"/>
        <v>0</v>
      </c>
      <c r="CN14" s="4">
        <f t="shared" si="9"/>
        <v>0</v>
      </c>
      <c r="CO14" s="4">
        <f t="shared" si="9"/>
        <v>0</v>
      </c>
      <c r="CP14" s="4">
        <f t="shared" si="9"/>
        <v>0</v>
      </c>
      <c r="CQ14" s="4">
        <f t="shared" si="9"/>
        <v>0</v>
      </c>
      <c r="CR14" s="4">
        <f t="shared" si="9"/>
        <v>0</v>
      </c>
      <c r="CS14" s="4">
        <f t="shared" si="9"/>
        <v>0</v>
      </c>
      <c r="CT14" s="4">
        <f t="shared" si="9"/>
        <v>0</v>
      </c>
      <c r="CU14" s="4">
        <f t="shared" si="9"/>
        <v>0</v>
      </c>
      <c r="CV14" s="4">
        <f t="shared" si="9"/>
        <v>0</v>
      </c>
      <c r="CW14" s="4">
        <f t="shared" si="9"/>
        <v>0</v>
      </c>
      <c r="CX14" s="4">
        <f t="shared" si="9"/>
        <v>0</v>
      </c>
      <c r="CY14" s="4">
        <f t="shared" si="9"/>
        <v>0</v>
      </c>
      <c r="CZ14" s="4">
        <f t="shared" si="9"/>
        <v>0</v>
      </c>
      <c r="DA14" s="4">
        <f t="shared" si="9"/>
        <v>0</v>
      </c>
      <c r="DB14" s="4">
        <f t="shared" si="9"/>
        <v>0</v>
      </c>
      <c r="DC14" s="4">
        <f t="shared" si="9"/>
        <v>0</v>
      </c>
      <c r="DD14" s="4">
        <f t="shared" si="9"/>
        <v>0</v>
      </c>
      <c r="DE14" s="4">
        <f t="shared" si="9"/>
        <v>0</v>
      </c>
      <c r="DF14" s="4">
        <f t="shared" si="9"/>
        <v>0</v>
      </c>
      <c r="DG14" s="4">
        <f t="shared" si="9"/>
        <v>0</v>
      </c>
      <c r="DH14" s="4">
        <f t="shared" si="9"/>
        <v>0</v>
      </c>
      <c r="DI14" s="4">
        <f t="shared" si="9"/>
        <v>0</v>
      </c>
      <c r="DJ14" s="4">
        <f t="shared" si="9"/>
        <v>0</v>
      </c>
      <c r="DK14" s="4">
        <f t="shared" si="9"/>
        <v>0</v>
      </c>
      <c r="DL14" s="4">
        <f t="shared" si="9"/>
        <v>0</v>
      </c>
      <c r="DM14" s="4">
        <f t="shared" si="9"/>
        <v>0</v>
      </c>
      <c r="DN14" s="4">
        <f t="shared" si="9"/>
        <v>0</v>
      </c>
      <c r="DO14" s="4">
        <f t="shared" si="9"/>
        <v>0</v>
      </c>
      <c r="DP14" s="4">
        <f t="shared" si="9"/>
        <v>0</v>
      </c>
      <c r="DQ14" s="4">
        <f t="shared" si="9"/>
        <v>1</v>
      </c>
      <c r="DR14" s="4">
        <f t="shared" si="9"/>
        <v>1</v>
      </c>
      <c r="DS14" s="4">
        <f t="shared" si="9"/>
        <v>1</v>
      </c>
      <c r="DT14" s="4">
        <f t="shared" si="9"/>
        <v>1</v>
      </c>
      <c r="DU14" s="4">
        <f t="shared" si="9"/>
        <v>1</v>
      </c>
      <c r="DV14" s="4">
        <f t="shared" si="9"/>
        <v>1</v>
      </c>
      <c r="DW14" s="4">
        <f t="shared" si="9"/>
        <v>1</v>
      </c>
      <c r="DX14" s="4">
        <f t="shared" si="9"/>
        <v>1</v>
      </c>
      <c r="DY14" s="4">
        <f t="shared" si="9"/>
        <v>1</v>
      </c>
      <c r="DZ14" s="4">
        <f t="shared" si="9"/>
        <v>1</v>
      </c>
      <c r="EA14" s="4">
        <f t="shared" si="9"/>
        <v>1</v>
      </c>
      <c r="EB14" s="4">
        <f t="shared" ref="EB14:GM14" si="10">SUM(EB11:EB13)</f>
        <v>1</v>
      </c>
      <c r="EC14" s="4">
        <f t="shared" si="10"/>
        <v>1</v>
      </c>
      <c r="ED14" s="4">
        <f t="shared" si="10"/>
        <v>1</v>
      </c>
      <c r="EE14" s="4">
        <f t="shared" si="10"/>
        <v>1</v>
      </c>
      <c r="EF14" s="4">
        <f t="shared" si="10"/>
        <v>1</v>
      </c>
      <c r="EG14" s="4">
        <f t="shared" si="10"/>
        <v>1</v>
      </c>
      <c r="EH14" s="4">
        <f t="shared" si="10"/>
        <v>1</v>
      </c>
      <c r="EI14" s="4">
        <f t="shared" si="10"/>
        <v>1</v>
      </c>
      <c r="EJ14" s="4">
        <f t="shared" si="10"/>
        <v>1</v>
      </c>
      <c r="EK14" s="4">
        <f t="shared" si="10"/>
        <v>1</v>
      </c>
      <c r="EL14" s="4">
        <f t="shared" si="10"/>
        <v>1</v>
      </c>
      <c r="EM14" s="4">
        <f t="shared" si="10"/>
        <v>1</v>
      </c>
      <c r="EN14" s="4">
        <f t="shared" si="10"/>
        <v>1</v>
      </c>
      <c r="EO14" s="4">
        <f t="shared" si="10"/>
        <v>1</v>
      </c>
      <c r="EP14" s="4">
        <f t="shared" si="10"/>
        <v>1</v>
      </c>
      <c r="EQ14" s="4">
        <f t="shared" si="10"/>
        <v>1</v>
      </c>
      <c r="ER14" s="4">
        <f t="shared" si="10"/>
        <v>1</v>
      </c>
      <c r="ES14" s="4">
        <f t="shared" si="10"/>
        <v>1</v>
      </c>
      <c r="ET14" s="4">
        <f t="shared" si="10"/>
        <v>1</v>
      </c>
      <c r="EU14" s="4">
        <f t="shared" si="10"/>
        <v>1</v>
      </c>
      <c r="EV14" s="4">
        <f t="shared" si="10"/>
        <v>1</v>
      </c>
      <c r="EW14" s="4">
        <f t="shared" si="10"/>
        <v>1</v>
      </c>
      <c r="EX14" s="4">
        <f t="shared" si="10"/>
        <v>1</v>
      </c>
      <c r="EY14" s="4">
        <f t="shared" si="10"/>
        <v>1</v>
      </c>
      <c r="EZ14" s="4">
        <f t="shared" si="10"/>
        <v>1</v>
      </c>
      <c r="FA14" s="4">
        <f t="shared" si="10"/>
        <v>1</v>
      </c>
      <c r="FB14" s="4">
        <f t="shared" si="10"/>
        <v>1</v>
      </c>
      <c r="FC14" s="4">
        <f t="shared" si="10"/>
        <v>1</v>
      </c>
      <c r="FD14" s="4">
        <f t="shared" si="10"/>
        <v>1</v>
      </c>
      <c r="FE14" s="4">
        <f t="shared" si="10"/>
        <v>1</v>
      </c>
      <c r="FF14" s="4">
        <f t="shared" si="10"/>
        <v>1</v>
      </c>
      <c r="FG14" s="4">
        <f t="shared" si="10"/>
        <v>1</v>
      </c>
      <c r="FH14" s="4">
        <f t="shared" si="10"/>
        <v>1</v>
      </c>
      <c r="FI14" s="4">
        <f t="shared" si="10"/>
        <v>1</v>
      </c>
      <c r="FJ14" s="4">
        <f t="shared" si="10"/>
        <v>1</v>
      </c>
      <c r="FK14" s="4">
        <f t="shared" si="10"/>
        <v>1</v>
      </c>
      <c r="FL14" s="4">
        <f t="shared" si="10"/>
        <v>1</v>
      </c>
      <c r="FM14" s="4">
        <f t="shared" si="10"/>
        <v>2</v>
      </c>
      <c r="FN14" s="4">
        <f t="shared" si="10"/>
        <v>2</v>
      </c>
      <c r="FO14" s="4">
        <f t="shared" si="10"/>
        <v>2</v>
      </c>
      <c r="FP14" s="4">
        <f t="shared" si="10"/>
        <v>2</v>
      </c>
      <c r="FQ14" s="4">
        <f t="shared" si="10"/>
        <v>2</v>
      </c>
      <c r="FR14" s="4">
        <f t="shared" si="10"/>
        <v>2</v>
      </c>
      <c r="FS14" s="4">
        <f t="shared" si="10"/>
        <v>2</v>
      </c>
      <c r="FT14" s="4">
        <f t="shared" si="10"/>
        <v>2</v>
      </c>
      <c r="FU14" s="4">
        <f t="shared" si="10"/>
        <v>2</v>
      </c>
      <c r="FV14" s="4">
        <f t="shared" si="10"/>
        <v>2</v>
      </c>
      <c r="FW14" s="4">
        <f t="shared" si="10"/>
        <v>3</v>
      </c>
      <c r="FX14" s="4">
        <f t="shared" si="10"/>
        <v>3</v>
      </c>
      <c r="FY14" s="4">
        <f t="shared" si="10"/>
        <v>3</v>
      </c>
      <c r="FZ14" s="4">
        <f t="shared" si="10"/>
        <v>3</v>
      </c>
      <c r="GA14" s="4">
        <f t="shared" si="10"/>
        <v>3</v>
      </c>
      <c r="GB14" s="4">
        <f t="shared" si="10"/>
        <v>3</v>
      </c>
      <c r="GC14" s="4">
        <f t="shared" si="10"/>
        <v>3</v>
      </c>
      <c r="GD14" s="4">
        <f t="shared" si="10"/>
        <v>3</v>
      </c>
      <c r="GE14" s="4">
        <f t="shared" si="10"/>
        <v>3</v>
      </c>
      <c r="GF14" s="4">
        <f t="shared" si="10"/>
        <v>3</v>
      </c>
      <c r="GG14" s="4">
        <f t="shared" si="10"/>
        <v>3</v>
      </c>
      <c r="GH14" s="4">
        <f t="shared" si="10"/>
        <v>3</v>
      </c>
      <c r="GI14" s="4">
        <f t="shared" si="10"/>
        <v>3</v>
      </c>
      <c r="GJ14" s="4">
        <f t="shared" si="10"/>
        <v>3</v>
      </c>
      <c r="GK14" s="4">
        <f t="shared" si="10"/>
        <v>3</v>
      </c>
      <c r="GL14" s="4">
        <f t="shared" si="10"/>
        <v>3</v>
      </c>
      <c r="GM14" s="4">
        <f t="shared" si="10"/>
        <v>3</v>
      </c>
      <c r="GN14" s="4">
        <f t="shared" ref="GN14:GW14" si="11">SUM(GN11:GN13)</f>
        <v>3</v>
      </c>
      <c r="GO14" s="4">
        <f t="shared" si="11"/>
        <v>3</v>
      </c>
      <c r="GP14" s="4">
        <f t="shared" si="11"/>
        <v>3</v>
      </c>
      <c r="GQ14" s="4">
        <f t="shared" si="11"/>
        <v>3</v>
      </c>
      <c r="GR14" s="4">
        <f t="shared" si="11"/>
        <v>3</v>
      </c>
      <c r="GS14" s="4">
        <f t="shared" si="11"/>
        <v>3</v>
      </c>
      <c r="GT14" s="4">
        <f t="shared" si="11"/>
        <v>3</v>
      </c>
      <c r="GU14" s="4">
        <f t="shared" si="11"/>
        <v>3</v>
      </c>
      <c r="GV14" s="4">
        <f t="shared" si="11"/>
        <v>0</v>
      </c>
      <c r="GW14" s="4">
        <f t="shared" si="11"/>
        <v>0</v>
      </c>
    </row>
    <row r="15" spans="1:205" x14ac:dyDescent="0.25">
      <c r="A15" s="9" t="s">
        <v>11</v>
      </c>
      <c r="B15" t="s">
        <v>16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  <c r="BY15">
        <v>1</v>
      </c>
      <c r="BZ15">
        <v>1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 s="1">
        <v>0</v>
      </c>
      <c r="DA15">
        <v>0</v>
      </c>
      <c r="DB15">
        <v>0</v>
      </c>
      <c r="DC15">
        <v>0</v>
      </c>
      <c r="DD15">
        <v>0</v>
      </c>
      <c r="DE15">
        <v>1</v>
      </c>
      <c r="DF15">
        <v>1</v>
      </c>
      <c r="DG15">
        <v>1</v>
      </c>
      <c r="DH15">
        <v>1</v>
      </c>
      <c r="DI15">
        <v>1</v>
      </c>
      <c r="DJ15">
        <v>1</v>
      </c>
      <c r="DK15">
        <v>1</v>
      </c>
      <c r="DL15">
        <v>1</v>
      </c>
      <c r="DM15">
        <v>1</v>
      </c>
      <c r="DN15">
        <v>1</v>
      </c>
      <c r="DO15">
        <v>1</v>
      </c>
      <c r="DP15">
        <v>2</v>
      </c>
      <c r="DQ15">
        <v>2</v>
      </c>
      <c r="DR15">
        <v>2</v>
      </c>
      <c r="DS15">
        <v>2</v>
      </c>
      <c r="DT15">
        <v>2</v>
      </c>
      <c r="DU15">
        <v>2</v>
      </c>
      <c r="DV15">
        <v>2</v>
      </c>
      <c r="DW15">
        <v>2</v>
      </c>
      <c r="DX15">
        <v>2</v>
      </c>
      <c r="DY15">
        <v>2</v>
      </c>
      <c r="DZ15">
        <v>2</v>
      </c>
      <c r="EA15">
        <v>1</v>
      </c>
      <c r="EB15">
        <v>1</v>
      </c>
      <c r="EC15">
        <v>1</v>
      </c>
      <c r="ED15">
        <v>1</v>
      </c>
      <c r="EE15">
        <v>1</v>
      </c>
      <c r="EF15">
        <v>1</v>
      </c>
      <c r="EG15">
        <v>1</v>
      </c>
      <c r="EH15">
        <v>1</v>
      </c>
      <c r="EI15">
        <v>1</v>
      </c>
      <c r="EJ15">
        <v>1</v>
      </c>
      <c r="EK15">
        <v>1</v>
      </c>
      <c r="EL15">
        <v>1</v>
      </c>
      <c r="EM15">
        <v>1</v>
      </c>
      <c r="EN15">
        <v>1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</row>
    <row r="16" spans="1:205" s="4" customFormat="1" x14ac:dyDescent="0.25">
      <c r="A16" s="9"/>
      <c r="B16" s="5" t="s">
        <v>15</v>
      </c>
      <c r="C16" s="4">
        <f>SUM(C15)</f>
        <v>0</v>
      </c>
      <c r="D16" s="4">
        <f t="shared" ref="D16:BO16" si="12">SUM(D15)</f>
        <v>0</v>
      </c>
      <c r="E16" s="4">
        <f t="shared" si="12"/>
        <v>0</v>
      </c>
      <c r="F16" s="4">
        <f t="shared" si="12"/>
        <v>0</v>
      </c>
      <c r="G16" s="4">
        <f t="shared" si="12"/>
        <v>0</v>
      </c>
      <c r="H16" s="4">
        <f t="shared" si="12"/>
        <v>0</v>
      </c>
      <c r="I16" s="4">
        <f t="shared" si="12"/>
        <v>0</v>
      </c>
      <c r="J16" s="4">
        <f t="shared" si="12"/>
        <v>0</v>
      </c>
      <c r="K16" s="4">
        <f t="shared" si="12"/>
        <v>0</v>
      </c>
      <c r="L16" s="4">
        <f t="shared" si="12"/>
        <v>0</v>
      </c>
      <c r="M16" s="4">
        <f t="shared" si="12"/>
        <v>0</v>
      </c>
      <c r="N16" s="4">
        <f t="shared" si="12"/>
        <v>0</v>
      </c>
      <c r="O16" s="4">
        <f t="shared" si="12"/>
        <v>0</v>
      </c>
      <c r="P16" s="4">
        <f t="shared" si="12"/>
        <v>0</v>
      </c>
      <c r="Q16" s="4">
        <f t="shared" si="12"/>
        <v>0</v>
      </c>
      <c r="R16" s="4">
        <f t="shared" si="12"/>
        <v>0</v>
      </c>
      <c r="S16" s="4">
        <f t="shared" si="12"/>
        <v>0</v>
      </c>
      <c r="T16" s="4">
        <f t="shared" si="12"/>
        <v>0</v>
      </c>
      <c r="U16" s="4">
        <f t="shared" si="12"/>
        <v>0</v>
      </c>
      <c r="V16" s="4">
        <f t="shared" si="12"/>
        <v>0</v>
      </c>
      <c r="W16" s="4">
        <f t="shared" si="12"/>
        <v>0</v>
      </c>
      <c r="X16" s="4">
        <f t="shared" si="12"/>
        <v>0</v>
      </c>
      <c r="Y16" s="4">
        <f t="shared" si="12"/>
        <v>0</v>
      </c>
      <c r="Z16" s="4">
        <f t="shared" si="12"/>
        <v>0</v>
      </c>
      <c r="AA16" s="4">
        <f t="shared" si="12"/>
        <v>0</v>
      </c>
      <c r="AB16" s="4">
        <f t="shared" si="12"/>
        <v>0</v>
      </c>
      <c r="AC16" s="4">
        <f t="shared" si="12"/>
        <v>0</v>
      </c>
      <c r="AD16" s="4">
        <f t="shared" si="12"/>
        <v>0</v>
      </c>
      <c r="AE16" s="4">
        <f t="shared" si="12"/>
        <v>0</v>
      </c>
      <c r="AF16" s="4">
        <f t="shared" si="12"/>
        <v>0</v>
      </c>
      <c r="AG16" s="4">
        <f t="shared" si="12"/>
        <v>0</v>
      </c>
      <c r="AH16" s="4">
        <f t="shared" si="12"/>
        <v>0</v>
      </c>
      <c r="AI16" s="4">
        <f t="shared" si="12"/>
        <v>0</v>
      </c>
      <c r="AJ16" s="4">
        <f t="shared" si="12"/>
        <v>0</v>
      </c>
      <c r="AK16" s="4">
        <f t="shared" si="12"/>
        <v>0</v>
      </c>
      <c r="AL16" s="4">
        <f t="shared" si="12"/>
        <v>0</v>
      </c>
      <c r="AM16" s="4">
        <f t="shared" si="12"/>
        <v>0</v>
      </c>
      <c r="AN16" s="4">
        <f t="shared" si="12"/>
        <v>0</v>
      </c>
      <c r="AO16" s="4">
        <f t="shared" si="12"/>
        <v>0</v>
      </c>
      <c r="AP16" s="4">
        <f t="shared" si="12"/>
        <v>0</v>
      </c>
      <c r="AQ16" s="4">
        <f t="shared" si="12"/>
        <v>0</v>
      </c>
      <c r="AR16" s="4">
        <f t="shared" si="12"/>
        <v>1</v>
      </c>
      <c r="AS16" s="4">
        <f t="shared" si="12"/>
        <v>1</v>
      </c>
      <c r="AT16" s="4">
        <f t="shared" si="12"/>
        <v>1</v>
      </c>
      <c r="AU16" s="4">
        <f t="shared" si="12"/>
        <v>1</v>
      </c>
      <c r="AV16" s="4">
        <f t="shared" si="12"/>
        <v>1</v>
      </c>
      <c r="AW16" s="4">
        <f t="shared" si="12"/>
        <v>1</v>
      </c>
      <c r="AX16" s="4">
        <f t="shared" si="12"/>
        <v>1</v>
      </c>
      <c r="AY16" s="4">
        <f t="shared" si="12"/>
        <v>1</v>
      </c>
      <c r="AZ16" s="4">
        <f t="shared" si="12"/>
        <v>1</v>
      </c>
      <c r="BA16" s="4">
        <f t="shared" si="12"/>
        <v>1</v>
      </c>
      <c r="BB16" s="4">
        <f t="shared" si="12"/>
        <v>1</v>
      </c>
      <c r="BC16" s="4">
        <f t="shared" si="12"/>
        <v>1</v>
      </c>
      <c r="BD16" s="4">
        <f t="shared" si="12"/>
        <v>1</v>
      </c>
      <c r="BE16" s="4">
        <f t="shared" si="12"/>
        <v>1</v>
      </c>
      <c r="BF16" s="4">
        <f t="shared" si="12"/>
        <v>1</v>
      </c>
      <c r="BG16" s="4">
        <f t="shared" si="12"/>
        <v>1</v>
      </c>
      <c r="BH16" s="4">
        <f t="shared" si="12"/>
        <v>1</v>
      </c>
      <c r="BI16" s="4">
        <f t="shared" si="12"/>
        <v>1</v>
      </c>
      <c r="BJ16" s="4">
        <f t="shared" si="12"/>
        <v>1</v>
      </c>
      <c r="BK16" s="4">
        <f t="shared" si="12"/>
        <v>1</v>
      </c>
      <c r="BL16" s="4">
        <f t="shared" si="12"/>
        <v>1</v>
      </c>
      <c r="BM16" s="4">
        <f t="shared" si="12"/>
        <v>1</v>
      </c>
      <c r="BN16" s="4">
        <f t="shared" si="12"/>
        <v>1</v>
      </c>
      <c r="BO16" s="4">
        <f t="shared" si="12"/>
        <v>1</v>
      </c>
      <c r="BP16" s="4">
        <f t="shared" ref="BP16:EA16" si="13">SUM(BP15)</f>
        <v>1</v>
      </c>
      <c r="BQ16" s="4">
        <f t="shared" si="13"/>
        <v>1</v>
      </c>
      <c r="BR16" s="4">
        <f t="shared" si="13"/>
        <v>1</v>
      </c>
      <c r="BS16" s="4">
        <f t="shared" si="13"/>
        <v>1</v>
      </c>
      <c r="BT16" s="4">
        <f t="shared" si="13"/>
        <v>1</v>
      </c>
      <c r="BU16" s="4">
        <f t="shared" si="13"/>
        <v>1</v>
      </c>
      <c r="BV16" s="4">
        <f t="shared" si="13"/>
        <v>1</v>
      </c>
      <c r="BW16" s="4">
        <f t="shared" si="13"/>
        <v>1</v>
      </c>
      <c r="BX16" s="4">
        <f t="shared" si="13"/>
        <v>1</v>
      </c>
      <c r="BY16" s="4">
        <f t="shared" si="13"/>
        <v>1</v>
      </c>
      <c r="BZ16" s="4">
        <f t="shared" si="13"/>
        <v>1</v>
      </c>
      <c r="CA16" s="4">
        <f t="shared" si="13"/>
        <v>0</v>
      </c>
      <c r="CB16" s="4">
        <f t="shared" si="13"/>
        <v>0</v>
      </c>
      <c r="CC16" s="4">
        <f t="shared" si="13"/>
        <v>0</v>
      </c>
      <c r="CD16" s="4">
        <f t="shared" si="13"/>
        <v>0</v>
      </c>
      <c r="CE16" s="4">
        <f t="shared" si="13"/>
        <v>0</v>
      </c>
      <c r="CF16" s="4">
        <f t="shared" si="13"/>
        <v>0</v>
      </c>
      <c r="CG16" s="4">
        <f t="shared" si="13"/>
        <v>0</v>
      </c>
      <c r="CH16" s="4">
        <f t="shared" si="13"/>
        <v>0</v>
      </c>
      <c r="CI16" s="4">
        <f t="shared" si="13"/>
        <v>0</v>
      </c>
      <c r="CJ16" s="4">
        <f t="shared" si="13"/>
        <v>0</v>
      </c>
      <c r="CK16" s="4">
        <f t="shared" si="13"/>
        <v>0</v>
      </c>
      <c r="CL16" s="4">
        <f t="shared" si="13"/>
        <v>0</v>
      </c>
      <c r="CM16" s="4">
        <f t="shared" si="13"/>
        <v>0</v>
      </c>
      <c r="CN16" s="4">
        <f t="shared" si="13"/>
        <v>0</v>
      </c>
      <c r="CO16" s="4">
        <f t="shared" si="13"/>
        <v>0</v>
      </c>
      <c r="CP16" s="4">
        <f t="shared" si="13"/>
        <v>0</v>
      </c>
      <c r="CQ16" s="4">
        <f t="shared" si="13"/>
        <v>0</v>
      </c>
      <c r="CR16" s="4">
        <f t="shared" si="13"/>
        <v>0</v>
      </c>
      <c r="CS16" s="4">
        <f t="shared" si="13"/>
        <v>0</v>
      </c>
      <c r="CT16" s="4">
        <f t="shared" si="13"/>
        <v>0</v>
      </c>
      <c r="CU16" s="4">
        <f t="shared" si="13"/>
        <v>0</v>
      </c>
      <c r="CV16" s="4">
        <f t="shared" si="13"/>
        <v>0</v>
      </c>
      <c r="CW16" s="4">
        <f t="shared" si="13"/>
        <v>0</v>
      </c>
      <c r="CX16" s="4">
        <f t="shared" si="13"/>
        <v>0</v>
      </c>
      <c r="CY16" s="4">
        <f t="shared" si="13"/>
        <v>0</v>
      </c>
      <c r="CZ16" s="4">
        <f t="shared" si="13"/>
        <v>0</v>
      </c>
      <c r="DA16" s="4">
        <f t="shared" si="13"/>
        <v>0</v>
      </c>
      <c r="DB16" s="4">
        <f t="shared" si="13"/>
        <v>0</v>
      </c>
      <c r="DC16" s="4">
        <f t="shared" si="13"/>
        <v>0</v>
      </c>
      <c r="DD16" s="4">
        <f t="shared" si="13"/>
        <v>0</v>
      </c>
      <c r="DE16" s="4">
        <f t="shared" si="13"/>
        <v>1</v>
      </c>
      <c r="DF16" s="4">
        <f t="shared" si="13"/>
        <v>1</v>
      </c>
      <c r="DG16" s="4">
        <f t="shared" si="13"/>
        <v>1</v>
      </c>
      <c r="DH16" s="4">
        <f t="shared" si="13"/>
        <v>1</v>
      </c>
      <c r="DI16" s="4">
        <f t="shared" si="13"/>
        <v>1</v>
      </c>
      <c r="DJ16" s="4">
        <f t="shared" si="13"/>
        <v>1</v>
      </c>
      <c r="DK16" s="4">
        <f t="shared" si="13"/>
        <v>1</v>
      </c>
      <c r="DL16" s="4">
        <f t="shared" si="13"/>
        <v>1</v>
      </c>
      <c r="DM16" s="4">
        <f t="shared" si="13"/>
        <v>1</v>
      </c>
      <c r="DN16" s="4">
        <f t="shared" si="13"/>
        <v>1</v>
      </c>
      <c r="DO16" s="4">
        <f t="shared" si="13"/>
        <v>1</v>
      </c>
      <c r="DP16" s="4">
        <f t="shared" si="13"/>
        <v>2</v>
      </c>
      <c r="DQ16" s="4">
        <f t="shared" si="13"/>
        <v>2</v>
      </c>
      <c r="DR16" s="4">
        <f t="shared" si="13"/>
        <v>2</v>
      </c>
      <c r="DS16" s="4">
        <f t="shared" si="13"/>
        <v>2</v>
      </c>
      <c r="DT16" s="4">
        <f t="shared" si="13"/>
        <v>2</v>
      </c>
      <c r="DU16" s="4">
        <f t="shared" si="13"/>
        <v>2</v>
      </c>
      <c r="DV16" s="4">
        <f t="shared" si="13"/>
        <v>2</v>
      </c>
      <c r="DW16" s="4">
        <f t="shared" si="13"/>
        <v>2</v>
      </c>
      <c r="DX16" s="4">
        <f t="shared" si="13"/>
        <v>2</v>
      </c>
      <c r="DY16" s="4">
        <f t="shared" si="13"/>
        <v>2</v>
      </c>
      <c r="DZ16" s="4">
        <f t="shared" si="13"/>
        <v>2</v>
      </c>
      <c r="EA16" s="4">
        <f t="shared" si="13"/>
        <v>1</v>
      </c>
      <c r="EB16" s="4">
        <f t="shared" ref="EB16:GM16" si="14">SUM(EB15)</f>
        <v>1</v>
      </c>
      <c r="EC16" s="4">
        <f t="shared" si="14"/>
        <v>1</v>
      </c>
      <c r="ED16" s="4">
        <f t="shared" si="14"/>
        <v>1</v>
      </c>
      <c r="EE16" s="4">
        <f t="shared" si="14"/>
        <v>1</v>
      </c>
      <c r="EF16" s="4">
        <f t="shared" si="14"/>
        <v>1</v>
      </c>
      <c r="EG16" s="4">
        <f t="shared" si="14"/>
        <v>1</v>
      </c>
      <c r="EH16" s="4">
        <f t="shared" si="14"/>
        <v>1</v>
      </c>
      <c r="EI16" s="4">
        <f t="shared" si="14"/>
        <v>1</v>
      </c>
      <c r="EJ16" s="4">
        <f t="shared" si="14"/>
        <v>1</v>
      </c>
      <c r="EK16" s="4">
        <f t="shared" si="14"/>
        <v>1</v>
      </c>
      <c r="EL16" s="4">
        <f t="shared" si="14"/>
        <v>1</v>
      </c>
      <c r="EM16" s="4">
        <f t="shared" si="14"/>
        <v>1</v>
      </c>
      <c r="EN16" s="4">
        <f t="shared" si="14"/>
        <v>1</v>
      </c>
      <c r="EO16" s="4">
        <f t="shared" si="14"/>
        <v>0</v>
      </c>
      <c r="EP16" s="4">
        <f t="shared" si="14"/>
        <v>0</v>
      </c>
      <c r="EQ16" s="4">
        <f t="shared" si="14"/>
        <v>0</v>
      </c>
      <c r="ER16" s="4">
        <f t="shared" si="14"/>
        <v>0</v>
      </c>
      <c r="ES16" s="4">
        <f t="shared" si="14"/>
        <v>0</v>
      </c>
      <c r="ET16" s="4">
        <f t="shared" si="14"/>
        <v>0</v>
      </c>
      <c r="EU16" s="4">
        <f t="shared" si="14"/>
        <v>0</v>
      </c>
      <c r="EV16" s="4">
        <f t="shared" si="14"/>
        <v>0</v>
      </c>
      <c r="EW16" s="4">
        <f t="shared" si="14"/>
        <v>0</v>
      </c>
      <c r="EX16" s="4">
        <f t="shared" si="14"/>
        <v>0</v>
      </c>
      <c r="EY16" s="4">
        <f t="shared" si="14"/>
        <v>0</v>
      </c>
      <c r="EZ16" s="4">
        <f t="shared" si="14"/>
        <v>0</v>
      </c>
      <c r="FA16" s="4">
        <f t="shared" si="14"/>
        <v>0</v>
      </c>
      <c r="FB16" s="4">
        <f t="shared" si="14"/>
        <v>0</v>
      </c>
      <c r="FC16" s="4">
        <f t="shared" si="14"/>
        <v>0</v>
      </c>
      <c r="FD16" s="4">
        <f t="shared" si="14"/>
        <v>0</v>
      </c>
      <c r="FE16" s="4">
        <f t="shared" si="14"/>
        <v>0</v>
      </c>
      <c r="FF16" s="4">
        <f t="shared" si="14"/>
        <v>0</v>
      </c>
      <c r="FG16" s="4">
        <f t="shared" si="14"/>
        <v>0</v>
      </c>
      <c r="FH16" s="4">
        <f t="shared" si="14"/>
        <v>0</v>
      </c>
      <c r="FI16" s="4">
        <f t="shared" si="14"/>
        <v>0</v>
      </c>
      <c r="FJ16" s="4">
        <f t="shared" si="14"/>
        <v>0</v>
      </c>
      <c r="FK16" s="4">
        <f t="shared" si="14"/>
        <v>0</v>
      </c>
      <c r="FL16" s="4">
        <f t="shared" si="14"/>
        <v>0</v>
      </c>
      <c r="FM16" s="4">
        <f t="shared" si="14"/>
        <v>0</v>
      </c>
      <c r="FN16" s="4">
        <f t="shared" si="14"/>
        <v>0</v>
      </c>
      <c r="FO16" s="4">
        <f t="shared" si="14"/>
        <v>0</v>
      </c>
      <c r="FP16" s="4">
        <f t="shared" si="14"/>
        <v>0</v>
      </c>
      <c r="FQ16" s="4">
        <f t="shared" si="14"/>
        <v>0</v>
      </c>
      <c r="FR16" s="4">
        <f t="shared" si="14"/>
        <v>0</v>
      </c>
      <c r="FS16" s="4">
        <f t="shared" si="14"/>
        <v>0</v>
      </c>
      <c r="FT16" s="4">
        <f t="shared" si="14"/>
        <v>0</v>
      </c>
      <c r="FU16" s="4">
        <f t="shared" si="14"/>
        <v>0</v>
      </c>
      <c r="FV16" s="4">
        <f t="shared" si="14"/>
        <v>0</v>
      </c>
      <c r="FW16" s="4">
        <f t="shared" si="14"/>
        <v>0</v>
      </c>
      <c r="FX16" s="4">
        <f t="shared" si="14"/>
        <v>0</v>
      </c>
      <c r="FY16" s="4">
        <f t="shared" si="14"/>
        <v>0</v>
      </c>
      <c r="FZ16" s="4">
        <f t="shared" si="14"/>
        <v>0</v>
      </c>
      <c r="GA16" s="4">
        <f t="shared" si="14"/>
        <v>0</v>
      </c>
      <c r="GB16" s="4">
        <f t="shared" si="14"/>
        <v>0</v>
      </c>
      <c r="GC16" s="4">
        <f t="shared" si="14"/>
        <v>0</v>
      </c>
      <c r="GD16" s="4">
        <f t="shared" si="14"/>
        <v>0</v>
      </c>
      <c r="GE16" s="4">
        <f t="shared" si="14"/>
        <v>0</v>
      </c>
      <c r="GF16" s="4">
        <f t="shared" si="14"/>
        <v>0</v>
      </c>
      <c r="GG16" s="4">
        <f t="shared" si="14"/>
        <v>0</v>
      </c>
      <c r="GH16" s="4">
        <f t="shared" si="14"/>
        <v>0</v>
      </c>
      <c r="GI16" s="4">
        <f t="shared" si="14"/>
        <v>0</v>
      </c>
      <c r="GJ16" s="4">
        <f t="shared" si="14"/>
        <v>0</v>
      </c>
      <c r="GK16" s="4">
        <f t="shared" si="14"/>
        <v>0</v>
      </c>
      <c r="GL16" s="4">
        <f t="shared" si="14"/>
        <v>0</v>
      </c>
      <c r="GM16" s="4">
        <f t="shared" si="14"/>
        <v>0</v>
      </c>
      <c r="GN16" s="4">
        <f t="shared" ref="GN16:GW16" si="15">SUM(GN15)</f>
        <v>0</v>
      </c>
      <c r="GO16" s="4">
        <f t="shared" si="15"/>
        <v>0</v>
      </c>
      <c r="GP16" s="4">
        <f t="shared" si="15"/>
        <v>0</v>
      </c>
      <c r="GQ16" s="4">
        <f t="shared" si="15"/>
        <v>0</v>
      </c>
      <c r="GR16" s="4">
        <f t="shared" si="15"/>
        <v>0</v>
      </c>
      <c r="GS16" s="4">
        <f t="shared" si="15"/>
        <v>0</v>
      </c>
      <c r="GT16" s="4">
        <f t="shared" si="15"/>
        <v>0</v>
      </c>
      <c r="GU16" s="4">
        <f t="shared" si="15"/>
        <v>0</v>
      </c>
      <c r="GV16" s="4">
        <f t="shared" si="15"/>
        <v>0</v>
      </c>
      <c r="GW16" s="4">
        <f t="shared" si="15"/>
        <v>0</v>
      </c>
    </row>
    <row r="17" spans="1:205" x14ac:dyDescent="0.25">
      <c r="A17" s="9" t="s">
        <v>7</v>
      </c>
      <c r="B17" t="s">
        <v>16</v>
      </c>
      <c r="C17">
        <v>0</v>
      </c>
      <c r="D17">
        <v>0</v>
      </c>
      <c r="E17">
        <v>3</v>
      </c>
      <c r="F17">
        <v>3</v>
      </c>
      <c r="G17">
        <v>3</v>
      </c>
      <c r="H17">
        <v>3</v>
      </c>
      <c r="I17">
        <v>3</v>
      </c>
      <c r="J17">
        <v>3</v>
      </c>
      <c r="K17">
        <v>3</v>
      </c>
      <c r="L17">
        <v>3</v>
      </c>
      <c r="M17">
        <v>3</v>
      </c>
      <c r="N17">
        <v>3</v>
      </c>
      <c r="O17">
        <v>3</v>
      </c>
      <c r="P17">
        <v>3</v>
      </c>
      <c r="Q17">
        <v>3</v>
      </c>
      <c r="R17">
        <v>3</v>
      </c>
      <c r="S17">
        <v>3</v>
      </c>
      <c r="T17">
        <v>3</v>
      </c>
      <c r="U17">
        <v>3</v>
      </c>
      <c r="V17">
        <v>3</v>
      </c>
      <c r="W17">
        <v>2</v>
      </c>
      <c r="X17">
        <v>2</v>
      </c>
      <c r="Y17">
        <v>2</v>
      </c>
      <c r="Z17">
        <v>2</v>
      </c>
      <c r="AA17">
        <v>2</v>
      </c>
      <c r="AB17">
        <v>2</v>
      </c>
      <c r="AC17">
        <v>2</v>
      </c>
      <c r="AD17">
        <v>2</v>
      </c>
      <c r="AE17">
        <v>2</v>
      </c>
      <c r="AF17">
        <v>2</v>
      </c>
      <c r="AG17">
        <v>2</v>
      </c>
      <c r="AH17">
        <v>2</v>
      </c>
      <c r="AI17">
        <v>2</v>
      </c>
      <c r="AJ17">
        <v>2</v>
      </c>
      <c r="AK17">
        <v>2</v>
      </c>
      <c r="AL17">
        <v>2</v>
      </c>
      <c r="AM17">
        <v>2</v>
      </c>
      <c r="AN17">
        <v>2</v>
      </c>
      <c r="AO17">
        <v>2</v>
      </c>
      <c r="AP17">
        <v>2</v>
      </c>
      <c r="AQ17">
        <v>2</v>
      </c>
      <c r="AR17">
        <v>2</v>
      </c>
      <c r="AS17">
        <v>2</v>
      </c>
      <c r="AT17">
        <v>2</v>
      </c>
      <c r="AU17">
        <v>2</v>
      </c>
      <c r="AV17">
        <v>2</v>
      </c>
      <c r="AW17">
        <v>2</v>
      </c>
      <c r="AX17">
        <v>2</v>
      </c>
      <c r="AY17">
        <v>2</v>
      </c>
      <c r="AZ17">
        <v>2</v>
      </c>
      <c r="BA17">
        <v>2</v>
      </c>
      <c r="BB17">
        <v>2</v>
      </c>
      <c r="BC17">
        <v>2</v>
      </c>
      <c r="BD17">
        <v>2</v>
      </c>
      <c r="BE17">
        <v>2</v>
      </c>
      <c r="BF17">
        <v>2</v>
      </c>
      <c r="BG17">
        <v>2</v>
      </c>
      <c r="BH17">
        <v>2</v>
      </c>
      <c r="BI17">
        <v>2</v>
      </c>
      <c r="BJ17">
        <v>2</v>
      </c>
      <c r="BK17">
        <v>2</v>
      </c>
      <c r="BL17">
        <v>2</v>
      </c>
      <c r="BM17">
        <v>2</v>
      </c>
      <c r="BN17">
        <v>2</v>
      </c>
      <c r="BO17">
        <v>2</v>
      </c>
      <c r="BP17">
        <v>2</v>
      </c>
      <c r="BQ17">
        <v>2</v>
      </c>
      <c r="BR17">
        <v>2</v>
      </c>
      <c r="BS17">
        <v>2</v>
      </c>
      <c r="BT17">
        <v>2</v>
      </c>
      <c r="BU17">
        <v>2</v>
      </c>
      <c r="BV17">
        <v>2</v>
      </c>
      <c r="BW17">
        <v>2</v>
      </c>
      <c r="BX17">
        <v>2</v>
      </c>
      <c r="BY17">
        <v>2</v>
      </c>
      <c r="BZ17">
        <v>2</v>
      </c>
      <c r="CA17">
        <v>2</v>
      </c>
      <c r="CB17">
        <v>2</v>
      </c>
      <c r="CC17">
        <v>2</v>
      </c>
      <c r="CD17">
        <v>2</v>
      </c>
      <c r="CE17">
        <v>2</v>
      </c>
      <c r="CF17">
        <v>2</v>
      </c>
      <c r="CG17">
        <v>2</v>
      </c>
      <c r="CH17">
        <v>2</v>
      </c>
      <c r="CI17">
        <v>2</v>
      </c>
      <c r="CJ17">
        <v>2</v>
      </c>
      <c r="CK17">
        <v>2</v>
      </c>
      <c r="CL17">
        <v>2</v>
      </c>
      <c r="CM17">
        <v>2</v>
      </c>
      <c r="CN17">
        <v>2</v>
      </c>
      <c r="CO17">
        <v>2</v>
      </c>
      <c r="CP17">
        <v>2</v>
      </c>
      <c r="CQ17">
        <v>2</v>
      </c>
      <c r="CR17">
        <v>2</v>
      </c>
      <c r="CS17">
        <v>2</v>
      </c>
      <c r="CT17">
        <v>2</v>
      </c>
      <c r="CU17">
        <v>2</v>
      </c>
      <c r="CV17">
        <v>2</v>
      </c>
      <c r="CW17">
        <v>2</v>
      </c>
      <c r="CX17">
        <v>2</v>
      </c>
      <c r="CY17">
        <v>2</v>
      </c>
      <c r="CZ17" s="1">
        <v>0</v>
      </c>
      <c r="DA17">
        <v>2</v>
      </c>
      <c r="DB17">
        <v>2</v>
      </c>
      <c r="DC17">
        <v>2</v>
      </c>
      <c r="DD17">
        <v>2</v>
      </c>
      <c r="DE17">
        <v>2</v>
      </c>
      <c r="DF17">
        <v>2</v>
      </c>
      <c r="DG17">
        <v>2</v>
      </c>
      <c r="DH17">
        <v>2</v>
      </c>
      <c r="DI17">
        <v>2</v>
      </c>
      <c r="DJ17">
        <v>2</v>
      </c>
      <c r="DK17">
        <v>2</v>
      </c>
      <c r="DL17">
        <v>2</v>
      </c>
      <c r="DM17">
        <v>2</v>
      </c>
      <c r="DN17">
        <v>2</v>
      </c>
      <c r="DO17">
        <v>2</v>
      </c>
      <c r="DP17">
        <v>2</v>
      </c>
      <c r="DQ17">
        <v>2</v>
      </c>
      <c r="DR17">
        <v>1</v>
      </c>
      <c r="DS17">
        <v>1</v>
      </c>
      <c r="DT17">
        <v>1</v>
      </c>
      <c r="DU17">
        <v>1</v>
      </c>
      <c r="DV17">
        <v>1</v>
      </c>
      <c r="DW17">
        <v>1</v>
      </c>
      <c r="DX17">
        <v>1</v>
      </c>
      <c r="DY17">
        <v>1</v>
      </c>
      <c r="DZ17">
        <v>1</v>
      </c>
      <c r="EA17">
        <v>1</v>
      </c>
      <c r="EB17">
        <v>1</v>
      </c>
      <c r="EC17">
        <v>1</v>
      </c>
      <c r="ED17">
        <v>1</v>
      </c>
      <c r="EE17">
        <v>1</v>
      </c>
      <c r="EF17">
        <v>1</v>
      </c>
      <c r="EG17">
        <v>1</v>
      </c>
      <c r="EH17">
        <v>1</v>
      </c>
      <c r="EI17">
        <v>1</v>
      </c>
      <c r="EJ17">
        <v>1</v>
      </c>
      <c r="EK17">
        <v>1</v>
      </c>
      <c r="EL17">
        <v>1</v>
      </c>
      <c r="EM17">
        <v>1</v>
      </c>
      <c r="EN17">
        <v>1</v>
      </c>
      <c r="EO17">
        <v>1</v>
      </c>
      <c r="EP17">
        <v>1</v>
      </c>
      <c r="EQ17">
        <v>1</v>
      </c>
      <c r="ER17">
        <v>1</v>
      </c>
      <c r="ES17">
        <v>1</v>
      </c>
      <c r="ET17">
        <v>1</v>
      </c>
      <c r="EU17">
        <v>1</v>
      </c>
      <c r="EV17">
        <v>1</v>
      </c>
      <c r="EW17">
        <v>1</v>
      </c>
      <c r="EX17">
        <v>1</v>
      </c>
      <c r="EY17">
        <v>1</v>
      </c>
      <c r="EZ17">
        <v>1</v>
      </c>
      <c r="FA17">
        <v>1</v>
      </c>
      <c r="FB17">
        <v>1</v>
      </c>
      <c r="FC17">
        <v>1</v>
      </c>
      <c r="FD17">
        <v>1</v>
      </c>
      <c r="FE17">
        <v>1</v>
      </c>
      <c r="FF17">
        <v>1</v>
      </c>
      <c r="FG17">
        <v>1</v>
      </c>
      <c r="FH17">
        <v>1</v>
      </c>
      <c r="FI17">
        <v>1</v>
      </c>
      <c r="FJ17">
        <v>1</v>
      </c>
      <c r="FK17">
        <v>1</v>
      </c>
      <c r="FL17">
        <v>1</v>
      </c>
      <c r="FM17">
        <v>1</v>
      </c>
      <c r="FN17">
        <v>1</v>
      </c>
      <c r="FO17">
        <v>1</v>
      </c>
      <c r="FP17">
        <v>1</v>
      </c>
      <c r="FQ17">
        <v>1</v>
      </c>
      <c r="FR17">
        <v>1</v>
      </c>
      <c r="FS17">
        <v>1</v>
      </c>
      <c r="FT17">
        <v>1</v>
      </c>
      <c r="FU17">
        <v>1</v>
      </c>
      <c r="FV17">
        <v>1</v>
      </c>
      <c r="FW17">
        <v>1</v>
      </c>
      <c r="FX17">
        <v>1</v>
      </c>
      <c r="FY17">
        <v>1</v>
      </c>
      <c r="FZ17">
        <v>1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</row>
    <row r="18" spans="1:205" x14ac:dyDescent="0.25">
      <c r="A18" s="9" t="s">
        <v>8</v>
      </c>
      <c r="B18" t="s">
        <v>16</v>
      </c>
      <c r="C18">
        <v>0</v>
      </c>
      <c r="D18">
        <v>0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 s="1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</row>
    <row r="19" spans="1:205" x14ac:dyDescent="0.25">
      <c r="A19" s="9" t="s">
        <v>9</v>
      </c>
      <c r="B19" t="s">
        <v>16</v>
      </c>
      <c r="C19">
        <v>0</v>
      </c>
      <c r="D19">
        <v>0</v>
      </c>
      <c r="E19">
        <v>2</v>
      </c>
      <c r="F19">
        <v>2</v>
      </c>
      <c r="G19">
        <v>2</v>
      </c>
      <c r="H19">
        <v>2</v>
      </c>
      <c r="I19">
        <v>2</v>
      </c>
      <c r="J19">
        <v>2</v>
      </c>
      <c r="K19">
        <v>2</v>
      </c>
      <c r="L19">
        <v>2</v>
      </c>
      <c r="M19">
        <v>2</v>
      </c>
      <c r="N19">
        <v>2</v>
      </c>
      <c r="O19">
        <v>2</v>
      </c>
      <c r="P19">
        <v>2</v>
      </c>
      <c r="Q19">
        <v>2</v>
      </c>
      <c r="R19">
        <v>2</v>
      </c>
      <c r="S19">
        <v>2</v>
      </c>
      <c r="T19">
        <v>2</v>
      </c>
      <c r="U19">
        <v>2</v>
      </c>
      <c r="V19">
        <v>2</v>
      </c>
      <c r="W19">
        <v>2</v>
      </c>
      <c r="X19">
        <v>3</v>
      </c>
      <c r="Y19">
        <v>3</v>
      </c>
      <c r="Z19">
        <v>3</v>
      </c>
      <c r="AA19">
        <v>3</v>
      </c>
      <c r="AB19">
        <v>4</v>
      </c>
      <c r="AC19">
        <v>4</v>
      </c>
      <c r="AD19">
        <v>4</v>
      </c>
      <c r="AE19">
        <v>4</v>
      </c>
      <c r="AF19">
        <v>4</v>
      </c>
      <c r="AG19">
        <v>4</v>
      </c>
      <c r="AH19">
        <v>4</v>
      </c>
      <c r="AI19">
        <v>4</v>
      </c>
      <c r="AJ19">
        <v>4</v>
      </c>
      <c r="AK19">
        <v>4</v>
      </c>
      <c r="AL19">
        <v>4</v>
      </c>
      <c r="AM19">
        <v>4</v>
      </c>
      <c r="AN19">
        <v>4</v>
      </c>
      <c r="AO19">
        <v>4</v>
      </c>
      <c r="AP19">
        <v>4</v>
      </c>
      <c r="AQ19">
        <v>4</v>
      </c>
      <c r="AR19">
        <v>4</v>
      </c>
      <c r="AS19">
        <v>4</v>
      </c>
      <c r="AT19">
        <v>4</v>
      </c>
      <c r="AU19">
        <v>4</v>
      </c>
      <c r="AV19">
        <v>4</v>
      </c>
      <c r="AW19">
        <v>4</v>
      </c>
      <c r="AX19">
        <v>4</v>
      </c>
      <c r="AY19">
        <v>4</v>
      </c>
      <c r="AZ19">
        <v>4</v>
      </c>
      <c r="BA19">
        <v>4</v>
      </c>
      <c r="BB19">
        <v>4</v>
      </c>
      <c r="BC19">
        <v>4</v>
      </c>
      <c r="BD19">
        <v>4</v>
      </c>
      <c r="BE19">
        <v>4</v>
      </c>
      <c r="BF19">
        <v>4</v>
      </c>
      <c r="BG19">
        <v>4</v>
      </c>
      <c r="BH19">
        <v>4</v>
      </c>
      <c r="BI19">
        <v>4</v>
      </c>
      <c r="BJ19">
        <v>4</v>
      </c>
      <c r="BK19">
        <v>4</v>
      </c>
      <c r="BL19">
        <v>4</v>
      </c>
      <c r="BM19">
        <v>4</v>
      </c>
      <c r="BN19">
        <v>4</v>
      </c>
      <c r="BO19">
        <v>4</v>
      </c>
      <c r="BP19">
        <v>4</v>
      </c>
      <c r="BQ19">
        <v>4</v>
      </c>
      <c r="BR19">
        <v>4</v>
      </c>
      <c r="BS19">
        <v>4</v>
      </c>
      <c r="BT19">
        <v>4</v>
      </c>
      <c r="BU19">
        <v>4</v>
      </c>
      <c r="BV19">
        <v>4</v>
      </c>
      <c r="BW19">
        <v>4</v>
      </c>
      <c r="BX19">
        <v>4</v>
      </c>
      <c r="BY19">
        <v>4</v>
      </c>
      <c r="BZ19">
        <v>4</v>
      </c>
      <c r="CA19">
        <v>4</v>
      </c>
      <c r="CB19">
        <v>4</v>
      </c>
      <c r="CC19">
        <v>4</v>
      </c>
      <c r="CD19">
        <v>4</v>
      </c>
      <c r="CE19">
        <v>4</v>
      </c>
      <c r="CF19">
        <v>4</v>
      </c>
      <c r="CG19">
        <v>4</v>
      </c>
      <c r="CH19">
        <v>4</v>
      </c>
      <c r="CI19">
        <v>4</v>
      </c>
      <c r="CJ19">
        <v>4</v>
      </c>
      <c r="CK19">
        <v>4</v>
      </c>
      <c r="CL19">
        <v>4</v>
      </c>
      <c r="CM19">
        <v>4</v>
      </c>
      <c r="CN19">
        <v>4</v>
      </c>
      <c r="CO19">
        <v>4</v>
      </c>
      <c r="CP19">
        <v>4</v>
      </c>
      <c r="CQ19">
        <v>4</v>
      </c>
      <c r="CR19">
        <v>4</v>
      </c>
      <c r="CS19">
        <v>4</v>
      </c>
      <c r="CT19">
        <v>4</v>
      </c>
      <c r="CU19">
        <v>4</v>
      </c>
      <c r="CV19">
        <v>4</v>
      </c>
      <c r="CW19">
        <v>4</v>
      </c>
      <c r="CX19">
        <v>4</v>
      </c>
      <c r="CY19">
        <v>4</v>
      </c>
      <c r="CZ19" s="1">
        <v>0</v>
      </c>
      <c r="DA19">
        <v>4</v>
      </c>
      <c r="DB19">
        <v>4</v>
      </c>
      <c r="DC19">
        <v>4</v>
      </c>
      <c r="DD19">
        <v>4</v>
      </c>
      <c r="DE19">
        <v>4</v>
      </c>
      <c r="DF19">
        <v>4</v>
      </c>
      <c r="DG19">
        <v>4</v>
      </c>
      <c r="DH19">
        <v>4</v>
      </c>
      <c r="DI19">
        <v>4</v>
      </c>
      <c r="DJ19">
        <v>4</v>
      </c>
      <c r="DK19">
        <v>4</v>
      </c>
      <c r="DL19">
        <v>4</v>
      </c>
      <c r="DM19">
        <v>4</v>
      </c>
      <c r="DN19">
        <v>4</v>
      </c>
      <c r="DO19">
        <v>4</v>
      </c>
      <c r="DP19">
        <v>4</v>
      </c>
      <c r="DQ19">
        <v>4</v>
      </c>
      <c r="DR19">
        <v>4</v>
      </c>
      <c r="DS19">
        <v>4</v>
      </c>
      <c r="DT19">
        <v>4</v>
      </c>
      <c r="DU19">
        <v>4</v>
      </c>
      <c r="DV19">
        <v>4</v>
      </c>
      <c r="DW19">
        <v>4</v>
      </c>
      <c r="DX19">
        <v>4</v>
      </c>
      <c r="DY19">
        <v>4</v>
      </c>
      <c r="DZ19">
        <v>4</v>
      </c>
      <c r="EA19">
        <v>4</v>
      </c>
      <c r="EB19">
        <v>4</v>
      </c>
      <c r="EC19">
        <v>4</v>
      </c>
      <c r="ED19">
        <v>4</v>
      </c>
      <c r="EE19">
        <v>4</v>
      </c>
      <c r="EF19">
        <v>4</v>
      </c>
      <c r="EG19">
        <v>4</v>
      </c>
      <c r="EH19">
        <v>4</v>
      </c>
      <c r="EI19">
        <v>4</v>
      </c>
      <c r="EJ19">
        <v>4</v>
      </c>
      <c r="EK19">
        <v>4</v>
      </c>
      <c r="EL19">
        <v>4</v>
      </c>
      <c r="EM19">
        <v>4</v>
      </c>
      <c r="EN19">
        <v>4</v>
      </c>
      <c r="EO19">
        <v>4</v>
      </c>
      <c r="EP19">
        <v>4</v>
      </c>
      <c r="EQ19">
        <v>4</v>
      </c>
      <c r="ER19">
        <v>4</v>
      </c>
      <c r="ES19">
        <v>4</v>
      </c>
      <c r="ET19">
        <v>4</v>
      </c>
      <c r="EU19">
        <v>4</v>
      </c>
      <c r="EV19">
        <v>4</v>
      </c>
      <c r="EW19">
        <v>4</v>
      </c>
      <c r="EX19">
        <v>4</v>
      </c>
      <c r="EY19">
        <v>4</v>
      </c>
      <c r="EZ19">
        <v>4</v>
      </c>
      <c r="FA19">
        <v>4</v>
      </c>
      <c r="FB19">
        <v>4</v>
      </c>
      <c r="FC19">
        <v>4</v>
      </c>
      <c r="FD19">
        <v>4</v>
      </c>
      <c r="FE19">
        <v>4</v>
      </c>
      <c r="FF19">
        <v>4</v>
      </c>
      <c r="FG19">
        <v>4</v>
      </c>
      <c r="FH19">
        <v>4</v>
      </c>
      <c r="FI19">
        <v>4</v>
      </c>
      <c r="FJ19">
        <v>4</v>
      </c>
      <c r="FK19">
        <v>4</v>
      </c>
      <c r="FL19">
        <v>4</v>
      </c>
      <c r="FM19">
        <v>4</v>
      </c>
      <c r="FN19">
        <v>4</v>
      </c>
      <c r="FO19">
        <v>4</v>
      </c>
      <c r="FP19">
        <v>4</v>
      </c>
      <c r="FQ19">
        <v>4</v>
      </c>
      <c r="FR19">
        <v>4</v>
      </c>
      <c r="FS19">
        <v>4</v>
      </c>
      <c r="FT19">
        <v>4</v>
      </c>
      <c r="FU19">
        <v>4</v>
      </c>
      <c r="FV19">
        <v>3</v>
      </c>
      <c r="FW19">
        <v>3</v>
      </c>
      <c r="FX19">
        <v>3</v>
      </c>
      <c r="FY19">
        <v>3</v>
      </c>
      <c r="FZ19">
        <v>3</v>
      </c>
      <c r="GA19">
        <v>3</v>
      </c>
      <c r="GB19">
        <v>3</v>
      </c>
      <c r="GC19">
        <v>3</v>
      </c>
      <c r="GD19">
        <v>3</v>
      </c>
      <c r="GE19">
        <v>3</v>
      </c>
      <c r="GF19">
        <v>3</v>
      </c>
      <c r="GG19">
        <v>3</v>
      </c>
      <c r="GH19">
        <v>3</v>
      </c>
      <c r="GI19">
        <v>3</v>
      </c>
      <c r="GJ19">
        <v>3</v>
      </c>
      <c r="GK19">
        <v>3</v>
      </c>
      <c r="GL19">
        <v>3</v>
      </c>
      <c r="GM19">
        <v>3</v>
      </c>
      <c r="GN19">
        <v>3</v>
      </c>
      <c r="GO19">
        <v>3</v>
      </c>
      <c r="GP19">
        <v>3</v>
      </c>
      <c r="GQ19">
        <v>3</v>
      </c>
      <c r="GR19">
        <v>3</v>
      </c>
      <c r="GS19">
        <v>3</v>
      </c>
      <c r="GT19">
        <v>3</v>
      </c>
      <c r="GU19">
        <v>3</v>
      </c>
      <c r="GV19">
        <v>0</v>
      </c>
      <c r="GW19">
        <v>0</v>
      </c>
    </row>
    <row r="20" spans="1:205" x14ac:dyDescent="0.25">
      <c r="A20" s="9" t="s">
        <v>10</v>
      </c>
      <c r="B20" t="s">
        <v>16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  <c r="BY20">
        <v>1</v>
      </c>
      <c r="BZ20">
        <v>1</v>
      </c>
      <c r="CA20">
        <v>1</v>
      </c>
      <c r="CB20">
        <v>1</v>
      </c>
      <c r="CC20">
        <v>1</v>
      </c>
      <c r="CD20">
        <v>1</v>
      </c>
      <c r="CE20">
        <v>1</v>
      </c>
      <c r="CF20">
        <v>1</v>
      </c>
      <c r="CG20">
        <v>1</v>
      </c>
      <c r="CH20">
        <v>1</v>
      </c>
      <c r="CI20">
        <v>1</v>
      </c>
      <c r="CJ20">
        <v>1</v>
      </c>
      <c r="CK20">
        <v>1</v>
      </c>
      <c r="CL20">
        <v>1</v>
      </c>
      <c r="CM20">
        <v>1</v>
      </c>
      <c r="CN20">
        <v>1</v>
      </c>
      <c r="CO20">
        <v>1</v>
      </c>
      <c r="CP20">
        <v>1</v>
      </c>
      <c r="CQ20">
        <v>1</v>
      </c>
      <c r="CR20">
        <v>1</v>
      </c>
      <c r="CS20">
        <v>1</v>
      </c>
      <c r="CT20">
        <v>1</v>
      </c>
      <c r="CU20">
        <v>1</v>
      </c>
      <c r="CV20">
        <v>1</v>
      </c>
      <c r="CW20">
        <v>1</v>
      </c>
      <c r="CX20">
        <v>1</v>
      </c>
      <c r="CY20">
        <v>1</v>
      </c>
      <c r="CZ20" s="1">
        <v>0</v>
      </c>
      <c r="DA20">
        <v>1</v>
      </c>
      <c r="DB20">
        <v>1</v>
      </c>
      <c r="DC20">
        <v>1</v>
      </c>
      <c r="DD20">
        <v>1</v>
      </c>
      <c r="DE20">
        <v>1</v>
      </c>
      <c r="DF20">
        <v>1</v>
      </c>
      <c r="DG20">
        <v>1</v>
      </c>
      <c r="DH20">
        <v>1</v>
      </c>
      <c r="DI20">
        <v>1</v>
      </c>
      <c r="DJ20">
        <v>1</v>
      </c>
      <c r="DK20">
        <v>1</v>
      </c>
      <c r="DL20">
        <v>1</v>
      </c>
      <c r="DM20">
        <v>1</v>
      </c>
      <c r="DN20">
        <v>1</v>
      </c>
      <c r="DO20">
        <v>1</v>
      </c>
      <c r="DP20">
        <v>1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</row>
    <row r="21" spans="1:205" s="4" customFormat="1" x14ac:dyDescent="0.25">
      <c r="A21" s="9"/>
      <c r="B21" s="5" t="s">
        <v>15</v>
      </c>
      <c r="C21" s="4">
        <f>SUM(C17:C20)</f>
        <v>0</v>
      </c>
      <c r="D21" s="4">
        <f t="shared" ref="D21:BO21" si="16">SUM(D17:D20)</f>
        <v>0</v>
      </c>
      <c r="E21" s="4">
        <f t="shared" si="16"/>
        <v>6</v>
      </c>
      <c r="F21" s="4">
        <f t="shared" si="16"/>
        <v>6</v>
      </c>
      <c r="G21" s="4">
        <f t="shared" si="16"/>
        <v>6</v>
      </c>
      <c r="H21" s="4">
        <f t="shared" si="16"/>
        <v>6</v>
      </c>
      <c r="I21" s="4">
        <f t="shared" si="16"/>
        <v>6</v>
      </c>
      <c r="J21" s="4">
        <f t="shared" si="16"/>
        <v>6</v>
      </c>
      <c r="K21" s="4">
        <f t="shared" si="16"/>
        <v>6</v>
      </c>
      <c r="L21" s="4">
        <f t="shared" si="16"/>
        <v>6</v>
      </c>
      <c r="M21" s="4">
        <f t="shared" si="16"/>
        <v>6</v>
      </c>
      <c r="N21" s="4">
        <f t="shared" si="16"/>
        <v>6</v>
      </c>
      <c r="O21" s="4">
        <f t="shared" si="16"/>
        <v>6</v>
      </c>
      <c r="P21" s="4">
        <f t="shared" si="16"/>
        <v>6</v>
      </c>
      <c r="Q21" s="4">
        <f t="shared" si="16"/>
        <v>6</v>
      </c>
      <c r="R21" s="4">
        <f t="shared" si="16"/>
        <v>6</v>
      </c>
      <c r="S21" s="4">
        <f t="shared" si="16"/>
        <v>6</v>
      </c>
      <c r="T21" s="4">
        <f t="shared" si="16"/>
        <v>6</v>
      </c>
      <c r="U21" s="4">
        <f t="shared" si="16"/>
        <v>6</v>
      </c>
      <c r="V21" s="4">
        <f t="shared" si="16"/>
        <v>6</v>
      </c>
      <c r="W21" s="4">
        <f t="shared" si="16"/>
        <v>5</v>
      </c>
      <c r="X21" s="4">
        <f t="shared" si="16"/>
        <v>6</v>
      </c>
      <c r="Y21" s="4">
        <f t="shared" si="16"/>
        <v>6</v>
      </c>
      <c r="Z21" s="4">
        <f t="shared" si="16"/>
        <v>6</v>
      </c>
      <c r="AA21" s="4">
        <f t="shared" si="16"/>
        <v>6</v>
      </c>
      <c r="AB21" s="4">
        <f t="shared" si="16"/>
        <v>7</v>
      </c>
      <c r="AC21" s="4">
        <f t="shared" si="16"/>
        <v>7</v>
      </c>
      <c r="AD21" s="4">
        <f t="shared" si="16"/>
        <v>7</v>
      </c>
      <c r="AE21" s="4">
        <f t="shared" si="16"/>
        <v>7</v>
      </c>
      <c r="AF21" s="4">
        <f t="shared" si="16"/>
        <v>7</v>
      </c>
      <c r="AG21" s="4">
        <f t="shared" si="16"/>
        <v>7</v>
      </c>
      <c r="AH21" s="4">
        <f t="shared" si="16"/>
        <v>7</v>
      </c>
      <c r="AI21" s="4">
        <f t="shared" si="16"/>
        <v>7</v>
      </c>
      <c r="AJ21" s="4">
        <f t="shared" si="16"/>
        <v>7</v>
      </c>
      <c r="AK21" s="4">
        <f t="shared" si="16"/>
        <v>7</v>
      </c>
      <c r="AL21" s="4">
        <f t="shared" si="16"/>
        <v>7</v>
      </c>
      <c r="AM21" s="4">
        <f t="shared" si="16"/>
        <v>7</v>
      </c>
      <c r="AN21" s="4">
        <f t="shared" si="16"/>
        <v>8</v>
      </c>
      <c r="AO21" s="4">
        <f t="shared" si="16"/>
        <v>8</v>
      </c>
      <c r="AP21" s="4">
        <f t="shared" si="16"/>
        <v>8</v>
      </c>
      <c r="AQ21" s="4">
        <f t="shared" si="16"/>
        <v>8</v>
      </c>
      <c r="AR21" s="4">
        <f t="shared" si="16"/>
        <v>8</v>
      </c>
      <c r="AS21" s="4">
        <f t="shared" si="16"/>
        <v>8</v>
      </c>
      <c r="AT21" s="4">
        <f t="shared" si="16"/>
        <v>8</v>
      </c>
      <c r="AU21" s="4">
        <f t="shared" si="16"/>
        <v>8</v>
      </c>
      <c r="AV21" s="4">
        <f t="shared" si="16"/>
        <v>8</v>
      </c>
      <c r="AW21" s="4">
        <f t="shared" si="16"/>
        <v>8</v>
      </c>
      <c r="AX21" s="4">
        <f t="shared" si="16"/>
        <v>8</v>
      </c>
      <c r="AY21" s="4">
        <f t="shared" si="16"/>
        <v>8</v>
      </c>
      <c r="AZ21" s="4">
        <f t="shared" si="16"/>
        <v>8</v>
      </c>
      <c r="BA21" s="4">
        <f t="shared" si="16"/>
        <v>8</v>
      </c>
      <c r="BB21" s="4">
        <f t="shared" si="16"/>
        <v>8</v>
      </c>
      <c r="BC21" s="4">
        <f t="shared" si="16"/>
        <v>8</v>
      </c>
      <c r="BD21" s="4">
        <f t="shared" si="16"/>
        <v>8</v>
      </c>
      <c r="BE21" s="4">
        <f t="shared" si="16"/>
        <v>8</v>
      </c>
      <c r="BF21" s="4">
        <f t="shared" si="16"/>
        <v>8</v>
      </c>
      <c r="BG21" s="4">
        <f t="shared" si="16"/>
        <v>8</v>
      </c>
      <c r="BH21" s="4">
        <f t="shared" si="16"/>
        <v>8</v>
      </c>
      <c r="BI21" s="4">
        <f t="shared" si="16"/>
        <v>8</v>
      </c>
      <c r="BJ21" s="4">
        <f t="shared" si="16"/>
        <v>8</v>
      </c>
      <c r="BK21" s="4">
        <f t="shared" si="16"/>
        <v>8</v>
      </c>
      <c r="BL21" s="4">
        <f t="shared" si="16"/>
        <v>8</v>
      </c>
      <c r="BM21" s="4">
        <f t="shared" si="16"/>
        <v>8</v>
      </c>
      <c r="BN21" s="4">
        <f t="shared" si="16"/>
        <v>8</v>
      </c>
      <c r="BO21" s="4">
        <f t="shared" si="16"/>
        <v>8</v>
      </c>
      <c r="BP21" s="4">
        <f t="shared" ref="BP21:EA21" si="17">SUM(BP17:BP20)</f>
        <v>8</v>
      </c>
      <c r="BQ21" s="4">
        <f t="shared" si="17"/>
        <v>8</v>
      </c>
      <c r="BR21" s="4">
        <f t="shared" si="17"/>
        <v>8</v>
      </c>
      <c r="BS21" s="4">
        <f t="shared" si="17"/>
        <v>8</v>
      </c>
      <c r="BT21" s="4">
        <f t="shared" si="17"/>
        <v>8</v>
      </c>
      <c r="BU21" s="4">
        <f t="shared" si="17"/>
        <v>8</v>
      </c>
      <c r="BV21" s="4">
        <f t="shared" si="17"/>
        <v>8</v>
      </c>
      <c r="BW21" s="4">
        <f t="shared" si="17"/>
        <v>8</v>
      </c>
      <c r="BX21" s="4">
        <f t="shared" si="17"/>
        <v>8</v>
      </c>
      <c r="BY21" s="4">
        <f t="shared" si="17"/>
        <v>8</v>
      </c>
      <c r="BZ21" s="4">
        <f t="shared" si="17"/>
        <v>7</v>
      </c>
      <c r="CA21" s="4">
        <f t="shared" si="17"/>
        <v>7</v>
      </c>
      <c r="CB21" s="4">
        <f t="shared" si="17"/>
        <v>7</v>
      </c>
      <c r="CC21" s="4">
        <f t="shared" si="17"/>
        <v>7</v>
      </c>
      <c r="CD21" s="4">
        <f t="shared" si="17"/>
        <v>7</v>
      </c>
      <c r="CE21" s="4">
        <f t="shared" si="17"/>
        <v>7</v>
      </c>
      <c r="CF21" s="4">
        <f t="shared" si="17"/>
        <v>7</v>
      </c>
      <c r="CG21" s="4">
        <f t="shared" si="17"/>
        <v>7</v>
      </c>
      <c r="CH21" s="4">
        <f t="shared" si="17"/>
        <v>7</v>
      </c>
      <c r="CI21" s="4">
        <f t="shared" si="17"/>
        <v>7</v>
      </c>
      <c r="CJ21" s="4">
        <f t="shared" si="17"/>
        <v>7</v>
      </c>
      <c r="CK21" s="4">
        <f t="shared" si="17"/>
        <v>7</v>
      </c>
      <c r="CL21" s="4">
        <f t="shared" si="17"/>
        <v>7</v>
      </c>
      <c r="CM21" s="4">
        <f t="shared" si="17"/>
        <v>7</v>
      </c>
      <c r="CN21" s="4">
        <f t="shared" si="17"/>
        <v>7</v>
      </c>
      <c r="CO21" s="4">
        <f t="shared" si="17"/>
        <v>7</v>
      </c>
      <c r="CP21" s="4">
        <f t="shared" si="17"/>
        <v>7</v>
      </c>
      <c r="CQ21" s="4">
        <f t="shared" si="17"/>
        <v>7</v>
      </c>
      <c r="CR21" s="4">
        <f t="shared" si="17"/>
        <v>7</v>
      </c>
      <c r="CS21" s="4">
        <f t="shared" si="17"/>
        <v>7</v>
      </c>
      <c r="CT21" s="4">
        <f t="shared" si="17"/>
        <v>7</v>
      </c>
      <c r="CU21" s="4">
        <f t="shared" si="17"/>
        <v>7</v>
      </c>
      <c r="CV21" s="4">
        <f t="shared" si="17"/>
        <v>7</v>
      </c>
      <c r="CW21" s="4">
        <f t="shared" si="17"/>
        <v>7</v>
      </c>
      <c r="CX21" s="4">
        <f t="shared" si="17"/>
        <v>7</v>
      </c>
      <c r="CY21" s="4">
        <f t="shared" si="17"/>
        <v>7</v>
      </c>
      <c r="CZ21" s="4">
        <f t="shared" si="17"/>
        <v>0</v>
      </c>
      <c r="DA21" s="4">
        <f t="shared" si="17"/>
        <v>7</v>
      </c>
      <c r="DB21" s="4">
        <f t="shared" si="17"/>
        <v>7</v>
      </c>
      <c r="DC21" s="4">
        <f t="shared" si="17"/>
        <v>7</v>
      </c>
      <c r="DD21" s="4">
        <f t="shared" si="17"/>
        <v>7</v>
      </c>
      <c r="DE21" s="4">
        <f t="shared" si="17"/>
        <v>7</v>
      </c>
      <c r="DF21" s="4">
        <f t="shared" si="17"/>
        <v>7</v>
      </c>
      <c r="DG21" s="4">
        <f t="shared" si="17"/>
        <v>7</v>
      </c>
      <c r="DH21" s="4">
        <f t="shared" si="17"/>
        <v>7</v>
      </c>
      <c r="DI21" s="4">
        <f t="shared" si="17"/>
        <v>7</v>
      </c>
      <c r="DJ21" s="4">
        <f t="shared" si="17"/>
        <v>7</v>
      </c>
      <c r="DK21" s="4">
        <f t="shared" si="17"/>
        <v>7</v>
      </c>
      <c r="DL21" s="4">
        <f t="shared" si="17"/>
        <v>7</v>
      </c>
      <c r="DM21" s="4">
        <f t="shared" si="17"/>
        <v>7</v>
      </c>
      <c r="DN21" s="4">
        <f t="shared" si="17"/>
        <v>7</v>
      </c>
      <c r="DO21" s="4">
        <f t="shared" si="17"/>
        <v>7</v>
      </c>
      <c r="DP21" s="4">
        <f t="shared" si="17"/>
        <v>7</v>
      </c>
      <c r="DQ21" s="4">
        <f t="shared" si="17"/>
        <v>6</v>
      </c>
      <c r="DR21" s="4">
        <f t="shared" si="17"/>
        <v>5</v>
      </c>
      <c r="DS21" s="4">
        <f t="shared" si="17"/>
        <v>5</v>
      </c>
      <c r="DT21" s="4">
        <f t="shared" si="17"/>
        <v>5</v>
      </c>
      <c r="DU21" s="4">
        <f t="shared" si="17"/>
        <v>5</v>
      </c>
      <c r="DV21" s="4">
        <f t="shared" si="17"/>
        <v>5</v>
      </c>
      <c r="DW21" s="4">
        <f t="shared" si="17"/>
        <v>5</v>
      </c>
      <c r="DX21" s="4">
        <f t="shared" si="17"/>
        <v>5</v>
      </c>
      <c r="DY21" s="4">
        <f t="shared" si="17"/>
        <v>5</v>
      </c>
      <c r="DZ21" s="4">
        <f t="shared" si="17"/>
        <v>5</v>
      </c>
      <c r="EA21" s="4">
        <f t="shared" si="17"/>
        <v>5</v>
      </c>
      <c r="EB21" s="4">
        <f t="shared" ref="EB21:GM21" si="18">SUM(EB17:EB20)</f>
        <v>5</v>
      </c>
      <c r="EC21" s="4">
        <f t="shared" si="18"/>
        <v>5</v>
      </c>
      <c r="ED21" s="4">
        <f t="shared" si="18"/>
        <v>5</v>
      </c>
      <c r="EE21" s="4">
        <f t="shared" si="18"/>
        <v>5</v>
      </c>
      <c r="EF21" s="4">
        <f t="shared" si="18"/>
        <v>5</v>
      </c>
      <c r="EG21" s="4">
        <f t="shared" si="18"/>
        <v>5</v>
      </c>
      <c r="EH21" s="4">
        <f t="shared" si="18"/>
        <v>5</v>
      </c>
      <c r="EI21" s="4">
        <f t="shared" si="18"/>
        <v>5</v>
      </c>
      <c r="EJ21" s="4">
        <f t="shared" si="18"/>
        <v>5</v>
      </c>
      <c r="EK21" s="4">
        <f t="shared" si="18"/>
        <v>5</v>
      </c>
      <c r="EL21" s="4">
        <f t="shared" si="18"/>
        <v>5</v>
      </c>
      <c r="EM21" s="4">
        <f t="shared" si="18"/>
        <v>5</v>
      </c>
      <c r="EN21" s="4">
        <f t="shared" si="18"/>
        <v>5</v>
      </c>
      <c r="EO21" s="4">
        <f t="shared" si="18"/>
        <v>5</v>
      </c>
      <c r="EP21" s="4">
        <f t="shared" si="18"/>
        <v>5</v>
      </c>
      <c r="EQ21" s="4">
        <f t="shared" si="18"/>
        <v>5</v>
      </c>
      <c r="ER21" s="4">
        <f t="shared" si="18"/>
        <v>5</v>
      </c>
      <c r="ES21" s="4">
        <f t="shared" si="18"/>
        <v>5</v>
      </c>
      <c r="ET21" s="4">
        <f t="shared" si="18"/>
        <v>5</v>
      </c>
      <c r="EU21" s="4">
        <f t="shared" si="18"/>
        <v>5</v>
      </c>
      <c r="EV21" s="4">
        <f t="shared" si="18"/>
        <v>5</v>
      </c>
      <c r="EW21" s="4">
        <f t="shared" si="18"/>
        <v>5</v>
      </c>
      <c r="EX21" s="4">
        <f t="shared" si="18"/>
        <v>5</v>
      </c>
      <c r="EY21" s="4">
        <f t="shared" si="18"/>
        <v>5</v>
      </c>
      <c r="EZ21" s="4">
        <f t="shared" si="18"/>
        <v>5</v>
      </c>
      <c r="FA21" s="4">
        <f t="shared" si="18"/>
        <v>5</v>
      </c>
      <c r="FB21" s="4">
        <f t="shared" si="18"/>
        <v>5</v>
      </c>
      <c r="FC21" s="4">
        <f t="shared" si="18"/>
        <v>5</v>
      </c>
      <c r="FD21" s="4">
        <f t="shared" si="18"/>
        <v>5</v>
      </c>
      <c r="FE21" s="4">
        <f t="shared" si="18"/>
        <v>5</v>
      </c>
      <c r="FF21" s="4">
        <f t="shared" si="18"/>
        <v>5</v>
      </c>
      <c r="FG21" s="4">
        <f t="shared" si="18"/>
        <v>5</v>
      </c>
      <c r="FH21" s="4">
        <f t="shared" si="18"/>
        <v>5</v>
      </c>
      <c r="FI21" s="4">
        <f t="shared" si="18"/>
        <v>5</v>
      </c>
      <c r="FJ21" s="4">
        <f t="shared" si="18"/>
        <v>5</v>
      </c>
      <c r="FK21" s="4">
        <f t="shared" si="18"/>
        <v>5</v>
      </c>
      <c r="FL21" s="4">
        <f t="shared" si="18"/>
        <v>5</v>
      </c>
      <c r="FM21" s="4">
        <f t="shared" si="18"/>
        <v>5</v>
      </c>
      <c r="FN21" s="4">
        <f t="shared" si="18"/>
        <v>5</v>
      </c>
      <c r="FO21" s="4">
        <f t="shared" si="18"/>
        <v>5</v>
      </c>
      <c r="FP21" s="4">
        <f t="shared" si="18"/>
        <v>5</v>
      </c>
      <c r="FQ21" s="4">
        <f t="shared" si="18"/>
        <v>5</v>
      </c>
      <c r="FR21" s="4">
        <f t="shared" si="18"/>
        <v>5</v>
      </c>
      <c r="FS21" s="4">
        <f t="shared" si="18"/>
        <v>5</v>
      </c>
      <c r="FT21" s="4">
        <f t="shared" si="18"/>
        <v>5</v>
      </c>
      <c r="FU21" s="4">
        <f t="shared" si="18"/>
        <v>5</v>
      </c>
      <c r="FV21" s="4">
        <f t="shared" si="18"/>
        <v>4</v>
      </c>
      <c r="FW21" s="4">
        <f t="shared" si="18"/>
        <v>4</v>
      </c>
      <c r="FX21" s="4">
        <f t="shared" si="18"/>
        <v>4</v>
      </c>
      <c r="FY21" s="4">
        <f t="shared" si="18"/>
        <v>4</v>
      </c>
      <c r="FZ21" s="4">
        <f t="shared" si="18"/>
        <v>4</v>
      </c>
      <c r="GA21" s="4">
        <f t="shared" si="18"/>
        <v>3</v>
      </c>
      <c r="GB21" s="4">
        <f t="shared" si="18"/>
        <v>3</v>
      </c>
      <c r="GC21" s="4">
        <f t="shared" si="18"/>
        <v>3</v>
      </c>
      <c r="GD21" s="4">
        <f t="shared" si="18"/>
        <v>3</v>
      </c>
      <c r="GE21" s="4">
        <f t="shared" si="18"/>
        <v>3</v>
      </c>
      <c r="GF21" s="4">
        <f t="shared" si="18"/>
        <v>3</v>
      </c>
      <c r="GG21" s="4">
        <f t="shared" si="18"/>
        <v>3</v>
      </c>
      <c r="GH21" s="4">
        <f t="shared" si="18"/>
        <v>3</v>
      </c>
      <c r="GI21" s="4">
        <f t="shared" si="18"/>
        <v>3</v>
      </c>
      <c r="GJ21" s="4">
        <f t="shared" si="18"/>
        <v>3</v>
      </c>
      <c r="GK21" s="4">
        <f t="shared" si="18"/>
        <v>3</v>
      </c>
      <c r="GL21" s="4">
        <f t="shared" si="18"/>
        <v>3</v>
      </c>
      <c r="GM21" s="4">
        <f t="shared" si="18"/>
        <v>3</v>
      </c>
      <c r="GN21" s="4">
        <f t="shared" ref="GN21:GW21" si="19">SUM(GN17:GN20)</f>
        <v>3</v>
      </c>
      <c r="GO21" s="4">
        <f t="shared" si="19"/>
        <v>3</v>
      </c>
      <c r="GP21" s="4">
        <f t="shared" si="19"/>
        <v>3</v>
      </c>
      <c r="GQ21" s="4">
        <f t="shared" si="19"/>
        <v>3</v>
      </c>
      <c r="GR21" s="4">
        <f t="shared" si="19"/>
        <v>3</v>
      </c>
      <c r="GS21" s="4">
        <f t="shared" si="19"/>
        <v>3</v>
      </c>
      <c r="GT21" s="4">
        <f t="shared" si="19"/>
        <v>3</v>
      </c>
      <c r="GU21" s="4">
        <f t="shared" si="19"/>
        <v>3</v>
      </c>
      <c r="GV21" s="4">
        <f t="shared" si="19"/>
        <v>0</v>
      </c>
      <c r="GW21" s="4">
        <f t="shared" si="19"/>
        <v>0</v>
      </c>
    </row>
    <row r="22" spans="1:205" x14ac:dyDescent="0.25">
      <c r="A22" s="9" t="s">
        <v>14</v>
      </c>
      <c r="B22" t="s">
        <v>16</v>
      </c>
      <c r="C22">
        <v>0</v>
      </c>
      <c r="D22">
        <v>0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2</v>
      </c>
      <c r="X22">
        <v>2</v>
      </c>
      <c r="Y22">
        <v>2</v>
      </c>
      <c r="Z22">
        <v>2</v>
      </c>
      <c r="AA22">
        <v>2</v>
      </c>
      <c r="AB22">
        <v>2</v>
      </c>
      <c r="AC22">
        <v>2</v>
      </c>
      <c r="AD22">
        <v>2</v>
      </c>
      <c r="AE22">
        <v>2</v>
      </c>
      <c r="AF22">
        <v>2</v>
      </c>
      <c r="AG22">
        <v>2</v>
      </c>
      <c r="AH22">
        <v>2</v>
      </c>
      <c r="AI22">
        <v>2</v>
      </c>
      <c r="AJ22">
        <v>2</v>
      </c>
      <c r="AK22">
        <v>2</v>
      </c>
      <c r="AL22">
        <v>2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1</v>
      </c>
      <c r="BY22">
        <v>1</v>
      </c>
      <c r="BZ22">
        <v>1</v>
      </c>
      <c r="CA22">
        <v>1</v>
      </c>
      <c r="CB22">
        <v>1</v>
      </c>
      <c r="CC22">
        <v>1</v>
      </c>
      <c r="CD22">
        <v>1</v>
      </c>
      <c r="CE22">
        <v>1</v>
      </c>
      <c r="CF22">
        <v>1</v>
      </c>
      <c r="CG22">
        <v>1</v>
      </c>
      <c r="CH22">
        <v>1</v>
      </c>
      <c r="CI22">
        <v>1</v>
      </c>
      <c r="CJ22">
        <v>1</v>
      </c>
      <c r="CK22">
        <v>1</v>
      </c>
      <c r="CL22">
        <v>1</v>
      </c>
      <c r="CM22">
        <v>1</v>
      </c>
      <c r="CN22">
        <v>1</v>
      </c>
      <c r="CO22">
        <v>1</v>
      </c>
      <c r="CP22">
        <v>1</v>
      </c>
      <c r="CQ22">
        <v>1</v>
      </c>
      <c r="CR22">
        <v>1</v>
      </c>
      <c r="CS22">
        <v>1</v>
      </c>
      <c r="CT22">
        <v>1</v>
      </c>
      <c r="CU22">
        <v>1</v>
      </c>
      <c r="CV22">
        <v>1</v>
      </c>
      <c r="CW22">
        <v>1</v>
      </c>
      <c r="CX22">
        <v>0</v>
      </c>
      <c r="CY22">
        <v>0</v>
      </c>
      <c r="CZ22" s="1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</row>
    <row r="23" spans="1:205" s="4" customFormat="1" x14ac:dyDescent="0.25">
      <c r="A23" s="9"/>
      <c r="B23" s="5" t="s">
        <v>15</v>
      </c>
      <c r="C23" s="4">
        <f>SUM(C22)</f>
        <v>0</v>
      </c>
      <c r="D23" s="4">
        <f t="shared" ref="D23:BO23" si="20">SUM(D22)</f>
        <v>0</v>
      </c>
      <c r="E23" s="4">
        <f t="shared" si="20"/>
        <v>1</v>
      </c>
      <c r="F23" s="4">
        <f t="shared" si="20"/>
        <v>1</v>
      </c>
      <c r="G23" s="4">
        <f t="shared" si="20"/>
        <v>1</v>
      </c>
      <c r="H23" s="4">
        <f t="shared" si="20"/>
        <v>1</v>
      </c>
      <c r="I23" s="4">
        <f t="shared" si="20"/>
        <v>1</v>
      </c>
      <c r="J23" s="4">
        <f t="shared" si="20"/>
        <v>1</v>
      </c>
      <c r="K23" s="4">
        <f t="shared" si="20"/>
        <v>1</v>
      </c>
      <c r="L23" s="4">
        <f t="shared" si="20"/>
        <v>1</v>
      </c>
      <c r="M23" s="4">
        <f t="shared" si="20"/>
        <v>1</v>
      </c>
      <c r="N23" s="4">
        <f t="shared" si="20"/>
        <v>1</v>
      </c>
      <c r="O23" s="4">
        <f t="shared" si="20"/>
        <v>1</v>
      </c>
      <c r="P23" s="4">
        <f t="shared" si="20"/>
        <v>1</v>
      </c>
      <c r="Q23" s="4">
        <f t="shared" si="20"/>
        <v>1</v>
      </c>
      <c r="R23" s="4">
        <f t="shared" si="20"/>
        <v>1</v>
      </c>
      <c r="S23" s="4">
        <f t="shared" si="20"/>
        <v>1</v>
      </c>
      <c r="T23" s="4">
        <f t="shared" si="20"/>
        <v>1</v>
      </c>
      <c r="U23" s="4">
        <f t="shared" si="20"/>
        <v>1</v>
      </c>
      <c r="V23" s="4">
        <f t="shared" si="20"/>
        <v>1</v>
      </c>
      <c r="W23" s="4">
        <f t="shared" si="20"/>
        <v>2</v>
      </c>
      <c r="X23" s="4">
        <f t="shared" si="20"/>
        <v>2</v>
      </c>
      <c r="Y23" s="4">
        <f t="shared" si="20"/>
        <v>2</v>
      </c>
      <c r="Z23" s="4">
        <f t="shared" si="20"/>
        <v>2</v>
      </c>
      <c r="AA23" s="4">
        <f t="shared" si="20"/>
        <v>2</v>
      </c>
      <c r="AB23" s="4">
        <f t="shared" si="20"/>
        <v>2</v>
      </c>
      <c r="AC23" s="4">
        <f t="shared" si="20"/>
        <v>2</v>
      </c>
      <c r="AD23" s="4">
        <f t="shared" si="20"/>
        <v>2</v>
      </c>
      <c r="AE23" s="4">
        <f t="shared" si="20"/>
        <v>2</v>
      </c>
      <c r="AF23" s="4">
        <f t="shared" si="20"/>
        <v>2</v>
      </c>
      <c r="AG23" s="4">
        <f t="shared" si="20"/>
        <v>2</v>
      </c>
      <c r="AH23" s="4">
        <f t="shared" si="20"/>
        <v>2</v>
      </c>
      <c r="AI23" s="4">
        <f t="shared" si="20"/>
        <v>2</v>
      </c>
      <c r="AJ23" s="4">
        <f t="shared" si="20"/>
        <v>2</v>
      </c>
      <c r="AK23" s="4">
        <f t="shared" si="20"/>
        <v>2</v>
      </c>
      <c r="AL23" s="4">
        <f t="shared" si="20"/>
        <v>2</v>
      </c>
      <c r="AM23" s="4">
        <f t="shared" si="20"/>
        <v>1</v>
      </c>
      <c r="AN23" s="4">
        <f t="shared" si="20"/>
        <v>1</v>
      </c>
      <c r="AO23" s="4">
        <f t="shared" si="20"/>
        <v>1</v>
      </c>
      <c r="AP23" s="4">
        <f t="shared" si="20"/>
        <v>1</v>
      </c>
      <c r="AQ23" s="4">
        <f t="shared" si="20"/>
        <v>1</v>
      </c>
      <c r="AR23" s="4">
        <f t="shared" si="20"/>
        <v>1</v>
      </c>
      <c r="AS23" s="4">
        <f t="shared" si="20"/>
        <v>1</v>
      </c>
      <c r="AT23" s="4">
        <f t="shared" si="20"/>
        <v>1</v>
      </c>
      <c r="AU23" s="4">
        <f t="shared" si="20"/>
        <v>1</v>
      </c>
      <c r="AV23" s="4">
        <f t="shared" si="20"/>
        <v>1</v>
      </c>
      <c r="AW23" s="4">
        <f t="shared" si="20"/>
        <v>1</v>
      </c>
      <c r="AX23" s="4">
        <f t="shared" si="20"/>
        <v>1</v>
      </c>
      <c r="AY23" s="4">
        <f t="shared" si="20"/>
        <v>1</v>
      </c>
      <c r="AZ23" s="4">
        <f t="shared" si="20"/>
        <v>1</v>
      </c>
      <c r="BA23" s="4">
        <f t="shared" si="20"/>
        <v>1</v>
      </c>
      <c r="BB23" s="4">
        <f t="shared" si="20"/>
        <v>1</v>
      </c>
      <c r="BC23" s="4">
        <f t="shared" si="20"/>
        <v>1</v>
      </c>
      <c r="BD23" s="4">
        <f t="shared" si="20"/>
        <v>1</v>
      </c>
      <c r="BE23" s="4">
        <f t="shared" si="20"/>
        <v>1</v>
      </c>
      <c r="BF23" s="4">
        <f t="shared" si="20"/>
        <v>1</v>
      </c>
      <c r="BG23" s="4">
        <f t="shared" si="20"/>
        <v>1</v>
      </c>
      <c r="BH23" s="4">
        <f t="shared" si="20"/>
        <v>0</v>
      </c>
      <c r="BI23" s="4">
        <f t="shared" si="20"/>
        <v>0</v>
      </c>
      <c r="BJ23" s="4">
        <f t="shared" si="20"/>
        <v>0</v>
      </c>
      <c r="BK23" s="4">
        <f t="shared" si="20"/>
        <v>0</v>
      </c>
      <c r="BL23" s="4">
        <f t="shared" si="20"/>
        <v>0</v>
      </c>
      <c r="BM23" s="4">
        <f t="shared" si="20"/>
        <v>0</v>
      </c>
      <c r="BN23" s="4">
        <f t="shared" si="20"/>
        <v>0</v>
      </c>
      <c r="BO23" s="4">
        <f t="shared" si="20"/>
        <v>0</v>
      </c>
      <c r="BP23" s="4">
        <f t="shared" ref="BP23:EA23" si="21">SUM(BP22)</f>
        <v>0</v>
      </c>
      <c r="BQ23" s="4">
        <f t="shared" si="21"/>
        <v>0</v>
      </c>
      <c r="BR23" s="4">
        <f t="shared" si="21"/>
        <v>0</v>
      </c>
      <c r="BS23" s="4">
        <f t="shared" si="21"/>
        <v>0</v>
      </c>
      <c r="BT23" s="4">
        <f t="shared" si="21"/>
        <v>0</v>
      </c>
      <c r="BU23" s="4">
        <f t="shared" si="21"/>
        <v>0</v>
      </c>
      <c r="BV23" s="4">
        <f t="shared" si="21"/>
        <v>0</v>
      </c>
      <c r="BW23" s="4">
        <f t="shared" si="21"/>
        <v>0</v>
      </c>
      <c r="BX23" s="4">
        <f t="shared" si="21"/>
        <v>1</v>
      </c>
      <c r="BY23" s="4">
        <f t="shared" si="21"/>
        <v>1</v>
      </c>
      <c r="BZ23" s="4">
        <f t="shared" si="21"/>
        <v>1</v>
      </c>
      <c r="CA23" s="4">
        <f t="shared" si="21"/>
        <v>1</v>
      </c>
      <c r="CB23" s="4">
        <f t="shared" si="21"/>
        <v>1</v>
      </c>
      <c r="CC23" s="4">
        <f t="shared" si="21"/>
        <v>1</v>
      </c>
      <c r="CD23" s="4">
        <f t="shared" si="21"/>
        <v>1</v>
      </c>
      <c r="CE23" s="4">
        <f t="shared" si="21"/>
        <v>1</v>
      </c>
      <c r="CF23" s="4">
        <f t="shared" si="21"/>
        <v>1</v>
      </c>
      <c r="CG23" s="4">
        <f t="shared" si="21"/>
        <v>1</v>
      </c>
      <c r="CH23" s="4">
        <f t="shared" si="21"/>
        <v>1</v>
      </c>
      <c r="CI23" s="4">
        <f t="shared" si="21"/>
        <v>1</v>
      </c>
      <c r="CJ23" s="4">
        <f t="shared" si="21"/>
        <v>1</v>
      </c>
      <c r="CK23" s="4">
        <f t="shared" si="21"/>
        <v>1</v>
      </c>
      <c r="CL23" s="4">
        <f t="shared" si="21"/>
        <v>1</v>
      </c>
      <c r="CM23" s="4">
        <f t="shared" si="21"/>
        <v>1</v>
      </c>
      <c r="CN23" s="4">
        <f t="shared" si="21"/>
        <v>1</v>
      </c>
      <c r="CO23" s="4">
        <f t="shared" si="21"/>
        <v>1</v>
      </c>
      <c r="CP23" s="4">
        <f t="shared" si="21"/>
        <v>1</v>
      </c>
      <c r="CQ23" s="4">
        <f t="shared" si="21"/>
        <v>1</v>
      </c>
      <c r="CR23" s="4">
        <f t="shared" si="21"/>
        <v>1</v>
      </c>
      <c r="CS23" s="4">
        <f t="shared" si="21"/>
        <v>1</v>
      </c>
      <c r="CT23" s="4">
        <f t="shared" si="21"/>
        <v>1</v>
      </c>
      <c r="CU23" s="4">
        <f t="shared" si="21"/>
        <v>1</v>
      </c>
      <c r="CV23" s="4">
        <f t="shared" si="21"/>
        <v>1</v>
      </c>
      <c r="CW23" s="4">
        <f t="shared" si="21"/>
        <v>1</v>
      </c>
      <c r="CX23" s="4">
        <f t="shared" si="21"/>
        <v>0</v>
      </c>
      <c r="CY23" s="4">
        <f t="shared" si="21"/>
        <v>0</v>
      </c>
      <c r="CZ23" s="4">
        <f t="shared" si="21"/>
        <v>0</v>
      </c>
      <c r="DA23" s="4">
        <f t="shared" si="21"/>
        <v>0</v>
      </c>
      <c r="DB23" s="4">
        <f t="shared" si="21"/>
        <v>0</v>
      </c>
      <c r="DC23" s="4">
        <f t="shared" si="21"/>
        <v>0</v>
      </c>
      <c r="DD23" s="4">
        <f t="shared" si="21"/>
        <v>0</v>
      </c>
      <c r="DE23" s="4">
        <f t="shared" si="21"/>
        <v>0</v>
      </c>
      <c r="DF23" s="4">
        <f t="shared" si="21"/>
        <v>0</v>
      </c>
      <c r="DG23" s="4">
        <f t="shared" si="21"/>
        <v>0</v>
      </c>
      <c r="DH23" s="4">
        <f t="shared" si="21"/>
        <v>0</v>
      </c>
      <c r="DI23" s="4">
        <f t="shared" si="21"/>
        <v>0</v>
      </c>
      <c r="DJ23" s="4">
        <f t="shared" si="21"/>
        <v>0</v>
      </c>
      <c r="DK23" s="4">
        <f t="shared" si="21"/>
        <v>0</v>
      </c>
      <c r="DL23" s="4">
        <f t="shared" si="21"/>
        <v>0</v>
      </c>
      <c r="DM23" s="4">
        <f t="shared" si="21"/>
        <v>0</v>
      </c>
      <c r="DN23" s="4">
        <f t="shared" si="21"/>
        <v>0</v>
      </c>
      <c r="DO23" s="4">
        <f t="shared" si="21"/>
        <v>0</v>
      </c>
      <c r="DP23" s="4">
        <f t="shared" si="21"/>
        <v>0</v>
      </c>
      <c r="DQ23" s="4">
        <f t="shared" si="21"/>
        <v>0</v>
      </c>
      <c r="DR23" s="4">
        <f t="shared" si="21"/>
        <v>0</v>
      </c>
      <c r="DS23" s="4">
        <f t="shared" si="21"/>
        <v>0</v>
      </c>
      <c r="DT23" s="4">
        <f t="shared" si="21"/>
        <v>0</v>
      </c>
      <c r="DU23" s="4">
        <f t="shared" si="21"/>
        <v>0</v>
      </c>
      <c r="DV23" s="4">
        <f t="shared" si="21"/>
        <v>0</v>
      </c>
      <c r="DW23" s="4">
        <f t="shared" si="21"/>
        <v>0</v>
      </c>
      <c r="DX23" s="4">
        <f t="shared" si="21"/>
        <v>0</v>
      </c>
      <c r="DY23" s="4">
        <f t="shared" si="21"/>
        <v>0</v>
      </c>
      <c r="DZ23" s="4">
        <f t="shared" si="21"/>
        <v>0</v>
      </c>
      <c r="EA23" s="4">
        <f t="shared" si="21"/>
        <v>0</v>
      </c>
      <c r="EB23" s="4">
        <f t="shared" ref="EB23:GM23" si="22">SUM(EB22)</f>
        <v>0</v>
      </c>
      <c r="EC23" s="4">
        <f t="shared" si="22"/>
        <v>0</v>
      </c>
      <c r="ED23" s="4">
        <f t="shared" si="22"/>
        <v>0</v>
      </c>
      <c r="EE23" s="4">
        <f t="shared" si="22"/>
        <v>0</v>
      </c>
      <c r="EF23" s="4">
        <f t="shared" si="22"/>
        <v>0</v>
      </c>
      <c r="EG23" s="4">
        <f t="shared" si="22"/>
        <v>0</v>
      </c>
      <c r="EH23" s="4">
        <f t="shared" si="22"/>
        <v>0</v>
      </c>
      <c r="EI23" s="4">
        <f t="shared" si="22"/>
        <v>0</v>
      </c>
      <c r="EJ23" s="4">
        <f t="shared" si="22"/>
        <v>0</v>
      </c>
      <c r="EK23" s="4">
        <f t="shared" si="22"/>
        <v>0</v>
      </c>
      <c r="EL23" s="4">
        <f t="shared" si="22"/>
        <v>0</v>
      </c>
      <c r="EM23" s="4">
        <f t="shared" si="22"/>
        <v>0</v>
      </c>
      <c r="EN23" s="4">
        <f t="shared" si="22"/>
        <v>0</v>
      </c>
      <c r="EO23" s="4">
        <f t="shared" si="22"/>
        <v>0</v>
      </c>
      <c r="EP23" s="4">
        <f t="shared" si="22"/>
        <v>0</v>
      </c>
      <c r="EQ23" s="4">
        <f t="shared" si="22"/>
        <v>0</v>
      </c>
      <c r="ER23" s="4">
        <f t="shared" si="22"/>
        <v>0</v>
      </c>
      <c r="ES23" s="4">
        <f t="shared" si="22"/>
        <v>0</v>
      </c>
      <c r="ET23" s="4">
        <f t="shared" si="22"/>
        <v>0</v>
      </c>
      <c r="EU23" s="4">
        <f t="shared" si="22"/>
        <v>0</v>
      </c>
      <c r="EV23" s="4">
        <f t="shared" si="22"/>
        <v>0</v>
      </c>
      <c r="EW23" s="4">
        <f t="shared" si="22"/>
        <v>0</v>
      </c>
      <c r="EX23" s="4">
        <f t="shared" si="22"/>
        <v>0</v>
      </c>
      <c r="EY23" s="4">
        <f t="shared" si="22"/>
        <v>0</v>
      </c>
      <c r="EZ23" s="4">
        <f t="shared" si="22"/>
        <v>0</v>
      </c>
      <c r="FA23" s="4">
        <f t="shared" si="22"/>
        <v>0</v>
      </c>
      <c r="FB23" s="4">
        <f t="shared" si="22"/>
        <v>0</v>
      </c>
      <c r="FC23" s="4">
        <f t="shared" si="22"/>
        <v>0</v>
      </c>
      <c r="FD23" s="4">
        <f t="shared" si="22"/>
        <v>0</v>
      </c>
      <c r="FE23" s="4">
        <f t="shared" si="22"/>
        <v>0</v>
      </c>
      <c r="FF23" s="4">
        <f t="shared" si="22"/>
        <v>0</v>
      </c>
      <c r="FG23" s="4">
        <f t="shared" si="22"/>
        <v>0</v>
      </c>
      <c r="FH23" s="4">
        <f t="shared" si="22"/>
        <v>0</v>
      </c>
      <c r="FI23" s="4">
        <f t="shared" si="22"/>
        <v>0</v>
      </c>
      <c r="FJ23" s="4">
        <f t="shared" si="22"/>
        <v>0</v>
      </c>
      <c r="FK23" s="4">
        <f t="shared" si="22"/>
        <v>0</v>
      </c>
      <c r="FL23" s="4">
        <f t="shared" si="22"/>
        <v>0</v>
      </c>
      <c r="FM23" s="4">
        <f t="shared" si="22"/>
        <v>0</v>
      </c>
      <c r="FN23" s="4">
        <f t="shared" si="22"/>
        <v>0</v>
      </c>
      <c r="FO23" s="4">
        <f t="shared" si="22"/>
        <v>0</v>
      </c>
      <c r="FP23" s="4">
        <f t="shared" si="22"/>
        <v>0</v>
      </c>
      <c r="FQ23" s="4">
        <f t="shared" si="22"/>
        <v>0</v>
      </c>
      <c r="FR23" s="4">
        <f t="shared" si="22"/>
        <v>0</v>
      </c>
      <c r="FS23" s="4">
        <f t="shared" si="22"/>
        <v>0</v>
      </c>
      <c r="FT23" s="4">
        <f t="shared" si="22"/>
        <v>0</v>
      </c>
      <c r="FU23" s="4">
        <f t="shared" si="22"/>
        <v>0</v>
      </c>
      <c r="FV23" s="4">
        <f t="shared" si="22"/>
        <v>0</v>
      </c>
      <c r="FW23" s="4">
        <f t="shared" si="22"/>
        <v>0</v>
      </c>
      <c r="FX23" s="4">
        <f t="shared" si="22"/>
        <v>0</v>
      </c>
      <c r="FY23" s="4">
        <f t="shared" si="22"/>
        <v>0</v>
      </c>
      <c r="FZ23" s="4">
        <f t="shared" si="22"/>
        <v>0</v>
      </c>
      <c r="GA23" s="4">
        <f t="shared" si="22"/>
        <v>0</v>
      </c>
      <c r="GB23" s="4">
        <f t="shared" si="22"/>
        <v>0</v>
      </c>
      <c r="GC23" s="4">
        <f t="shared" si="22"/>
        <v>0</v>
      </c>
      <c r="GD23" s="4">
        <f t="shared" si="22"/>
        <v>0</v>
      </c>
      <c r="GE23" s="4">
        <f t="shared" si="22"/>
        <v>0</v>
      </c>
      <c r="GF23" s="4">
        <f t="shared" si="22"/>
        <v>0</v>
      </c>
      <c r="GG23" s="4">
        <f t="shared" si="22"/>
        <v>0</v>
      </c>
      <c r="GH23" s="4">
        <f t="shared" si="22"/>
        <v>0</v>
      </c>
      <c r="GI23" s="4">
        <f t="shared" si="22"/>
        <v>0</v>
      </c>
      <c r="GJ23" s="4">
        <f t="shared" si="22"/>
        <v>0</v>
      </c>
      <c r="GK23" s="4">
        <f t="shared" si="22"/>
        <v>0</v>
      </c>
      <c r="GL23" s="4">
        <f t="shared" si="22"/>
        <v>0</v>
      </c>
      <c r="GM23" s="4">
        <f t="shared" si="22"/>
        <v>0</v>
      </c>
      <c r="GN23" s="4">
        <f t="shared" ref="GN23:GW23" si="23">SUM(GN22)</f>
        <v>0</v>
      </c>
      <c r="GO23" s="4">
        <f t="shared" si="23"/>
        <v>0</v>
      </c>
      <c r="GP23" s="4">
        <f t="shared" si="23"/>
        <v>0</v>
      </c>
      <c r="GQ23" s="4">
        <f t="shared" si="23"/>
        <v>0</v>
      </c>
      <c r="GR23" s="4">
        <f t="shared" si="23"/>
        <v>0</v>
      </c>
      <c r="GS23" s="4">
        <f t="shared" si="23"/>
        <v>0</v>
      </c>
      <c r="GT23" s="4">
        <f t="shared" si="23"/>
        <v>0</v>
      </c>
      <c r="GU23" s="4">
        <f t="shared" si="23"/>
        <v>0</v>
      </c>
      <c r="GV23" s="4">
        <f t="shared" si="23"/>
        <v>0</v>
      </c>
      <c r="GW23" s="4">
        <f t="shared" si="23"/>
        <v>0</v>
      </c>
    </row>
    <row r="24" spans="1:205" x14ac:dyDescent="0.25">
      <c r="A24" s="9" t="s">
        <v>12</v>
      </c>
      <c r="B24" t="s">
        <v>16</v>
      </c>
      <c r="C24">
        <v>0</v>
      </c>
      <c r="D24">
        <v>0</v>
      </c>
      <c r="E24">
        <v>2</v>
      </c>
      <c r="F24">
        <v>2</v>
      </c>
      <c r="G24">
        <v>2</v>
      </c>
      <c r="H24">
        <v>2</v>
      </c>
      <c r="I24">
        <v>2</v>
      </c>
      <c r="J24">
        <v>2</v>
      </c>
      <c r="K24">
        <v>2</v>
      </c>
      <c r="L24">
        <v>2</v>
      </c>
      <c r="M24">
        <v>2</v>
      </c>
      <c r="N24">
        <v>2</v>
      </c>
      <c r="O24">
        <v>2</v>
      </c>
      <c r="P24">
        <v>2</v>
      </c>
      <c r="Q24">
        <v>2</v>
      </c>
      <c r="R24">
        <v>2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  <c r="BY24">
        <v>1</v>
      </c>
      <c r="BZ24">
        <v>1</v>
      </c>
      <c r="CA24">
        <v>1</v>
      </c>
      <c r="CB24">
        <v>1</v>
      </c>
      <c r="CC24">
        <v>1</v>
      </c>
      <c r="CD24">
        <v>1</v>
      </c>
      <c r="CE24">
        <v>1</v>
      </c>
      <c r="CF24">
        <v>1</v>
      </c>
      <c r="CG24">
        <v>1</v>
      </c>
      <c r="CH24">
        <v>1</v>
      </c>
      <c r="CI24">
        <v>1</v>
      </c>
      <c r="CJ24">
        <v>1</v>
      </c>
      <c r="CK24">
        <v>1</v>
      </c>
      <c r="CL24">
        <v>1</v>
      </c>
      <c r="CM24">
        <v>1</v>
      </c>
      <c r="CN24">
        <v>1</v>
      </c>
      <c r="CO24">
        <v>1</v>
      </c>
      <c r="CP24">
        <v>1</v>
      </c>
      <c r="CQ24">
        <v>1</v>
      </c>
      <c r="CR24">
        <v>1</v>
      </c>
      <c r="CS24">
        <v>1</v>
      </c>
      <c r="CT24">
        <v>1</v>
      </c>
      <c r="CU24">
        <v>1</v>
      </c>
      <c r="CV24">
        <v>1</v>
      </c>
      <c r="CW24">
        <v>1</v>
      </c>
      <c r="CX24">
        <v>1</v>
      </c>
      <c r="CY24">
        <v>1</v>
      </c>
      <c r="CZ24" s="1">
        <v>0</v>
      </c>
      <c r="DA24">
        <v>1</v>
      </c>
      <c r="DB24">
        <v>1</v>
      </c>
      <c r="DC24">
        <v>1</v>
      </c>
      <c r="DD24">
        <v>1</v>
      </c>
      <c r="DE24">
        <v>1</v>
      </c>
      <c r="DF24">
        <v>1</v>
      </c>
      <c r="DG24">
        <v>1</v>
      </c>
      <c r="DH24">
        <v>1</v>
      </c>
      <c r="DI24">
        <v>1</v>
      </c>
      <c r="DJ24">
        <v>1</v>
      </c>
      <c r="DK24">
        <v>1</v>
      </c>
      <c r="DL24">
        <v>1</v>
      </c>
      <c r="DM24">
        <v>1</v>
      </c>
      <c r="DN24">
        <v>1</v>
      </c>
      <c r="DO24">
        <v>1</v>
      </c>
      <c r="DP24">
        <v>1</v>
      </c>
      <c r="DQ24">
        <v>1</v>
      </c>
      <c r="DR24">
        <v>1</v>
      </c>
      <c r="DS24">
        <v>2</v>
      </c>
      <c r="DT24">
        <v>2</v>
      </c>
      <c r="DU24">
        <v>2</v>
      </c>
      <c r="DV24">
        <v>2</v>
      </c>
      <c r="DW24">
        <v>2</v>
      </c>
      <c r="DX24">
        <v>2</v>
      </c>
      <c r="DY24">
        <v>2</v>
      </c>
      <c r="DZ24">
        <v>2</v>
      </c>
      <c r="EA24">
        <v>2</v>
      </c>
      <c r="EB24">
        <v>2</v>
      </c>
      <c r="EC24">
        <v>2</v>
      </c>
      <c r="ED24">
        <v>2</v>
      </c>
      <c r="EE24">
        <v>2</v>
      </c>
      <c r="EF24">
        <v>2</v>
      </c>
      <c r="EG24">
        <v>2</v>
      </c>
      <c r="EH24">
        <v>2</v>
      </c>
      <c r="EI24">
        <v>2</v>
      </c>
      <c r="EJ24">
        <v>2</v>
      </c>
      <c r="EK24">
        <v>2</v>
      </c>
      <c r="EL24">
        <v>2</v>
      </c>
      <c r="EM24">
        <v>2</v>
      </c>
      <c r="EN24">
        <v>2</v>
      </c>
      <c r="EO24">
        <v>2</v>
      </c>
      <c r="EP24">
        <v>2</v>
      </c>
      <c r="EQ24">
        <v>2</v>
      </c>
      <c r="ER24">
        <v>3</v>
      </c>
      <c r="ES24">
        <v>3</v>
      </c>
      <c r="ET24">
        <v>3</v>
      </c>
      <c r="EU24">
        <v>3</v>
      </c>
      <c r="EV24">
        <v>3</v>
      </c>
      <c r="EW24">
        <v>4</v>
      </c>
      <c r="EX24">
        <v>4</v>
      </c>
      <c r="EY24">
        <v>4</v>
      </c>
      <c r="EZ24">
        <v>4</v>
      </c>
      <c r="FA24">
        <v>4</v>
      </c>
      <c r="FB24">
        <v>4</v>
      </c>
      <c r="FC24">
        <v>4</v>
      </c>
      <c r="FD24">
        <v>4</v>
      </c>
      <c r="FE24">
        <v>4</v>
      </c>
      <c r="FF24">
        <v>4</v>
      </c>
      <c r="FG24">
        <v>4</v>
      </c>
      <c r="FH24">
        <v>4</v>
      </c>
      <c r="FI24">
        <v>4</v>
      </c>
      <c r="FJ24">
        <v>4</v>
      </c>
      <c r="FK24">
        <v>4</v>
      </c>
      <c r="FL24">
        <v>4</v>
      </c>
      <c r="FM24">
        <v>4</v>
      </c>
      <c r="FN24">
        <v>4</v>
      </c>
      <c r="FO24">
        <v>4</v>
      </c>
      <c r="FP24">
        <v>4</v>
      </c>
      <c r="FQ24">
        <v>4</v>
      </c>
      <c r="FR24">
        <v>4</v>
      </c>
      <c r="FS24">
        <v>4</v>
      </c>
      <c r="FT24">
        <v>5</v>
      </c>
      <c r="FU24">
        <v>5</v>
      </c>
      <c r="FV24">
        <v>5</v>
      </c>
      <c r="FW24">
        <v>5</v>
      </c>
      <c r="FX24">
        <v>5</v>
      </c>
      <c r="FY24">
        <v>5</v>
      </c>
      <c r="FZ24">
        <v>5</v>
      </c>
      <c r="GA24">
        <v>6</v>
      </c>
      <c r="GB24">
        <v>6</v>
      </c>
      <c r="GC24">
        <v>6</v>
      </c>
      <c r="GD24">
        <v>6</v>
      </c>
      <c r="GE24">
        <v>6</v>
      </c>
      <c r="GF24">
        <v>6</v>
      </c>
      <c r="GG24">
        <v>6</v>
      </c>
      <c r="GH24">
        <v>6</v>
      </c>
      <c r="GI24">
        <v>6</v>
      </c>
      <c r="GJ24">
        <v>6</v>
      </c>
      <c r="GK24">
        <v>6</v>
      </c>
      <c r="GL24">
        <v>6</v>
      </c>
      <c r="GM24">
        <v>6</v>
      </c>
      <c r="GN24">
        <v>6</v>
      </c>
      <c r="GO24">
        <v>6</v>
      </c>
      <c r="GP24">
        <v>6</v>
      </c>
      <c r="GQ24">
        <v>6</v>
      </c>
      <c r="GR24">
        <v>6</v>
      </c>
      <c r="GS24">
        <v>6</v>
      </c>
      <c r="GT24">
        <v>6</v>
      </c>
      <c r="GU24">
        <v>6</v>
      </c>
      <c r="GV24">
        <v>0</v>
      </c>
      <c r="GW24">
        <v>0</v>
      </c>
    </row>
    <row r="25" spans="1:205" x14ac:dyDescent="0.25">
      <c r="A25" s="9" t="s">
        <v>13</v>
      </c>
      <c r="B25" t="s">
        <v>16</v>
      </c>
      <c r="C25">
        <v>0</v>
      </c>
      <c r="D25">
        <v>0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 s="1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2</v>
      </c>
      <c r="EI25">
        <v>2</v>
      </c>
      <c r="EJ25">
        <v>2</v>
      </c>
      <c r="EK25">
        <v>2</v>
      </c>
      <c r="EL25">
        <v>2</v>
      </c>
      <c r="EM25">
        <v>2</v>
      </c>
      <c r="EN25">
        <v>2</v>
      </c>
      <c r="EO25">
        <v>2</v>
      </c>
      <c r="EP25">
        <v>2</v>
      </c>
      <c r="EQ25">
        <v>2</v>
      </c>
      <c r="ER25">
        <v>2</v>
      </c>
      <c r="ES25">
        <v>2</v>
      </c>
      <c r="ET25">
        <v>2</v>
      </c>
      <c r="EU25">
        <v>2</v>
      </c>
      <c r="EV25">
        <v>2</v>
      </c>
      <c r="EW25">
        <v>2</v>
      </c>
      <c r="EX25">
        <v>2</v>
      </c>
      <c r="EY25">
        <v>2</v>
      </c>
      <c r="EZ25">
        <v>2</v>
      </c>
      <c r="FA25">
        <v>2</v>
      </c>
      <c r="FB25">
        <v>2</v>
      </c>
      <c r="FC25">
        <v>2</v>
      </c>
      <c r="FD25">
        <v>2</v>
      </c>
      <c r="FE25">
        <v>2</v>
      </c>
      <c r="FF25">
        <v>2</v>
      </c>
      <c r="FG25">
        <v>2</v>
      </c>
      <c r="FH25">
        <v>4</v>
      </c>
      <c r="FI25">
        <v>4</v>
      </c>
      <c r="FJ25">
        <v>4</v>
      </c>
      <c r="FK25">
        <v>4</v>
      </c>
      <c r="FL25">
        <v>4</v>
      </c>
      <c r="FM25">
        <v>5</v>
      </c>
      <c r="FN25">
        <v>5</v>
      </c>
      <c r="FO25">
        <v>5</v>
      </c>
      <c r="FP25">
        <v>5</v>
      </c>
      <c r="FQ25">
        <v>5</v>
      </c>
      <c r="FR25">
        <v>5</v>
      </c>
      <c r="FS25">
        <v>5</v>
      </c>
      <c r="FT25">
        <v>5</v>
      </c>
      <c r="FU25">
        <v>5</v>
      </c>
      <c r="FV25">
        <v>5</v>
      </c>
      <c r="FW25">
        <v>5</v>
      </c>
      <c r="FX25">
        <v>5</v>
      </c>
      <c r="FY25">
        <v>5</v>
      </c>
      <c r="FZ25">
        <v>5</v>
      </c>
      <c r="GA25">
        <v>5</v>
      </c>
      <c r="GB25">
        <v>5</v>
      </c>
      <c r="GC25">
        <v>5</v>
      </c>
      <c r="GD25">
        <v>5</v>
      </c>
      <c r="GE25">
        <v>5</v>
      </c>
      <c r="GF25">
        <v>5</v>
      </c>
      <c r="GG25">
        <v>5</v>
      </c>
      <c r="GH25">
        <v>5</v>
      </c>
      <c r="GI25">
        <v>5</v>
      </c>
      <c r="GJ25">
        <v>5</v>
      </c>
      <c r="GK25">
        <v>5</v>
      </c>
      <c r="GL25">
        <v>5</v>
      </c>
      <c r="GM25">
        <v>5</v>
      </c>
      <c r="GN25">
        <v>5</v>
      </c>
      <c r="GO25">
        <v>5</v>
      </c>
      <c r="GP25">
        <v>5</v>
      </c>
      <c r="GQ25">
        <v>5</v>
      </c>
      <c r="GR25">
        <v>5</v>
      </c>
      <c r="GS25">
        <v>5</v>
      </c>
      <c r="GT25">
        <v>5</v>
      </c>
      <c r="GU25">
        <v>5</v>
      </c>
      <c r="GV25">
        <v>0</v>
      </c>
      <c r="GW25">
        <v>0</v>
      </c>
    </row>
    <row r="26" spans="1:205" s="4" customFormat="1" x14ac:dyDescent="0.25">
      <c r="A26" s="9"/>
      <c r="B26" s="5" t="s">
        <v>15</v>
      </c>
      <c r="C26" s="4">
        <f>SUM(C24:C25)</f>
        <v>0</v>
      </c>
      <c r="D26" s="4">
        <f t="shared" ref="D26:BO26" si="24">SUM(D24:D25)</f>
        <v>0</v>
      </c>
      <c r="E26" s="4">
        <f t="shared" si="24"/>
        <v>3</v>
      </c>
      <c r="F26" s="4">
        <f t="shared" si="24"/>
        <v>3</v>
      </c>
      <c r="G26" s="4">
        <f t="shared" si="24"/>
        <v>3</v>
      </c>
      <c r="H26" s="4">
        <f t="shared" si="24"/>
        <v>3</v>
      </c>
      <c r="I26" s="4">
        <f t="shared" si="24"/>
        <v>3</v>
      </c>
      <c r="J26" s="4">
        <f t="shared" si="24"/>
        <v>3</v>
      </c>
      <c r="K26" s="4">
        <f t="shared" si="24"/>
        <v>3</v>
      </c>
      <c r="L26" s="4">
        <f t="shared" si="24"/>
        <v>3</v>
      </c>
      <c r="M26" s="4">
        <f t="shared" si="24"/>
        <v>3</v>
      </c>
      <c r="N26" s="4">
        <f t="shared" si="24"/>
        <v>3</v>
      </c>
      <c r="O26" s="4">
        <f t="shared" si="24"/>
        <v>3</v>
      </c>
      <c r="P26" s="4">
        <f t="shared" si="24"/>
        <v>3</v>
      </c>
      <c r="Q26" s="4">
        <f t="shared" si="24"/>
        <v>2</v>
      </c>
      <c r="R26" s="4">
        <f t="shared" si="24"/>
        <v>2</v>
      </c>
      <c r="S26" s="4">
        <f t="shared" si="24"/>
        <v>1</v>
      </c>
      <c r="T26" s="4">
        <f t="shared" si="24"/>
        <v>1</v>
      </c>
      <c r="U26" s="4">
        <f t="shared" si="24"/>
        <v>1</v>
      </c>
      <c r="V26" s="4">
        <f t="shared" si="24"/>
        <v>1</v>
      </c>
      <c r="W26" s="4">
        <f t="shared" si="24"/>
        <v>1</v>
      </c>
      <c r="X26" s="4">
        <f t="shared" si="24"/>
        <v>1</v>
      </c>
      <c r="Y26" s="4">
        <f t="shared" si="24"/>
        <v>1</v>
      </c>
      <c r="Z26" s="4">
        <f t="shared" si="24"/>
        <v>1</v>
      </c>
      <c r="AA26" s="4">
        <f t="shared" si="24"/>
        <v>1</v>
      </c>
      <c r="AB26" s="4">
        <f t="shared" si="24"/>
        <v>1</v>
      </c>
      <c r="AC26" s="4">
        <f t="shared" si="24"/>
        <v>1</v>
      </c>
      <c r="AD26" s="4">
        <f t="shared" si="24"/>
        <v>1</v>
      </c>
      <c r="AE26" s="4">
        <f t="shared" si="24"/>
        <v>1</v>
      </c>
      <c r="AF26" s="4">
        <f t="shared" si="24"/>
        <v>1</v>
      </c>
      <c r="AG26" s="4">
        <f t="shared" si="24"/>
        <v>1</v>
      </c>
      <c r="AH26" s="4">
        <f t="shared" si="24"/>
        <v>1</v>
      </c>
      <c r="AI26" s="4">
        <f t="shared" si="24"/>
        <v>1</v>
      </c>
      <c r="AJ26" s="4">
        <f t="shared" si="24"/>
        <v>1</v>
      </c>
      <c r="AK26" s="4">
        <f t="shared" si="24"/>
        <v>1</v>
      </c>
      <c r="AL26" s="4">
        <f t="shared" si="24"/>
        <v>1</v>
      </c>
      <c r="AM26" s="4">
        <f t="shared" si="24"/>
        <v>1</v>
      </c>
      <c r="AN26" s="4">
        <f t="shared" si="24"/>
        <v>1</v>
      </c>
      <c r="AO26" s="4">
        <f t="shared" si="24"/>
        <v>1</v>
      </c>
      <c r="AP26" s="4">
        <f t="shared" si="24"/>
        <v>1</v>
      </c>
      <c r="AQ26" s="4">
        <f t="shared" si="24"/>
        <v>1</v>
      </c>
      <c r="AR26" s="4">
        <f t="shared" si="24"/>
        <v>1</v>
      </c>
      <c r="AS26" s="4">
        <f t="shared" si="24"/>
        <v>1</v>
      </c>
      <c r="AT26" s="4">
        <f t="shared" si="24"/>
        <v>1</v>
      </c>
      <c r="AU26" s="4">
        <f t="shared" si="24"/>
        <v>1</v>
      </c>
      <c r="AV26" s="4">
        <f t="shared" si="24"/>
        <v>1</v>
      </c>
      <c r="AW26" s="4">
        <f t="shared" si="24"/>
        <v>1</v>
      </c>
      <c r="AX26" s="4">
        <f t="shared" si="24"/>
        <v>1</v>
      </c>
      <c r="AY26" s="4">
        <f t="shared" si="24"/>
        <v>1</v>
      </c>
      <c r="AZ26" s="4">
        <f t="shared" si="24"/>
        <v>1</v>
      </c>
      <c r="BA26" s="4">
        <f t="shared" si="24"/>
        <v>1</v>
      </c>
      <c r="BB26" s="4">
        <f t="shared" si="24"/>
        <v>1</v>
      </c>
      <c r="BC26" s="4">
        <f t="shared" si="24"/>
        <v>1</v>
      </c>
      <c r="BD26" s="4">
        <f t="shared" si="24"/>
        <v>1</v>
      </c>
      <c r="BE26" s="4">
        <f t="shared" si="24"/>
        <v>1</v>
      </c>
      <c r="BF26" s="4">
        <f t="shared" si="24"/>
        <v>1</v>
      </c>
      <c r="BG26" s="4">
        <f t="shared" si="24"/>
        <v>1</v>
      </c>
      <c r="BH26" s="4">
        <f t="shared" si="24"/>
        <v>1</v>
      </c>
      <c r="BI26" s="4">
        <f t="shared" si="24"/>
        <v>1</v>
      </c>
      <c r="BJ26" s="4">
        <f t="shared" si="24"/>
        <v>1</v>
      </c>
      <c r="BK26" s="4">
        <f t="shared" si="24"/>
        <v>1</v>
      </c>
      <c r="BL26" s="4">
        <f t="shared" si="24"/>
        <v>1</v>
      </c>
      <c r="BM26" s="4">
        <f t="shared" si="24"/>
        <v>1</v>
      </c>
      <c r="BN26" s="4">
        <f t="shared" si="24"/>
        <v>1</v>
      </c>
      <c r="BO26" s="4">
        <f t="shared" si="24"/>
        <v>1</v>
      </c>
      <c r="BP26" s="4">
        <f t="shared" ref="BP26:EA26" si="25">SUM(BP24:BP25)</f>
        <v>1</v>
      </c>
      <c r="BQ26" s="4">
        <f t="shared" si="25"/>
        <v>1</v>
      </c>
      <c r="BR26" s="4">
        <f t="shared" si="25"/>
        <v>1</v>
      </c>
      <c r="BS26" s="4">
        <f t="shared" si="25"/>
        <v>1</v>
      </c>
      <c r="BT26" s="4">
        <f t="shared" si="25"/>
        <v>1</v>
      </c>
      <c r="BU26" s="4">
        <f t="shared" si="25"/>
        <v>1</v>
      </c>
      <c r="BV26" s="4">
        <f t="shared" si="25"/>
        <v>1</v>
      </c>
      <c r="BW26" s="4">
        <f t="shared" si="25"/>
        <v>1</v>
      </c>
      <c r="BX26" s="4">
        <f t="shared" si="25"/>
        <v>1</v>
      </c>
      <c r="BY26" s="4">
        <f t="shared" si="25"/>
        <v>1</v>
      </c>
      <c r="BZ26" s="4">
        <f t="shared" si="25"/>
        <v>1</v>
      </c>
      <c r="CA26" s="4">
        <f t="shared" si="25"/>
        <v>1</v>
      </c>
      <c r="CB26" s="4">
        <f t="shared" si="25"/>
        <v>1</v>
      </c>
      <c r="CC26" s="4">
        <f t="shared" si="25"/>
        <v>1</v>
      </c>
      <c r="CD26" s="4">
        <f t="shared" si="25"/>
        <v>1</v>
      </c>
      <c r="CE26" s="4">
        <f t="shared" si="25"/>
        <v>1</v>
      </c>
      <c r="CF26" s="4">
        <f t="shared" si="25"/>
        <v>1</v>
      </c>
      <c r="CG26" s="4">
        <f t="shared" si="25"/>
        <v>1</v>
      </c>
      <c r="CH26" s="4">
        <f t="shared" si="25"/>
        <v>1</v>
      </c>
      <c r="CI26" s="4">
        <f t="shared" si="25"/>
        <v>1</v>
      </c>
      <c r="CJ26" s="4">
        <f t="shared" si="25"/>
        <v>1</v>
      </c>
      <c r="CK26" s="4">
        <f t="shared" si="25"/>
        <v>1</v>
      </c>
      <c r="CL26" s="4">
        <f t="shared" si="25"/>
        <v>1</v>
      </c>
      <c r="CM26" s="4">
        <f t="shared" si="25"/>
        <v>1</v>
      </c>
      <c r="CN26" s="4">
        <f t="shared" si="25"/>
        <v>1</v>
      </c>
      <c r="CO26" s="4">
        <f t="shared" si="25"/>
        <v>1</v>
      </c>
      <c r="CP26" s="4">
        <f t="shared" si="25"/>
        <v>1</v>
      </c>
      <c r="CQ26" s="4">
        <f t="shared" si="25"/>
        <v>1</v>
      </c>
      <c r="CR26" s="4">
        <f t="shared" si="25"/>
        <v>1</v>
      </c>
      <c r="CS26" s="4">
        <f t="shared" si="25"/>
        <v>1</v>
      </c>
      <c r="CT26" s="4">
        <f t="shared" si="25"/>
        <v>1</v>
      </c>
      <c r="CU26" s="4">
        <f t="shared" si="25"/>
        <v>1</v>
      </c>
      <c r="CV26" s="4">
        <f t="shared" si="25"/>
        <v>1</v>
      </c>
      <c r="CW26" s="4">
        <f t="shared" si="25"/>
        <v>1</v>
      </c>
      <c r="CX26" s="4">
        <f t="shared" si="25"/>
        <v>1</v>
      </c>
      <c r="CY26" s="4">
        <f t="shared" si="25"/>
        <v>1</v>
      </c>
      <c r="CZ26" s="4">
        <f t="shared" si="25"/>
        <v>0</v>
      </c>
      <c r="DA26" s="4">
        <f t="shared" si="25"/>
        <v>1</v>
      </c>
      <c r="DB26" s="4">
        <f t="shared" si="25"/>
        <v>1</v>
      </c>
      <c r="DC26" s="4">
        <f t="shared" si="25"/>
        <v>1</v>
      </c>
      <c r="DD26" s="4">
        <f t="shared" si="25"/>
        <v>1</v>
      </c>
      <c r="DE26" s="4">
        <f t="shared" si="25"/>
        <v>1</v>
      </c>
      <c r="DF26" s="4">
        <f t="shared" si="25"/>
        <v>1</v>
      </c>
      <c r="DG26" s="4">
        <f t="shared" si="25"/>
        <v>1</v>
      </c>
      <c r="DH26" s="4">
        <f t="shared" si="25"/>
        <v>1</v>
      </c>
      <c r="DI26" s="4">
        <f t="shared" si="25"/>
        <v>1</v>
      </c>
      <c r="DJ26" s="4">
        <f t="shared" si="25"/>
        <v>1</v>
      </c>
      <c r="DK26" s="4">
        <f t="shared" si="25"/>
        <v>1</v>
      </c>
      <c r="DL26" s="4">
        <f t="shared" si="25"/>
        <v>1</v>
      </c>
      <c r="DM26" s="4">
        <f t="shared" si="25"/>
        <v>1</v>
      </c>
      <c r="DN26" s="4">
        <f t="shared" si="25"/>
        <v>1</v>
      </c>
      <c r="DO26" s="4">
        <f t="shared" si="25"/>
        <v>1</v>
      </c>
      <c r="DP26" s="4">
        <f t="shared" si="25"/>
        <v>1</v>
      </c>
      <c r="DQ26" s="4">
        <f t="shared" si="25"/>
        <v>1</v>
      </c>
      <c r="DR26" s="4">
        <f t="shared" si="25"/>
        <v>1</v>
      </c>
      <c r="DS26" s="4">
        <f t="shared" si="25"/>
        <v>2</v>
      </c>
      <c r="DT26" s="4">
        <f t="shared" si="25"/>
        <v>2</v>
      </c>
      <c r="DU26" s="4">
        <f t="shared" si="25"/>
        <v>2</v>
      </c>
      <c r="DV26" s="4">
        <f t="shared" si="25"/>
        <v>2</v>
      </c>
      <c r="DW26" s="4">
        <f t="shared" si="25"/>
        <v>2</v>
      </c>
      <c r="DX26" s="4">
        <f t="shared" si="25"/>
        <v>2</v>
      </c>
      <c r="DY26" s="4">
        <f t="shared" si="25"/>
        <v>2</v>
      </c>
      <c r="DZ26" s="4">
        <f t="shared" si="25"/>
        <v>2</v>
      </c>
      <c r="EA26" s="4">
        <f t="shared" si="25"/>
        <v>2</v>
      </c>
      <c r="EB26" s="4">
        <f t="shared" ref="EB26:GM26" si="26">SUM(EB24:EB25)</f>
        <v>2</v>
      </c>
      <c r="EC26" s="4">
        <f t="shared" si="26"/>
        <v>2</v>
      </c>
      <c r="ED26" s="4">
        <f t="shared" si="26"/>
        <v>2</v>
      </c>
      <c r="EE26" s="4">
        <f t="shared" si="26"/>
        <v>2</v>
      </c>
      <c r="EF26" s="4">
        <f t="shared" si="26"/>
        <v>2</v>
      </c>
      <c r="EG26" s="4">
        <f t="shared" si="26"/>
        <v>2</v>
      </c>
      <c r="EH26" s="4">
        <f t="shared" si="26"/>
        <v>4</v>
      </c>
      <c r="EI26" s="4">
        <f t="shared" si="26"/>
        <v>4</v>
      </c>
      <c r="EJ26" s="4">
        <f t="shared" si="26"/>
        <v>4</v>
      </c>
      <c r="EK26" s="4">
        <f t="shared" si="26"/>
        <v>4</v>
      </c>
      <c r="EL26" s="4">
        <f t="shared" si="26"/>
        <v>4</v>
      </c>
      <c r="EM26" s="4">
        <f t="shared" si="26"/>
        <v>4</v>
      </c>
      <c r="EN26" s="4">
        <f t="shared" si="26"/>
        <v>4</v>
      </c>
      <c r="EO26" s="4">
        <f t="shared" si="26"/>
        <v>4</v>
      </c>
      <c r="EP26" s="4">
        <f t="shared" si="26"/>
        <v>4</v>
      </c>
      <c r="EQ26" s="4">
        <f t="shared" si="26"/>
        <v>4</v>
      </c>
      <c r="ER26" s="4">
        <f t="shared" si="26"/>
        <v>5</v>
      </c>
      <c r="ES26" s="4">
        <f t="shared" si="26"/>
        <v>5</v>
      </c>
      <c r="ET26" s="4">
        <f t="shared" si="26"/>
        <v>5</v>
      </c>
      <c r="EU26" s="4">
        <f t="shared" si="26"/>
        <v>5</v>
      </c>
      <c r="EV26" s="4">
        <f t="shared" si="26"/>
        <v>5</v>
      </c>
      <c r="EW26" s="4">
        <f t="shared" si="26"/>
        <v>6</v>
      </c>
      <c r="EX26" s="4">
        <f t="shared" si="26"/>
        <v>6</v>
      </c>
      <c r="EY26" s="4">
        <f t="shared" si="26"/>
        <v>6</v>
      </c>
      <c r="EZ26" s="4">
        <f t="shared" si="26"/>
        <v>6</v>
      </c>
      <c r="FA26" s="4">
        <f t="shared" si="26"/>
        <v>6</v>
      </c>
      <c r="FB26" s="4">
        <f t="shared" si="26"/>
        <v>6</v>
      </c>
      <c r="FC26" s="4">
        <f t="shared" si="26"/>
        <v>6</v>
      </c>
      <c r="FD26" s="4">
        <f t="shared" si="26"/>
        <v>6</v>
      </c>
      <c r="FE26" s="4">
        <f t="shared" si="26"/>
        <v>6</v>
      </c>
      <c r="FF26" s="4">
        <f t="shared" si="26"/>
        <v>6</v>
      </c>
      <c r="FG26" s="4">
        <f t="shared" si="26"/>
        <v>6</v>
      </c>
      <c r="FH26" s="4">
        <f t="shared" si="26"/>
        <v>8</v>
      </c>
      <c r="FI26" s="4">
        <f t="shared" si="26"/>
        <v>8</v>
      </c>
      <c r="FJ26" s="4">
        <f t="shared" si="26"/>
        <v>8</v>
      </c>
      <c r="FK26" s="4">
        <f t="shared" si="26"/>
        <v>8</v>
      </c>
      <c r="FL26" s="4">
        <f t="shared" si="26"/>
        <v>8</v>
      </c>
      <c r="FM26" s="4">
        <f t="shared" si="26"/>
        <v>9</v>
      </c>
      <c r="FN26" s="4">
        <f t="shared" si="26"/>
        <v>9</v>
      </c>
      <c r="FO26" s="4">
        <f t="shared" si="26"/>
        <v>9</v>
      </c>
      <c r="FP26" s="4">
        <f t="shared" si="26"/>
        <v>9</v>
      </c>
      <c r="FQ26" s="4">
        <f t="shared" si="26"/>
        <v>9</v>
      </c>
      <c r="FR26" s="4">
        <f t="shared" si="26"/>
        <v>9</v>
      </c>
      <c r="FS26" s="4">
        <f t="shared" si="26"/>
        <v>9</v>
      </c>
      <c r="FT26" s="4">
        <f t="shared" si="26"/>
        <v>10</v>
      </c>
      <c r="FU26" s="4">
        <f t="shared" si="26"/>
        <v>10</v>
      </c>
      <c r="FV26" s="4">
        <f t="shared" si="26"/>
        <v>10</v>
      </c>
      <c r="FW26" s="4">
        <f t="shared" si="26"/>
        <v>10</v>
      </c>
      <c r="FX26" s="4">
        <f t="shared" si="26"/>
        <v>10</v>
      </c>
      <c r="FY26" s="4">
        <f t="shared" si="26"/>
        <v>10</v>
      </c>
      <c r="FZ26" s="4">
        <f t="shared" si="26"/>
        <v>10</v>
      </c>
      <c r="GA26" s="4">
        <f t="shared" si="26"/>
        <v>11</v>
      </c>
      <c r="GB26" s="4">
        <f t="shared" si="26"/>
        <v>11</v>
      </c>
      <c r="GC26" s="4">
        <f t="shared" si="26"/>
        <v>11</v>
      </c>
      <c r="GD26" s="4">
        <f t="shared" si="26"/>
        <v>11</v>
      </c>
      <c r="GE26" s="4">
        <f t="shared" si="26"/>
        <v>11</v>
      </c>
      <c r="GF26" s="4">
        <f t="shared" si="26"/>
        <v>11</v>
      </c>
      <c r="GG26" s="4">
        <f t="shared" si="26"/>
        <v>11</v>
      </c>
      <c r="GH26" s="4">
        <f t="shared" si="26"/>
        <v>11</v>
      </c>
      <c r="GI26" s="4">
        <f t="shared" si="26"/>
        <v>11</v>
      </c>
      <c r="GJ26" s="4">
        <f t="shared" si="26"/>
        <v>11</v>
      </c>
      <c r="GK26" s="4">
        <f t="shared" si="26"/>
        <v>11</v>
      </c>
      <c r="GL26" s="4">
        <f t="shared" si="26"/>
        <v>11</v>
      </c>
      <c r="GM26" s="4">
        <f t="shared" si="26"/>
        <v>11</v>
      </c>
      <c r="GN26" s="4">
        <f t="shared" ref="GN26:GW26" si="27">SUM(GN24:GN25)</f>
        <v>11</v>
      </c>
      <c r="GO26" s="4">
        <f t="shared" si="27"/>
        <v>11</v>
      </c>
      <c r="GP26" s="4">
        <f t="shared" si="27"/>
        <v>11</v>
      </c>
      <c r="GQ26" s="4">
        <f t="shared" si="27"/>
        <v>11</v>
      </c>
      <c r="GR26" s="4">
        <f t="shared" si="27"/>
        <v>11</v>
      </c>
      <c r="GS26" s="4">
        <f t="shared" si="27"/>
        <v>11</v>
      </c>
      <c r="GT26" s="4">
        <f t="shared" si="27"/>
        <v>11</v>
      </c>
      <c r="GU26" s="4">
        <f t="shared" si="27"/>
        <v>11</v>
      </c>
      <c r="GV26" s="4">
        <f t="shared" si="27"/>
        <v>0</v>
      </c>
      <c r="GW26" s="4">
        <f t="shared" si="27"/>
        <v>0</v>
      </c>
    </row>
    <row r="27" spans="1:205" x14ac:dyDescent="0.25">
      <c r="A27" s="9" t="s">
        <v>0</v>
      </c>
      <c r="B27" t="s">
        <v>17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 s="1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</row>
    <row r="28" spans="1:205" x14ac:dyDescent="0.25">
      <c r="A28" s="9" t="s">
        <v>2</v>
      </c>
      <c r="B28" t="s">
        <v>17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 s="1">
        <v>0</v>
      </c>
      <c r="DA28">
        <v>1</v>
      </c>
      <c r="DB28">
        <v>1</v>
      </c>
      <c r="DC28">
        <v>1</v>
      </c>
      <c r="DD28">
        <v>1</v>
      </c>
      <c r="DE28">
        <v>1</v>
      </c>
      <c r="DF28">
        <v>1</v>
      </c>
      <c r="DG28">
        <v>1</v>
      </c>
      <c r="DH28">
        <v>1</v>
      </c>
      <c r="DI28">
        <v>1</v>
      </c>
      <c r="DJ28">
        <v>1</v>
      </c>
      <c r="DK28">
        <v>1</v>
      </c>
      <c r="DL28">
        <v>1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1</v>
      </c>
      <c r="GL28">
        <v>1</v>
      </c>
      <c r="GM28">
        <v>1</v>
      </c>
      <c r="GN28">
        <v>1</v>
      </c>
      <c r="GO28">
        <v>1</v>
      </c>
      <c r="GP28">
        <v>1</v>
      </c>
      <c r="GQ28">
        <v>1</v>
      </c>
      <c r="GR28">
        <v>1</v>
      </c>
      <c r="GS28">
        <v>1</v>
      </c>
      <c r="GT28">
        <v>1</v>
      </c>
      <c r="GU28">
        <v>1</v>
      </c>
      <c r="GV28">
        <v>0</v>
      </c>
      <c r="GW28">
        <v>0</v>
      </c>
    </row>
    <row r="29" spans="1:205" x14ac:dyDescent="0.25">
      <c r="A29" s="9" t="s">
        <v>2</v>
      </c>
      <c r="B29" t="s">
        <v>17</v>
      </c>
      <c r="C29">
        <v>0</v>
      </c>
      <c r="D29">
        <v>0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1</v>
      </c>
      <c r="CB29">
        <v>1</v>
      </c>
      <c r="CC29">
        <v>1</v>
      </c>
      <c r="CD29">
        <v>1</v>
      </c>
      <c r="CE29">
        <v>1</v>
      </c>
      <c r="CF29">
        <v>1</v>
      </c>
      <c r="CG29">
        <v>1</v>
      </c>
      <c r="CH29">
        <v>1</v>
      </c>
      <c r="CI29">
        <v>1</v>
      </c>
      <c r="CJ29">
        <v>1</v>
      </c>
      <c r="CK29">
        <v>1</v>
      </c>
      <c r="CL29">
        <v>1</v>
      </c>
      <c r="CM29">
        <v>1</v>
      </c>
      <c r="CN29">
        <v>1</v>
      </c>
      <c r="CO29">
        <v>1</v>
      </c>
      <c r="CP29">
        <v>1</v>
      </c>
      <c r="CQ29">
        <v>1</v>
      </c>
      <c r="CR29">
        <v>1</v>
      </c>
      <c r="CS29">
        <v>1</v>
      </c>
      <c r="CT29">
        <v>1</v>
      </c>
      <c r="CU29">
        <v>1</v>
      </c>
      <c r="CV29">
        <v>1</v>
      </c>
      <c r="CW29">
        <v>1</v>
      </c>
      <c r="CX29">
        <v>1</v>
      </c>
      <c r="CY29">
        <v>1</v>
      </c>
      <c r="CZ29" s="1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</row>
    <row r="30" spans="1:205" x14ac:dyDescent="0.25">
      <c r="A30" s="9" t="s">
        <v>3</v>
      </c>
      <c r="B30" t="s">
        <v>17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 s="1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0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</row>
    <row r="31" spans="1:205" x14ac:dyDescent="0.25">
      <c r="A31" s="9" t="s">
        <v>1</v>
      </c>
      <c r="B31" t="s">
        <v>17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 s="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</row>
    <row r="32" spans="1:205" x14ac:dyDescent="0.25">
      <c r="A32" s="9" t="s">
        <v>1</v>
      </c>
      <c r="B32" t="s">
        <v>17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 s="1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</row>
    <row r="33" spans="1:205" s="4" customFormat="1" x14ac:dyDescent="0.25">
      <c r="A33" s="9"/>
      <c r="B33" s="5" t="s">
        <v>15</v>
      </c>
      <c r="C33" s="4">
        <f>SUM(C27:C32)</f>
        <v>0</v>
      </c>
      <c r="D33" s="4">
        <f t="shared" ref="D33:BO33" si="28">SUM(D27:D32)</f>
        <v>0</v>
      </c>
      <c r="E33" s="4">
        <f t="shared" si="28"/>
        <v>1</v>
      </c>
      <c r="F33" s="4">
        <f t="shared" si="28"/>
        <v>1</v>
      </c>
      <c r="G33" s="4">
        <f t="shared" si="28"/>
        <v>1</v>
      </c>
      <c r="H33" s="4">
        <f t="shared" si="28"/>
        <v>1</v>
      </c>
      <c r="I33" s="4">
        <f t="shared" si="28"/>
        <v>1</v>
      </c>
      <c r="J33" s="4">
        <f t="shared" si="28"/>
        <v>1</v>
      </c>
      <c r="K33" s="4">
        <f t="shared" si="28"/>
        <v>1</v>
      </c>
      <c r="L33" s="4">
        <f t="shared" si="28"/>
        <v>1</v>
      </c>
      <c r="M33" s="4">
        <f t="shared" si="28"/>
        <v>1</v>
      </c>
      <c r="N33" s="4">
        <f t="shared" si="28"/>
        <v>1</v>
      </c>
      <c r="O33" s="4">
        <f t="shared" si="28"/>
        <v>1</v>
      </c>
      <c r="P33" s="4">
        <f t="shared" si="28"/>
        <v>1</v>
      </c>
      <c r="Q33" s="4">
        <f t="shared" si="28"/>
        <v>1</v>
      </c>
      <c r="R33" s="4">
        <f t="shared" si="28"/>
        <v>1</v>
      </c>
      <c r="S33" s="4">
        <f t="shared" si="28"/>
        <v>1</v>
      </c>
      <c r="T33" s="4">
        <f t="shared" si="28"/>
        <v>1</v>
      </c>
      <c r="U33" s="4">
        <f t="shared" si="28"/>
        <v>1</v>
      </c>
      <c r="V33" s="4">
        <f t="shared" si="28"/>
        <v>1</v>
      </c>
      <c r="W33" s="4">
        <f t="shared" si="28"/>
        <v>1</v>
      </c>
      <c r="X33" s="4">
        <f t="shared" si="28"/>
        <v>1</v>
      </c>
      <c r="Y33" s="4">
        <f t="shared" si="28"/>
        <v>1</v>
      </c>
      <c r="Z33" s="4">
        <f t="shared" si="28"/>
        <v>1</v>
      </c>
      <c r="AA33" s="4">
        <f t="shared" si="28"/>
        <v>1</v>
      </c>
      <c r="AB33" s="4">
        <f t="shared" si="28"/>
        <v>1</v>
      </c>
      <c r="AC33" s="4">
        <f t="shared" si="28"/>
        <v>1</v>
      </c>
      <c r="AD33" s="4">
        <f t="shared" si="28"/>
        <v>1</v>
      </c>
      <c r="AE33" s="4">
        <f t="shared" si="28"/>
        <v>1</v>
      </c>
      <c r="AF33" s="4">
        <f t="shared" si="28"/>
        <v>1</v>
      </c>
      <c r="AG33" s="4">
        <f t="shared" si="28"/>
        <v>1</v>
      </c>
      <c r="AH33" s="4">
        <f t="shared" si="28"/>
        <v>1</v>
      </c>
      <c r="AI33" s="4">
        <f t="shared" si="28"/>
        <v>1</v>
      </c>
      <c r="AJ33" s="4">
        <f t="shared" si="28"/>
        <v>1</v>
      </c>
      <c r="AK33" s="4">
        <f t="shared" si="28"/>
        <v>1</v>
      </c>
      <c r="AL33" s="4">
        <f t="shared" si="28"/>
        <v>1</v>
      </c>
      <c r="AM33" s="4">
        <f t="shared" si="28"/>
        <v>1</v>
      </c>
      <c r="AN33" s="4">
        <f t="shared" si="28"/>
        <v>1</v>
      </c>
      <c r="AO33" s="4">
        <f t="shared" si="28"/>
        <v>1</v>
      </c>
      <c r="AP33" s="4">
        <f t="shared" si="28"/>
        <v>1</v>
      </c>
      <c r="AQ33" s="4">
        <f t="shared" si="28"/>
        <v>1</v>
      </c>
      <c r="AR33" s="4">
        <f t="shared" si="28"/>
        <v>1</v>
      </c>
      <c r="AS33" s="4">
        <f t="shared" si="28"/>
        <v>1</v>
      </c>
      <c r="AT33" s="4">
        <f t="shared" si="28"/>
        <v>1</v>
      </c>
      <c r="AU33" s="4">
        <f t="shared" si="28"/>
        <v>1</v>
      </c>
      <c r="AV33" s="4">
        <f t="shared" si="28"/>
        <v>1</v>
      </c>
      <c r="AW33" s="4">
        <f t="shared" si="28"/>
        <v>1</v>
      </c>
      <c r="AX33" s="4">
        <f t="shared" si="28"/>
        <v>1</v>
      </c>
      <c r="AY33" s="4">
        <f t="shared" si="28"/>
        <v>1</v>
      </c>
      <c r="AZ33" s="4">
        <f t="shared" si="28"/>
        <v>1</v>
      </c>
      <c r="BA33" s="4">
        <f t="shared" si="28"/>
        <v>1</v>
      </c>
      <c r="BB33" s="4">
        <f t="shared" si="28"/>
        <v>1</v>
      </c>
      <c r="BC33" s="4">
        <f t="shared" si="28"/>
        <v>1</v>
      </c>
      <c r="BD33" s="4">
        <f t="shared" si="28"/>
        <v>1</v>
      </c>
      <c r="BE33" s="4">
        <f t="shared" si="28"/>
        <v>1</v>
      </c>
      <c r="BF33" s="4">
        <f t="shared" si="28"/>
        <v>1</v>
      </c>
      <c r="BG33" s="4">
        <f t="shared" si="28"/>
        <v>1</v>
      </c>
      <c r="BH33" s="4">
        <f t="shared" si="28"/>
        <v>1</v>
      </c>
      <c r="BI33" s="4">
        <f t="shared" si="28"/>
        <v>1</v>
      </c>
      <c r="BJ33" s="4">
        <f t="shared" si="28"/>
        <v>1</v>
      </c>
      <c r="BK33" s="4">
        <f t="shared" si="28"/>
        <v>1</v>
      </c>
      <c r="BL33" s="4">
        <f t="shared" si="28"/>
        <v>1</v>
      </c>
      <c r="BM33" s="4">
        <f t="shared" si="28"/>
        <v>1</v>
      </c>
      <c r="BN33" s="4">
        <f t="shared" si="28"/>
        <v>1</v>
      </c>
      <c r="BO33" s="4">
        <f t="shared" si="28"/>
        <v>1</v>
      </c>
      <c r="BP33" s="4">
        <f t="shared" ref="BP33:EA33" si="29">SUM(BP27:BP32)</f>
        <v>1</v>
      </c>
      <c r="BQ33" s="4">
        <f t="shared" si="29"/>
        <v>1</v>
      </c>
      <c r="BR33" s="4">
        <f t="shared" si="29"/>
        <v>1</v>
      </c>
      <c r="BS33" s="4">
        <f t="shared" si="29"/>
        <v>1</v>
      </c>
      <c r="BT33" s="4">
        <f t="shared" si="29"/>
        <v>1</v>
      </c>
      <c r="BU33" s="4">
        <f t="shared" si="29"/>
        <v>1</v>
      </c>
      <c r="BV33" s="4">
        <f t="shared" si="29"/>
        <v>1</v>
      </c>
      <c r="BW33" s="4">
        <f t="shared" si="29"/>
        <v>1</v>
      </c>
      <c r="BX33" s="4">
        <f t="shared" si="29"/>
        <v>1</v>
      </c>
      <c r="BY33" s="4">
        <f t="shared" si="29"/>
        <v>1</v>
      </c>
      <c r="BZ33" s="4">
        <f t="shared" si="29"/>
        <v>1</v>
      </c>
      <c r="CA33" s="4">
        <f t="shared" si="29"/>
        <v>1</v>
      </c>
      <c r="CB33" s="4">
        <f t="shared" si="29"/>
        <v>1</v>
      </c>
      <c r="CC33" s="4">
        <f t="shared" si="29"/>
        <v>1</v>
      </c>
      <c r="CD33" s="4">
        <f t="shared" si="29"/>
        <v>1</v>
      </c>
      <c r="CE33" s="4">
        <f t="shared" si="29"/>
        <v>1</v>
      </c>
      <c r="CF33" s="4">
        <f t="shared" si="29"/>
        <v>1</v>
      </c>
      <c r="CG33" s="4">
        <f t="shared" si="29"/>
        <v>1</v>
      </c>
      <c r="CH33" s="4">
        <f t="shared" si="29"/>
        <v>1</v>
      </c>
      <c r="CI33" s="4">
        <f t="shared" si="29"/>
        <v>1</v>
      </c>
      <c r="CJ33" s="4">
        <f t="shared" si="29"/>
        <v>1</v>
      </c>
      <c r="CK33" s="4">
        <f t="shared" si="29"/>
        <v>1</v>
      </c>
      <c r="CL33" s="4">
        <f t="shared" si="29"/>
        <v>1</v>
      </c>
      <c r="CM33" s="4">
        <f t="shared" si="29"/>
        <v>1</v>
      </c>
      <c r="CN33" s="4">
        <f t="shared" si="29"/>
        <v>1</v>
      </c>
      <c r="CO33" s="4">
        <f t="shared" si="29"/>
        <v>1</v>
      </c>
      <c r="CP33" s="4">
        <f t="shared" si="29"/>
        <v>1</v>
      </c>
      <c r="CQ33" s="4">
        <f t="shared" si="29"/>
        <v>1</v>
      </c>
      <c r="CR33" s="4">
        <f t="shared" si="29"/>
        <v>1</v>
      </c>
      <c r="CS33" s="4">
        <f t="shared" si="29"/>
        <v>1</v>
      </c>
      <c r="CT33" s="4">
        <f t="shared" si="29"/>
        <v>1</v>
      </c>
      <c r="CU33" s="4">
        <f t="shared" si="29"/>
        <v>1</v>
      </c>
      <c r="CV33" s="4">
        <f t="shared" si="29"/>
        <v>1</v>
      </c>
      <c r="CW33" s="4">
        <f t="shared" si="29"/>
        <v>1</v>
      </c>
      <c r="CX33" s="4">
        <f t="shared" si="29"/>
        <v>1</v>
      </c>
      <c r="CY33" s="4">
        <f t="shared" si="29"/>
        <v>1</v>
      </c>
      <c r="CZ33" s="4">
        <f t="shared" si="29"/>
        <v>0</v>
      </c>
      <c r="DA33" s="4">
        <f t="shared" si="29"/>
        <v>1</v>
      </c>
      <c r="DB33" s="4">
        <f t="shared" si="29"/>
        <v>1</v>
      </c>
      <c r="DC33" s="4">
        <f t="shared" si="29"/>
        <v>1</v>
      </c>
      <c r="DD33" s="4">
        <f t="shared" si="29"/>
        <v>1</v>
      </c>
      <c r="DE33" s="4">
        <f t="shared" si="29"/>
        <v>1</v>
      </c>
      <c r="DF33" s="4">
        <f t="shared" si="29"/>
        <v>1</v>
      </c>
      <c r="DG33" s="4">
        <f t="shared" si="29"/>
        <v>1</v>
      </c>
      <c r="DH33" s="4">
        <f t="shared" si="29"/>
        <v>1</v>
      </c>
      <c r="DI33" s="4">
        <f t="shared" si="29"/>
        <v>1</v>
      </c>
      <c r="DJ33" s="4">
        <f t="shared" si="29"/>
        <v>1</v>
      </c>
      <c r="DK33" s="4">
        <f t="shared" si="29"/>
        <v>1</v>
      </c>
      <c r="DL33" s="4">
        <f t="shared" si="29"/>
        <v>1</v>
      </c>
      <c r="DM33" s="4">
        <f t="shared" si="29"/>
        <v>0</v>
      </c>
      <c r="DN33" s="4">
        <f t="shared" si="29"/>
        <v>0</v>
      </c>
      <c r="DO33" s="4">
        <f t="shared" si="29"/>
        <v>0</v>
      </c>
      <c r="DP33" s="4">
        <f t="shared" si="29"/>
        <v>0</v>
      </c>
      <c r="DQ33" s="4">
        <f t="shared" si="29"/>
        <v>0</v>
      </c>
      <c r="DR33" s="4">
        <f t="shared" si="29"/>
        <v>0</v>
      </c>
      <c r="DS33" s="4">
        <f t="shared" si="29"/>
        <v>0</v>
      </c>
      <c r="DT33" s="4">
        <f t="shared" si="29"/>
        <v>0</v>
      </c>
      <c r="DU33" s="4">
        <f t="shared" si="29"/>
        <v>0</v>
      </c>
      <c r="DV33" s="4">
        <f t="shared" si="29"/>
        <v>0</v>
      </c>
      <c r="DW33" s="4">
        <f t="shared" si="29"/>
        <v>0</v>
      </c>
      <c r="DX33" s="4">
        <f t="shared" si="29"/>
        <v>0</v>
      </c>
      <c r="DY33" s="4">
        <f t="shared" si="29"/>
        <v>0</v>
      </c>
      <c r="DZ33" s="4">
        <f t="shared" si="29"/>
        <v>0</v>
      </c>
      <c r="EA33" s="4">
        <f t="shared" si="29"/>
        <v>0</v>
      </c>
      <c r="EB33" s="4">
        <f t="shared" ref="EB33:GM33" si="30">SUM(EB27:EB32)</f>
        <v>0</v>
      </c>
      <c r="EC33" s="4">
        <f t="shared" si="30"/>
        <v>0</v>
      </c>
      <c r="ED33" s="4">
        <f t="shared" si="30"/>
        <v>0</v>
      </c>
      <c r="EE33" s="4">
        <f t="shared" si="30"/>
        <v>0</v>
      </c>
      <c r="EF33" s="4">
        <f t="shared" si="30"/>
        <v>0</v>
      </c>
      <c r="EG33" s="4">
        <f t="shared" si="30"/>
        <v>0</v>
      </c>
      <c r="EH33" s="4">
        <f t="shared" si="30"/>
        <v>0</v>
      </c>
      <c r="EI33" s="4">
        <f t="shared" si="30"/>
        <v>0</v>
      </c>
      <c r="EJ33" s="4">
        <f t="shared" si="30"/>
        <v>0</v>
      </c>
      <c r="EK33" s="4">
        <f t="shared" si="30"/>
        <v>0</v>
      </c>
      <c r="EL33" s="4">
        <f t="shared" si="30"/>
        <v>0</v>
      </c>
      <c r="EM33" s="4">
        <f t="shared" si="30"/>
        <v>0</v>
      </c>
      <c r="EN33" s="4">
        <f t="shared" si="30"/>
        <v>0</v>
      </c>
      <c r="EO33" s="4">
        <f t="shared" si="30"/>
        <v>0</v>
      </c>
      <c r="EP33" s="4">
        <f t="shared" si="30"/>
        <v>0</v>
      </c>
      <c r="EQ33" s="4">
        <f t="shared" si="30"/>
        <v>0</v>
      </c>
      <c r="ER33" s="4">
        <f t="shared" si="30"/>
        <v>0</v>
      </c>
      <c r="ES33" s="4">
        <f t="shared" si="30"/>
        <v>0</v>
      </c>
      <c r="ET33" s="4">
        <f t="shared" si="30"/>
        <v>0</v>
      </c>
      <c r="EU33" s="4">
        <f t="shared" si="30"/>
        <v>0</v>
      </c>
      <c r="EV33" s="4">
        <f t="shared" si="30"/>
        <v>0</v>
      </c>
      <c r="EW33" s="4">
        <f t="shared" si="30"/>
        <v>0</v>
      </c>
      <c r="EX33" s="4">
        <f t="shared" si="30"/>
        <v>0</v>
      </c>
      <c r="EY33" s="4">
        <f t="shared" si="30"/>
        <v>0</v>
      </c>
      <c r="EZ33" s="4">
        <f t="shared" si="30"/>
        <v>0</v>
      </c>
      <c r="FA33" s="4">
        <f t="shared" si="30"/>
        <v>0</v>
      </c>
      <c r="FB33" s="4">
        <f t="shared" si="30"/>
        <v>0</v>
      </c>
      <c r="FC33" s="4">
        <f t="shared" si="30"/>
        <v>0</v>
      </c>
      <c r="FD33" s="4">
        <f t="shared" si="30"/>
        <v>0</v>
      </c>
      <c r="FE33" s="4">
        <f t="shared" si="30"/>
        <v>0</v>
      </c>
      <c r="FF33" s="4">
        <f t="shared" si="30"/>
        <v>0</v>
      </c>
      <c r="FG33" s="4">
        <f t="shared" si="30"/>
        <v>0</v>
      </c>
      <c r="FH33" s="4">
        <f t="shared" si="30"/>
        <v>0</v>
      </c>
      <c r="FI33" s="4">
        <f t="shared" si="30"/>
        <v>0</v>
      </c>
      <c r="FJ33" s="4">
        <f t="shared" si="30"/>
        <v>0</v>
      </c>
      <c r="FK33" s="4">
        <f t="shared" si="30"/>
        <v>0</v>
      </c>
      <c r="FL33" s="4">
        <f t="shared" si="30"/>
        <v>0</v>
      </c>
      <c r="FM33" s="4">
        <f t="shared" si="30"/>
        <v>0</v>
      </c>
      <c r="FN33" s="4">
        <f t="shared" si="30"/>
        <v>0</v>
      </c>
      <c r="FO33" s="4">
        <f t="shared" si="30"/>
        <v>0</v>
      </c>
      <c r="FP33" s="4">
        <f t="shared" si="30"/>
        <v>0</v>
      </c>
      <c r="FQ33" s="4">
        <f t="shared" si="30"/>
        <v>0</v>
      </c>
      <c r="FR33" s="4">
        <f t="shared" si="30"/>
        <v>0</v>
      </c>
      <c r="FS33" s="4">
        <f t="shared" si="30"/>
        <v>0</v>
      </c>
      <c r="FT33" s="4">
        <f t="shared" si="30"/>
        <v>0</v>
      </c>
      <c r="FU33" s="4">
        <f t="shared" si="30"/>
        <v>0</v>
      </c>
      <c r="FV33" s="4">
        <f t="shared" si="30"/>
        <v>0</v>
      </c>
      <c r="FW33" s="4">
        <f t="shared" si="30"/>
        <v>0</v>
      </c>
      <c r="FX33" s="4">
        <f t="shared" si="30"/>
        <v>0</v>
      </c>
      <c r="FY33" s="4">
        <f t="shared" si="30"/>
        <v>0</v>
      </c>
      <c r="FZ33" s="4">
        <f t="shared" si="30"/>
        <v>0</v>
      </c>
      <c r="GA33" s="4">
        <f t="shared" si="30"/>
        <v>0</v>
      </c>
      <c r="GB33" s="4">
        <f t="shared" si="30"/>
        <v>0</v>
      </c>
      <c r="GC33" s="4">
        <f t="shared" si="30"/>
        <v>0</v>
      </c>
      <c r="GD33" s="4">
        <f t="shared" si="30"/>
        <v>0</v>
      </c>
      <c r="GE33" s="4">
        <f t="shared" si="30"/>
        <v>0</v>
      </c>
      <c r="GF33" s="4">
        <f t="shared" si="30"/>
        <v>0</v>
      </c>
      <c r="GG33" s="4">
        <f t="shared" si="30"/>
        <v>0</v>
      </c>
      <c r="GH33" s="4">
        <f t="shared" si="30"/>
        <v>0</v>
      </c>
      <c r="GI33" s="4">
        <f t="shared" si="30"/>
        <v>0</v>
      </c>
      <c r="GJ33" s="4">
        <f t="shared" si="30"/>
        <v>0</v>
      </c>
      <c r="GK33" s="4">
        <f t="shared" si="30"/>
        <v>1</v>
      </c>
      <c r="GL33" s="4">
        <f t="shared" si="30"/>
        <v>1</v>
      </c>
      <c r="GM33" s="4">
        <f t="shared" si="30"/>
        <v>1</v>
      </c>
      <c r="GN33" s="4">
        <f t="shared" ref="GN33:GW33" si="31">SUM(GN27:GN32)</f>
        <v>1</v>
      </c>
      <c r="GO33" s="4">
        <f t="shared" si="31"/>
        <v>1</v>
      </c>
      <c r="GP33" s="4">
        <f t="shared" si="31"/>
        <v>1</v>
      </c>
      <c r="GQ33" s="4">
        <f t="shared" si="31"/>
        <v>1</v>
      </c>
      <c r="GR33" s="4">
        <f t="shared" si="31"/>
        <v>1</v>
      </c>
      <c r="GS33" s="4">
        <f t="shared" si="31"/>
        <v>1</v>
      </c>
      <c r="GT33" s="4">
        <f t="shared" si="31"/>
        <v>1</v>
      </c>
      <c r="GU33" s="4">
        <f t="shared" si="31"/>
        <v>1</v>
      </c>
      <c r="GV33" s="4">
        <f t="shared" si="31"/>
        <v>0</v>
      </c>
      <c r="GW33" s="4">
        <f t="shared" si="31"/>
        <v>0</v>
      </c>
    </row>
    <row r="34" spans="1:205" x14ac:dyDescent="0.25">
      <c r="A34" s="9" t="s">
        <v>4</v>
      </c>
      <c r="B34" t="s">
        <v>17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 s="1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</row>
    <row r="35" spans="1:205" x14ac:dyDescent="0.25">
      <c r="A35" s="9" t="s">
        <v>5</v>
      </c>
      <c r="B35" t="s">
        <v>17</v>
      </c>
      <c r="C35">
        <v>0</v>
      </c>
      <c r="D35">
        <v>0</v>
      </c>
      <c r="E35">
        <v>2</v>
      </c>
      <c r="F35">
        <v>2</v>
      </c>
      <c r="G35">
        <v>2</v>
      </c>
      <c r="H35">
        <v>2</v>
      </c>
      <c r="I35">
        <v>2</v>
      </c>
      <c r="J35">
        <v>2</v>
      </c>
      <c r="K35">
        <v>2</v>
      </c>
      <c r="L35">
        <v>2</v>
      </c>
      <c r="M35">
        <v>2</v>
      </c>
      <c r="N35">
        <v>2</v>
      </c>
      <c r="O35">
        <v>2</v>
      </c>
      <c r="P35">
        <v>2</v>
      </c>
      <c r="Q35">
        <v>2</v>
      </c>
      <c r="R35">
        <v>2</v>
      </c>
      <c r="S35">
        <v>2</v>
      </c>
      <c r="T35">
        <v>2</v>
      </c>
      <c r="U35">
        <v>2</v>
      </c>
      <c r="V35">
        <v>2</v>
      </c>
      <c r="W35">
        <v>2</v>
      </c>
      <c r="X35">
        <v>2</v>
      </c>
      <c r="Y35">
        <v>2</v>
      </c>
      <c r="Z35">
        <v>2</v>
      </c>
      <c r="AA35">
        <v>2</v>
      </c>
      <c r="AB35">
        <v>2</v>
      </c>
      <c r="AC35">
        <v>2</v>
      </c>
      <c r="AD35">
        <v>2</v>
      </c>
      <c r="AE35">
        <v>2</v>
      </c>
      <c r="AF35">
        <v>2</v>
      </c>
      <c r="AG35">
        <v>2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1</v>
      </c>
      <c r="BY35">
        <v>1</v>
      </c>
      <c r="BZ35">
        <v>1</v>
      </c>
      <c r="CA35">
        <v>1</v>
      </c>
      <c r="CB35">
        <v>1</v>
      </c>
      <c r="CC35">
        <v>1</v>
      </c>
      <c r="CD35">
        <v>1</v>
      </c>
      <c r="CE35">
        <v>1</v>
      </c>
      <c r="CF35">
        <v>1</v>
      </c>
      <c r="CG35">
        <v>1</v>
      </c>
      <c r="CH35">
        <v>1</v>
      </c>
      <c r="CI35">
        <v>1</v>
      </c>
      <c r="CJ35">
        <v>1</v>
      </c>
      <c r="CK35">
        <v>1</v>
      </c>
      <c r="CL35">
        <v>1</v>
      </c>
      <c r="CM35">
        <v>1</v>
      </c>
      <c r="CN35">
        <v>1</v>
      </c>
      <c r="CO35">
        <v>1</v>
      </c>
      <c r="CP35">
        <v>1</v>
      </c>
      <c r="CQ35">
        <v>1</v>
      </c>
      <c r="CR35">
        <v>1</v>
      </c>
      <c r="CS35">
        <v>1</v>
      </c>
      <c r="CT35">
        <v>1</v>
      </c>
      <c r="CU35">
        <v>0</v>
      </c>
      <c r="CV35">
        <v>0</v>
      </c>
      <c r="CW35">
        <v>0</v>
      </c>
      <c r="CX35">
        <v>0</v>
      </c>
      <c r="CY35">
        <v>0</v>
      </c>
      <c r="CZ35" s="1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1</v>
      </c>
      <c r="FC35">
        <v>1</v>
      </c>
      <c r="FD35">
        <v>1</v>
      </c>
      <c r="FE35">
        <v>1</v>
      </c>
      <c r="FF35">
        <v>1</v>
      </c>
      <c r="FG35">
        <v>1</v>
      </c>
      <c r="FH35">
        <v>1</v>
      </c>
      <c r="FI35">
        <v>1</v>
      </c>
      <c r="FJ35">
        <v>1</v>
      </c>
      <c r="FK35">
        <v>1</v>
      </c>
      <c r="FL35">
        <v>1</v>
      </c>
      <c r="FM35">
        <v>1</v>
      </c>
      <c r="FN35">
        <v>1</v>
      </c>
      <c r="FO35">
        <v>1</v>
      </c>
      <c r="FP35">
        <v>1</v>
      </c>
      <c r="FQ35">
        <v>1</v>
      </c>
      <c r="FR35">
        <v>1</v>
      </c>
      <c r="FS35">
        <v>1</v>
      </c>
      <c r="FT35">
        <v>1</v>
      </c>
      <c r="FU35">
        <v>1</v>
      </c>
      <c r="FV35">
        <v>1</v>
      </c>
      <c r="FW35">
        <v>1</v>
      </c>
      <c r="FX35">
        <v>1</v>
      </c>
      <c r="FY35">
        <v>1</v>
      </c>
      <c r="FZ35">
        <v>1</v>
      </c>
      <c r="GA35">
        <v>1</v>
      </c>
      <c r="GB35">
        <v>1</v>
      </c>
      <c r="GC35">
        <v>1</v>
      </c>
      <c r="GD35">
        <v>1</v>
      </c>
      <c r="GE35">
        <v>1</v>
      </c>
      <c r="GF35">
        <v>1</v>
      </c>
      <c r="GG35">
        <v>1</v>
      </c>
      <c r="GH35">
        <v>1</v>
      </c>
      <c r="GI35">
        <v>1</v>
      </c>
      <c r="GJ35">
        <v>1</v>
      </c>
      <c r="GK35">
        <v>1</v>
      </c>
      <c r="GL35">
        <v>1</v>
      </c>
      <c r="GM35">
        <v>1</v>
      </c>
      <c r="GN35">
        <v>1</v>
      </c>
      <c r="GO35">
        <v>1</v>
      </c>
      <c r="GP35">
        <v>1</v>
      </c>
      <c r="GQ35">
        <v>1</v>
      </c>
      <c r="GR35">
        <v>1</v>
      </c>
      <c r="GS35">
        <v>1</v>
      </c>
      <c r="GT35">
        <v>1</v>
      </c>
      <c r="GU35">
        <v>1</v>
      </c>
      <c r="GV35">
        <v>0</v>
      </c>
      <c r="GW35">
        <v>0</v>
      </c>
    </row>
    <row r="36" spans="1:205" x14ac:dyDescent="0.25">
      <c r="A36" s="9" t="s">
        <v>6</v>
      </c>
      <c r="B36" t="s">
        <v>17</v>
      </c>
      <c r="C36">
        <v>0</v>
      </c>
      <c r="D36">
        <v>0</v>
      </c>
      <c r="E36">
        <v>2</v>
      </c>
      <c r="F36">
        <v>2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 s="1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1</v>
      </c>
      <c r="GD36">
        <v>1</v>
      </c>
      <c r="GE36">
        <v>1</v>
      </c>
      <c r="GF36">
        <v>1</v>
      </c>
      <c r="GG36">
        <v>1</v>
      </c>
      <c r="GH36">
        <v>1</v>
      </c>
      <c r="GI36">
        <v>1</v>
      </c>
      <c r="GJ36">
        <v>1</v>
      </c>
      <c r="GK36">
        <v>1</v>
      </c>
      <c r="GL36">
        <v>1</v>
      </c>
      <c r="GM36">
        <v>1</v>
      </c>
      <c r="GN36">
        <v>1</v>
      </c>
      <c r="GO36">
        <v>1</v>
      </c>
      <c r="GP36">
        <v>1</v>
      </c>
      <c r="GQ36">
        <v>1</v>
      </c>
      <c r="GR36">
        <v>1</v>
      </c>
      <c r="GS36">
        <v>1</v>
      </c>
      <c r="GT36">
        <v>1</v>
      </c>
      <c r="GU36">
        <v>1</v>
      </c>
      <c r="GV36">
        <v>0</v>
      </c>
      <c r="GW36">
        <v>0</v>
      </c>
    </row>
    <row r="37" spans="1:205" s="4" customFormat="1" x14ac:dyDescent="0.25">
      <c r="A37" s="9"/>
      <c r="B37" s="5" t="s">
        <v>15</v>
      </c>
      <c r="C37" s="4">
        <f>SUM(C34:C36)</f>
        <v>0</v>
      </c>
      <c r="D37" s="4">
        <f t="shared" ref="D37:BO37" si="32">SUM(D34:D36)</f>
        <v>0</v>
      </c>
      <c r="E37" s="4">
        <f t="shared" si="32"/>
        <v>4</v>
      </c>
      <c r="F37" s="4">
        <f t="shared" si="32"/>
        <v>4</v>
      </c>
      <c r="G37" s="4">
        <f t="shared" si="32"/>
        <v>3</v>
      </c>
      <c r="H37" s="4">
        <f t="shared" si="32"/>
        <v>3</v>
      </c>
      <c r="I37" s="4">
        <f t="shared" si="32"/>
        <v>3</v>
      </c>
      <c r="J37" s="4">
        <f t="shared" si="32"/>
        <v>3</v>
      </c>
      <c r="K37" s="4">
        <f t="shared" si="32"/>
        <v>3</v>
      </c>
      <c r="L37" s="4">
        <f t="shared" si="32"/>
        <v>3</v>
      </c>
      <c r="M37" s="4">
        <f t="shared" si="32"/>
        <v>3</v>
      </c>
      <c r="N37" s="4">
        <f t="shared" si="32"/>
        <v>3</v>
      </c>
      <c r="O37" s="4">
        <f t="shared" si="32"/>
        <v>3</v>
      </c>
      <c r="P37" s="4">
        <f t="shared" si="32"/>
        <v>3</v>
      </c>
      <c r="Q37" s="4">
        <f t="shared" si="32"/>
        <v>3</v>
      </c>
      <c r="R37" s="4">
        <f t="shared" si="32"/>
        <v>3</v>
      </c>
      <c r="S37" s="4">
        <f t="shared" si="32"/>
        <v>3</v>
      </c>
      <c r="T37" s="4">
        <f t="shared" si="32"/>
        <v>2</v>
      </c>
      <c r="U37" s="4">
        <f t="shared" si="32"/>
        <v>2</v>
      </c>
      <c r="V37" s="4">
        <f t="shared" si="32"/>
        <v>2</v>
      </c>
      <c r="W37" s="4">
        <f t="shared" si="32"/>
        <v>2</v>
      </c>
      <c r="X37" s="4">
        <f t="shared" si="32"/>
        <v>2</v>
      </c>
      <c r="Y37" s="4">
        <f t="shared" si="32"/>
        <v>2</v>
      </c>
      <c r="Z37" s="4">
        <f t="shared" si="32"/>
        <v>2</v>
      </c>
      <c r="AA37" s="4">
        <f t="shared" si="32"/>
        <v>2</v>
      </c>
      <c r="AB37" s="4">
        <f t="shared" si="32"/>
        <v>2</v>
      </c>
      <c r="AC37" s="4">
        <f t="shared" si="32"/>
        <v>2</v>
      </c>
      <c r="AD37" s="4">
        <f t="shared" si="32"/>
        <v>2</v>
      </c>
      <c r="AE37" s="4">
        <f t="shared" si="32"/>
        <v>2</v>
      </c>
      <c r="AF37" s="4">
        <f t="shared" si="32"/>
        <v>2</v>
      </c>
      <c r="AG37" s="4">
        <f t="shared" si="32"/>
        <v>2</v>
      </c>
      <c r="AH37" s="4">
        <f t="shared" si="32"/>
        <v>1</v>
      </c>
      <c r="AI37" s="4">
        <f t="shared" si="32"/>
        <v>1</v>
      </c>
      <c r="AJ37" s="4">
        <f t="shared" si="32"/>
        <v>1</v>
      </c>
      <c r="AK37" s="4">
        <f t="shared" si="32"/>
        <v>1</v>
      </c>
      <c r="AL37" s="4">
        <f t="shared" si="32"/>
        <v>1</v>
      </c>
      <c r="AM37" s="4">
        <f t="shared" si="32"/>
        <v>1</v>
      </c>
      <c r="AN37" s="4">
        <f t="shared" si="32"/>
        <v>1</v>
      </c>
      <c r="AO37" s="4">
        <f t="shared" si="32"/>
        <v>1</v>
      </c>
      <c r="AP37" s="4">
        <f t="shared" si="32"/>
        <v>1</v>
      </c>
      <c r="AQ37" s="4">
        <f t="shared" si="32"/>
        <v>1</v>
      </c>
      <c r="AR37" s="4">
        <f t="shared" si="32"/>
        <v>1</v>
      </c>
      <c r="AS37" s="4">
        <f t="shared" si="32"/>
        <v>1</v>
      </c>
      <c r="AT37" s="4">
        <f t="shared" si="32"/>
        <v>1</v>
      </c>
      <c r="AU37" s="4">
        <f t="shared" si="32"/>
        <v>1</v>
      </c>
      <c r="AV37" s="4">
        <f t="shared" si="32"/>
        <v>1</v>
      </c>
      <c r="AW37" s="4">
        <f t="shared" si="32"/>
        <v>1</v>
      </c>
      <c r="AX37" s="4">
        <f t="shared" si="32"/>
        <v>1</v>
      </c>
      <c r="AY37" s="4">
        <f t="shared" si="32"/>
        <v>1</v>
      </c>
      <c r="AZ37" s="4">
        <f t="shared" si="32"/>
        <v>1</v>
      </c>
      <c r="BA37" s="4">
        <f t="shared" si="32"/>
        <v>1</v>
      </c>
      <c r="BB37" s="4">
        <f t="shared" si="32"/>
        <v>1</v>
      </c>
      <c r="BC37" s="4">
        <f t="shared" si="32"/>
        <v>1</v>
      </c>
      <c r="BD37" s="4">
        <f t="shared" si="32"/>
        <v>1</v>
      </c>
      <c r="BE37" s="4">
        <f t="shared" si="32"/>
        <v>1</v>
      </c>
      <c r="BF37" s="4">
        <f t="shared" si="32"/>
        <v>1</v>
      </c>
      <c r="BG37" s="4">
        <f t="shared" si="32"/>
        <v>1</v>
      </c>
      <c r="BH37" s="4">
        <f t="shared" si="32"/>
        <v>1</v>
      </c>
      <c r="BI37" s="4">
        <f t="shared" si="32"/>
        <v>1</v>
      </c>
      <c r="BJ37" s="4">
        <f t="shared" si="32"/>
        <v>1</v>
      </c>
      <c r="BK37" s="4">
        <f t="shared" si="32"/>
        <v>1</v>
      </c>
      <c r="BL37" s="4">
        <f t="shared" si="32"/>
        <v>1</v>
      </c>
      <c r="BM37" s="4">
        <f t="shared" si="32"/>
        <v>1</v>
      </c>
      <c r="BN37" s="4">
        <f t="shared" si="32"/>
        <v>1</v>
      </c>
      <c r="BO37" s="4">
        <f t="shared" si="32"/>
        <v>1</v>
      </c>
      <c r="BP37" s="4">
        <f t="shared" ref="BP37:EA37" si="33">SUM(BP34:BP36)</f>
        <v>1</v>
      </c>
      <c r="BQ37" s="4">
        <f t="shared" si="33"/>
        <v>1</v>
      </c>
      <c r="BR37" s="4">
        <f t="shared" si="33"/>
        <v>1</v>
      </c>
      <c r="BS37" s="4">
        <f t="shared" si="33"/>
        <v>1</v>
      </c>
      <c r="BT37" s="4">
        <f t="shared" si="33"/>
        <v>1</v>
      </c>
      <c r="BU37" s="4">
        <f t="shared" si="33"/>
        <v>1</v>
      </c>
      <c r="BV37" s="4">
        <f t="shared" si="33"/>
        <v>1</v>
      </c>
      <c r="BW37" s="4">
        <f t="shared" si="33"/>
        <v>1</v>
      </c>
      <c r="BX37" s="4">
        <f t="shared" si="33"/>
        <v>1</v>
      </c>
      <c r="BY37" s="4">
        <f t="shared" si="33"/>
        <v>1</v>
      </c>
      <c r="BZ37" s="4">
        <f t="shared" si="33"/>
        <v>1</v>
      </c>
      <c r="CA37" s="4">
        <f t="shared" si="33"/>
        <v>1</v>
      </c>
      <c r="CB37" s="4">
        <f t="shared" si="33"/>
        <v>1</v>
      </c>
      <c r="CC37" s="4">
        <f t="shared" si="33"/>
        <v>1</v>
      </c>
      <c r="CD37" s="4">
        <f t="shared" si="33"/>
        <v>1</v>
      </c>
      <c r="CE37" s="4">
        <f t="shared" si="33"/>
        <v>1</v>
      </c>
      <c r="CF37" s="4">
        <f t="shared" si="33"/>
        <v>1</v>
      </c>
      <c r="CG37" s="4">
        <f t="shared" si="33"/>
        <v>1</v>
      </c>
      <c r="CH37" s="4">
        <f t="shared" si="33"/>
        <v>1</v>
      </c>
      <c r="CI37" s="4">
        <f t="shared" si="33"/>
        <v>1</v>
      </c>
      <c r="CJ37" s="4">
        <f t="shared" si="33"/>
        <v>1</v>
      </c>
      <c r="CK37" s="4">
        <f t="shared" si="33"/>
        <v>1</v>
      </c>
      <c r="CL37" s="4">
        <f t="shared" si="33"/>
        <v>1</v>
      </c>
      <c r="CM37" s="4">
        <f t="shared" si="33"/>
        <v>1</v>
      </c>
      <c r="CN37" s="4">
        <f t="shared" si="33"/>
        <v>1</v>
      </c>
      <c r="CO37" s="4">
        <f t="shared" si="33"/>
        <v>1</v>
      </c>
      <c r="CP37" s="4">
        <f t="shared" si="33"/>
        <v>1</v>
      </c>
      <c r="CQ37" s="4">
        <f t="shared" si="33"/>
        <v>1</v>
      </c>
      <c r="CR37" s="4">
        <f t="shared" si="33"/>
        <v>1</v>
      </c>
      <c r="CS37" s="4">
        <f t="shared" si="33"/>
        <v>1</v>
      </c>
      <c r="CT37" s="4">
        <f t="shared" si="33"/>
        <v>1</v>
      </c>
      <c r="CU37" s="4">
        <f t="shared" si="33"/>
        <v>0</v>
      </c>
      <c r="CV37" s="4">
        <f t="shared" si="33"/>
        <v>0</v>
      </c>
      <c r="CW37" s="4">
        <f t="shared" si="33"/>
        <v>0</v>
      </c>
      <c r="CX37" s="4">
        <f t="shared" si="33"/>
        <v>0</v>
      </c>
      <c r="CY37" s="4">
        <f t="shared" si="33"/>
        <v>0</v>
      </c>
      <c r="CZ37" s="4">
        <f t="shared" si="33"/>
        <v>0</v>
      </c>
      <c r="DA37" s="4">
        <f t="shared" si="33"/>
        <v>0</v>
      </c>
      <c r="DB37" s="4">
        <f t="shared" si="33"/>
        <v>0</v>
      </c>
      <c r="DC37" s="4">
        <f t="shared" si="33"/>
        <v>0</v>
      </c>
      <c r="DD37" s="4">
        <f t="shared" si="33"/>
        <v>0</v>
      </c>
      <c r="DE37" s="4">
        <f t="shared" si="33"/>
        <v>0</v>
      </c>
      <c r="DF37" s="4">
        <f t="shared" si="33"/>
        <v>0</v>
      </c>
      <c r="DG37" s="4">
        <f t="shared" si="33"/>
        <v>0</v>
      </c>
      <c r="DH37" s="4">
        <f t="shared" si="33"/>
        <v>0</v>
      </c>
      <c r="DI37" s="4">
        <f t="shared" si="33"/>
        <v>0</v>
      </c>
      <c r="DJ37" s="4">
        <f t="shared" si="33"/>
        <v>0</v>
      </c>
      <c r="DK37" s="4">
        <f t="shared" si="33"/>
        <v>0</v>
      </c>
      <c r="DL37" s="4">
        <f t="shared" si="33"/>
        <v>0</v>
      </c>
      <c r="DM37" s="4">
        <f t="shared" si="33"/>
        <v>0</v>
      </c>
      <c r="DN37" s="4">
        <f t="shared" si="33"/>
        <v>0</v>
      </c>
      <c r="DO37" s="4">
        <f t="shared" si="33"/>
        <v>0</v>
      </c>
      <c r="DP37" s="4">
        <f t="shared" si="33"/>
        <v>0</v>
      </c>
      <c r="DQ37" s="4">
        <f t="shared" si="33"/>
        <v>0</v>
      </c>
      <c r="DR37" s="4">
        <f t="shared" si="33"/>
        <v>0</v>
      </c>
      <c r="DS37" s="4">
        <f t="shared" si="33"/>
        <v>0</v>
      </c>
      <c r="DT37" s="4">
        <f t="shared" si="33"/>
        <v>0</v>
      </c>
      <c r="DU37" s="4">
        <f t="shared" si="33"/>
        <v>0</v>
      </c>
      <c r="DV37" s="4">
        <f t="shared" si="33"/>
        <v>0</v>
      </c>
      <c r="DW37" s="4">
        <f t="shared" si="33"/>
        <v>0</v>
      </c>
      <c r="DX37" s="4">
        <f t="shared" si="33"/>
        <v>0</v>
      </c>
      <c r="DY37" s="4">
        <f t="shared" si="33"/>
        <v>0</v>
      </c>
      <c r="DZ37" s="4">
        <f t="shared" si="33"/>
        <v>0</v>
      </c>
      <c r="EA37" s="4">
        <f t="shared" si="33"/>
        <v>0</v>
      </c>
      <c r="EB37" s="4">
        <f t="shared" ref="EB37:GM37" si="34">SUM(EB34:EB36)</f>
        <v>0</v>
      </c>
      <c r="EC37" s="4">
        <f t="shared" si="34"/>
        <v>0</v>
      </c>
      <c r="ED37" s="4">
        <f t="shared" si="34"/>
        <v>0</v>
      </c>
      <c r="EE37" s="4">
        <f t="shared" si="34"/>
        <v>0</v>
      </c>
      <c r="EF37" s="4">
        <f t="shared" si="34"/>
        <v>0</v>
      </c>
      <c r="EG37" s="4">
        <f t="shared" si="34"/>
        <v>0</v>
      </c>
      <c r="EH37" s="4">
        <f t="shared" si="34"/>
        <v>0</v>
      </c>
      <c r="EI37" s="4">
        <f t="shared" si="34"/>
        <v>0</v>
      </c>
      <c r="EJ37" s="4">
        <f t="shared" si="34"/>
        <v>0</v>
      </c>
      <c r="EK37" s="4">
        <f t="shared" si="34"/>
        <v>0</v>
      </c>
      <c r="EL37" s="4">
        <f t="shared" si="34"/>
        <v>0</v>
      </c>
      <c r="EM37" s="4">
        <f t="shared" si="34"/>
        <v>0</v>
      </c>
      <c r="EN37" s="4">
        <f t="shared" si="34"/>
        <v>0</v>
      </c>
      <c r="EO37" s="4">
        <f t="shared" si="34"/>
        <v>0</v>
      </c>
      <c r="EP37" s="4">
        <f t="shared" si="34"/>
        <v>0</v>
      </c>
      <c r="EQ37" s="4">
        <f t="shared" si="34"/>
        <v>0</v>
      </c>
      <c r="ER37" s="4">
        <f t="shared" si="34"/>
        <v>0</v>
      </c>
      <c r="ES37" s="4">
        <f t="shared" si="34"/>
        <v>0</v>
      </c>
      <c r="ET37" s="4">
        <f t="shared" si="34"/>
        <v>0</v>
      </c>
      <c r="EU37" s="4">
        <f t="shared" si="34"/>
        <v>0</v>
      </c>
      <c r="EV37" s="4">
        <f t="shared" si="34"/>
        <v>0</v>
      </c>
      <c r="EW37" s="4">
        <f t="shared" si="34"/>
        <v>0</v>
      </c>
      <c r="EX37" s="4">
        <f t="shared" si="34"/>
        <v>0</v>
      </c>
      <c r="EY37" s="4">
        <f t="shared" si="34"/>
        <v>0</v>
      </c>
      <c r="EZ37" s="4">
        <f t="shared" si="34"/>
        <v>0</v>
      </c>
      <c r="FA37" s="4">
        <f t="shared" si="34"/>
        <v>0</v>
      </c>
      <c r="FB37" s="4">
        <f t="shared" si="34"/>
        <v>1</v>
      </c>
      <c r="FC37" s="4">
        <f t="shared" si="34"/>
        <v>1</v>
      </c>
      <c r="FD37" s="4">
        <f t="shared" si="34"/>
        <v>1</v>
      </c>
      <c r="FE37" s="4">
        <f t="shared" si="34"/>
        <v>1</v>
      </c>
      <c r="FF37" s="4">
        <f t="shared" si="34"/>
        <v>1</v>
      </c>
      <c r="FG37" s="4">
        <f t="shared" si="34"/>
        <v>1</v>
      </c>
      <c r="FH37" s="4">
        <f t="shared" si="34"/>
        <v>1</v>
      </c>
      <c r="FI37" s="4">
        <f t="shared" si="34"/>
        <v>1</v>
      </c>
      <c r="FJ37" s="4">
        <f t="shared" si="34"/>
        <v>1</v>
      </c>
      <c r="FK37" s="4">
        <f t="shared" si="34"/>
        <v>1</v>
      </c>
      <c r="FL37" s="4">
        <f t="shared" si="34"/>
        <v>1</v>
      </c>
      <c r="FM37" s="4">
        <f t="shared" si="34"/>
        <v>1</v>
      </c>
      <c r="FN37" s="4">
        <f t="shared" si="34"/>
        <v>1</v>
      </c>
      <c r="FO37" s="4">
        <f t="shared" si="34"/>
        <v>1</v>
      </c>
      <c r="FP37" s="4">
        <f t="shared" si="34"/>
        <v>1</v>
      </c>
      <c r="FQ37" s="4">
        <f t="shared" si="34"/>
        <v>1</v>
      </c>
      <c r="FR37" s="4">
        <f t="shared" si="34"/>
        <v>1</v>
      </c>
      <c r="FS37" s="4">
        <f t="shared" si="34"/>
        <v>1</v>
      </c>
      <c r="FT37" s="4">
        <f t="shared" si="34"/>
        <v>1</v>
      </c>
      <c r="FU37" s="4">
        <f t="shared" si="34"/>
        <v>1</v>
      </c>
      <c r="FV37" s="4">
        <f t="shared" si="34"/>
        <v>1</v>
      </c>
      <c r="FW37" s="4">
        <f t="shared" si="34"/>
        <v>1</v>
      </c>
      <c r="FX37" s="4">
        <f t="shared" si="34"/>
        <v>1</v>
      </c>
      <c r="FY37" s="4">
        <f t="shared" si="34"/>
        <v>1</v>
      </c>
      <c r="FZ37" s="4">
        <f t="shared" si="34"/>
        <v>1</v>
      </c>
      <c r="GA37" s="4">
        <f t="shared" si="34"/>
        <v>1</v>
      </c>
      <c r="GB37" s="4">
        <f t="shared" si="34"/>
        <v>1</v>
      </c>
      <c r="GC37" s="4">
        <f t="shared" si="34"/>
        <v>2</v>
      </c>
      <c r="GD37" s="4">
        <f t="shared" si="34"/>
        <v>2</v>
      </c>
      <c r="GE37" s="4">
        <f t="shared" si="34"/>
        <v>2</v>
      </c>
      <c r="GF37" s="4">
        <f t="shared" si="34"/>
        <v>2</v>
      </c>
      <c r="GG37" s="4">
        <f t="shared" si="34"/>
        <v>2</v>
      </c>
      <c r="GH37" s="4">
        <f t="shared" si="34"/>
        <v>2</v>
      </c>
      <c r="GI37" s="4">
        <f t="shared" si="34"/>
        <v>2</v>
      </c>
      <c r="GJ37" s="4">
        <f t="shared" si="34"/>
        <v>2</v>
      </c>
      <c r="GK37" s="4">
        <f t="shared" si="34"/>
        <v>2</v>
      </c>
      <c r="GL37" s="4">
        <f t="shared" si="34"/>
        <v>2</v>
      </c>
      <c r="GM37" s="4">
        <f t="shared" si="34"/>
        <v>2</v>
      </c>
      <c r="GN37" s="4">
        <f t="shared" ref="GN37:GW37" si="35">SUM(GN34:GN36)</f>
        <v>2</v>
      </c>
      <c r="GO37" s="4">
        <f t="shared" si="35"/>
        <v>2</v>
      </c>
      <c r="GP37" s="4">
        <f t="shared" si="35"/>
        <v>2</v>
      </c>
      <c r="GQ37" s="4">
        <f t="shared" si="35"/>
        <v>2</v>
      </c>
      <c r="GR37" s="4">
        <f t="shared" si="35"/>
        <v>2</v>
      </c>
      <c r="GS37" s="4">
        <f t="shared" si="35"/>
        <v>2</v>
      </c>
      <c r="GT37" s="4">
        <f t="shared" si="35"/>
        <v>2</v>
      </c>
      <c r="GU37" s="4">
        <f t="shared" si="35"/>
        <v>2</v>
      </c>
      <c r="GV37" s="4">
        <f t="shared" si="35"/>
        <v>0</v>
      </c>
      <c r="GW37" s="4">
        <f t="shared" si="35"/>
        <v>0</v>
      </c>
    </row>
    <row r="38" spans="1:205" x14ac:dyDescent="0.25">
      <c r="A38" s="9" t="s">
        <v>11</v>
      </c>
      <c r="B38" t="s">
        <v>17</v>
      </c>
      <c r="C38">
        <v>0</v>
      </c>
      <c r="D38">
        <v>0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1</v>
      </c>
      <c r="BW38">
        <v>1</v>
      </c>
      <c r="BX38">
        <v>1</v>
      </c>
      <c r="BY38">
        <v>1</v>
      </c>
      <c r="BZ38">
        <v>1</v>
      </c>
      <c r="CA38">
        <v>1</v>
      </c>
      <c r="CB38">
        <v>1</v>
      </c>
      <c r="CC38">
        <v>1</v>
      </c>
      <c r="CD38">
        <v>1</v>
      </c>
      <c r="CE38">
        <v>1</v>
      </c>
      <c r="CF38">
        <v>1</v>
      </c>
      <c r="CG38">
        <v>1</v>
      </c>
      <c r="CH38">
        <v>1</v>
      </c>
      <c r="CI38">
        <v>1</v>
      </c>
      <c r="CJ38">
        <v>1</v>
      </c>
      <c r="CK38">
        <v>1</v>
      </c>
      <c r="CL38">
        <v>1</v>
      </c>
      <c r="CM38">
        <v>1</v>
      </c>
      <c r="CN38">
        <v>1</v>
      </c>
      <c r="CO38">
        <v>1</v>
      </c>
      <c r="CP38">
        <v>1</v>
      </c>
      <c r="CQ38">
        <v>1</v>
      </c>
      <c r="CR38">
        <v>1</v>
      </c>
      <c r="CS38">
        <v>1</v>
      </c>
      <c r="CT38">
        <v>1</v>
      </c>
      <c r="CU38">
        <v>1</v>
      </c>
      <c r="CV38">
        <v>1</v>
      </c>
      <c r="CW38">
        <v>0</v>
      </c>
      <c r="CX38">
        <v>0</v>
      </c>
      <c r="CY38">
        <v>0</v>
      </c>
      <c r="CZ38" s="1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1</v>
      </c>
      <c r="ED38">
        <v>1</v>
      </c>
      <c r="EE38">
        <v>1</v>
      </c>
      <c r="EF38">
        <v>1</v>
      </c>
      <c r="EG38">
        <v>1</v>
      </c>
      <c r="EH38">
        <v>1</v>
      </c>
      <c r="EI38">
        <v>1</v>
      </c>
      <c r="EJ38">
        <v>1</v>
      </c>
      <c r="EK38">
        <v>1</v>
      </c>
      <c r="EL38">
        <v>1</v>
      </c>
      <c r="EM38">
        <v>1</v>
      </c>
      <c r="EN38">
        <v>1</v>
      </c>
      <c r="EO38">
        <v>1</v>
      </c>
      <c r="EP38">
        <v>1</v>
      </c>
      <c r="EQ38">
        <v>1</v>
      </c>
      <c r="ER38">
        <v>1</v>
      </c>
      <c r="ES38">
        <v>1</v>
      </c>
      <c r="ET38">
        <v>1</v>
      </c>
      <c r="EU38">
        <v>1</v>
      </c>
      <c r="EV38">
        <v>1</v>
      </c>
      <c r="EW38">
        <v>1</v>
      </c>
      <c r="EX38">
        <v>1</v>
      </c>
      <c r="EY38">
        <v>1</v>
      </c>
      <c r="EZ38">
        <v>1</v>
      </c>
      <c r="FA38">
        <v>1</v>
      </c>
      <c r="FB38">
        <v>1</v>
      </c>
      <c r="FC38">
        <v>1</v>
      </c>
      <c r="FD38">
        <v>2</v>
      </c>
      <c r="FE38">
        <v>2</v>
      </c>
      <c r="FF38">
        <v>2</v>
      </c>
      <c r="FG38">
        <v>2</v>
      </c>
      <c r="FH38">
        <v>2</v>
      </c>
      <c r="FI38">
        <v>2</v>
      </c>
      <c r="FJ38">
        <v>2</v>
      </c>
      <c r="FK38">
        <v>1</v>
      </c>
      <c r="FL38">
        <v>1</v>
      </c>
      <c r="FM38">
        <v>1</v>
      </c>
      <c r="FN38">
        <v>1</v>
      </c>
      <c r="FO38">
        <v>1</v>
      </c>
      <c r="FP38">
        <v>1</v>
      </c>
      <c r="FQ38">
        <v>1</v>
      </c>
      <c r="FR38">
        <v>1</v>
      </c>
      <c r="FS38">
        <v>1</v>
      </c>
      <c r="FT38">
        <v>1</v>
      </c>
      <c r="FU38">
        <v>1</v>
      </c>
      <c r="FV38">
        <v>1</v>
      </c>
      <c r="FW38">
        <v>1</v>
      </c>
      <c r="FX38">
        <v>1</v>
      </c>
      <c r="FY38">
        <v>1</v>
      </c>
      <c r="FZ38">
        <v>1</v>
      </c>
      <c r="GA38">
        <v>1</v>
      </c>
      <c r="GB38">
        <v>1</v>
      </c>
      <c r="GC38">
        <v>1</v>
      </c>
      <c r="GD38">
        <v>1</v>
      </c>
      <c r="GE38">
        <v>1</v>
      </c>
      <c r="GF38">
        <v>1</v>
      </c>
      <c r="GG38">
        <v>1</v>
      </c>
      <c r="GH38">
        <v>1</v>
      </c>
      <c r="GI38">
        <v>1</v>
      </c>
      <c r="GJ38">
        <v>1</v>
      </c>
      <c r="GK38">
        <v>1</v>
      </c>
      <c r="GL38">
        <v>1</v>
      </c>
      <c r="GM38">
        <v>1</v>
      </c>
      <c r="GN38">
        <v>1</v>
      </c>
      <c r="GO38">
        <v>1</v>
      </c>
      <c r="GP38">
        <v>1</v>
      </c>
      <c r="GQ38">
        <v>1</v>
      </c>
      <c r="GR38">
        <v>1</v>
      </c>
      <c r="GS38">
        <v>1</v>
      </c>
      <c r="GT38">
        <v>1</v>
      </c>
      <c r="GU38">
        <v>1</v>
      </c>
      <c r="GV38">
        <v>0</v>
      </c>
      <c r="GW38">
        <v>0</v>
      </c>
    </row>
    <row r="39" spans="1:205" s="4" customFormat="1" x14ac:dyDescent="0.25">
      <c r="A39" s="9"/>
      <c r="B39" s="5" t="s">
        <v>15</v>
      </c>
      <c r="C39" s="4">
        <f>SUM(C38)</f>
        <v>0</v>
      </c>
      <c r="D39" s="4">
        <f t="shared" ref="D39:BO39" si="36">SUM(D38)</f>
        <v>0</v>
      </c>
      <c r="E39" s="4">
        <f t="shared" si="36"/>
        <v>1</v>
      </c>
      <c r="F39" s="4">
        <f t="shared" si="36"/>
        <v>1</v>
      </c>
      <c r="G39" s="4">
        <f t="shared" si="36"/>
        <v>1</v>
      </c>
      <c r="H39" s="4">
        <f t="shared" si="36"/>
        <v>1</v>
      </c>
      <c r="I39" s="4">
        <f t="shared" si="36"/>
        <v>1</v>
      </c>
      <c r="J39" s="4">
        <f t="shared" si="36"/>
        <v>1</v>
      </c>
      <c r="K39" s="4">
        <f t="shared" si="36"/>
        <v>1</v>
      </c>
      <c r="L39" s="4">
        <f t="shared" si="36"/>
        <v>1</v>
      </c>
      <c r="M39" s="4">
        <f t="shared" si="36"/>
        <v>1</v>
      </c>
      <c r="N39" s="4">
        <f t="shared" si="36"/>
        <v>1</v>
      </c>
      <c r="O39" s="4">
        <f t="shared" si="36"/>
        <v>1</v>
      </c>
      <c r="P39" s="4">
        <f t="shared" si="36"/>
        <v>1</v>
      </c>
      <c r="Q39" s="4">
        <f t="shared" si="36"/>
        <v>1</v>
      </c>
      <c r="R39" s="4">
        <f t="shared" si="36"/>
        <v>1</v>
      </c>
      <c r="S39" s="4">
        <f t="shared" si="36"/>
        <v>1</v>
      </c>
      <c r="T39" s="4">
        <f t="shared" si="36"/>
        <v>1</v>
      </c>
      <c r="U39" s="4">
        <f t="shared" si="36"/>
        <v>1</v>
      </c>
      <c r="V39" s="4">
        <f t="shared" si="36"/>
        <v>1</v>
      </c>
      <c r="W39" s="4">
        <f t="shared" si="36"/>
        <v>1</v>
      </c>
      <c r="X39" s="4">
        <f t="shared" si="36"/>
        <v>1</v>
      </c>
      <c r="Y39" s="4">
        <f t="shared" si="36"/>
        <v>1</v>
      </c>
      <c r="Z39" s="4">
        <f t="shared" si="36"/>
        <v>1</v>
      </c>
      <c r="AA39" s="4">
        <f t="shared" si="36"/>
        <v>1</v>
      </c>
      <c r="AB39" s="4">
        <f t="shared" si="36"/>
        <v>1</v>
      </c>
      <c r="AC39" s="4">
        <f t="shared" si="36"/>
        <v>1</v>
      </c>
      <c r="AD39" s="4">
        <f t="shared" si="36"/>
        <v>1</v>
      </c>
      <c r="AE39" s="4">
        <f t="shared" si="36"/>
        <v>1</v>
      </c>
      <c r="AF39" s="4">
        <f t="shared" si="36"/>
        <v>1</v>
      </c>
      <c r="AG39" s="4">
        <f t="shared" si="36"/>
        <v>1</v>
      </c>
      <c r="AH39" s="4">
        <f t="shared" si="36"/>
        <v>1</v>
      </c>
      <c r="AI39" s="4">
        <f t="shared" si="36"/>
        <v>1</v>
      </c>
      <c r="AJ39" s="4">
        <f t="shared" si="36"/>
        <v>1</v>
      </c>
      <c r="AK39" s="4">
        <f t="shared" si="36"/>
        <v>1</v>
      </c>
      <c r="AL39" s="4">
        <f t="shared" si="36"/>
        <v>1</v>
      </c>
      <c r="AM39" s="4">
        <f t="shared" si="36"/>
        <v>1</v>
      </c>
      <c r="AN39" s="4">
        <f t="shared" si="36"/>
        <v>1</v>
      </c>
      <c r="AO39" s="4">
        <f t="shared" si="36"/>
        <v>1</v>
      </c>
      <c r="AP39" s="4">
        <f t="shared" si="36"/>
        <v>1</v>
      </c>
      <c r="AQ39" s="4">
        <f t="shared" si="36"/>
        <v>1</v>
      </c>
      <c r="AR39" s="4">
        <f t="shared" si="36"/>
        <v>1</v>
      </c>
      <c r="AS39" s="4">
        <f t="shared" si="36"/>
        <v>1</v>
      </c>
      <c r="AT39" s="4">
        <f t="shared" si="36"/>
        <v>1</v>
      </c>
      <c r="AU39" s="4">
        <f t="shared" si="36"/>
        <v>1</v>
      </c>
      <c r="AV39" s="4">
        <f t="shared" si="36"/>
        <v>1</v>
      </c>
      <c r="AW39" s="4">
        <f t="shared" si="36"/>
        <v>1</v>
      </c>
      <c r="AX39" s="4">
        <f t="shared" si="36"/>
        <v>1</v>
      </c>
      <c r="AY39" s="4">
        <f t="shared" si="36"/>
        <v>1</v>
      </c>
      <c r="AZ39" s="4">
        <f t="shared" si="36"/>
        <v>1</v>
      </c>
      <c r="BA39" s="4">
        <f t="shared" si="36"/>
        <v>1</v>
      </c>
      <c r="BB39" s="4">
        <f t="shared" si="36"/>
        <v>1</v>
      </c>
      <c r="BC39" s="4">
        <f t="shared" si="36"/>
        <v>1</v>
      </c>
      <c r="BD39" s="4">
        <f t="shared" si="36"/>
        <v>1</v>
      </c>
      <c r="BE39" s="4">
        <f t="shared" si="36"/>
        <v>1</v>
      </c>
      <c r="BF39" s="4">
        <f t="shared" si="36"/>
        <v>1</v>
      </c>
      <c r="BG39" s="4">
        <f t="shared" si="36"/>
        <v>1</v>
      </c>
      <c r="BH39" s="4">
        <f t="shared" si="36"/>
        <v>1</v>
      </c>
      <c r="BI39" s="4">
        <f t="shared" si="36"/>
        <v>1</v>
      </c>
      <c r="BJ39" s="4">
        <f t="shared" si="36"/>
        <v>1</v>
      </c>
      <c r="BK39" s="4">
        <f t="shared" si="36"/>
        <v>1</v>
      </c>
      <c r="BL39" s="4">
        <f t="shared" si="36"/>
        <v>1</v>
      </c>
      <c r="BM39" s="4">
        <f t="shared" si="36"/>
        <v>1</v>
      </c>
      <c r="BN39" s="4">
        <f t="shared" si="36"/>
        <v>1</v>
      </c>
      <c r="BO39" s="4">
        <f t="shared" si="36"/>
        <v>1</v>
      </c>
      <c r="BP39" s="4">
        <f t="shared" ref="BP39:EA39" si="37">SUM(BP38)</f>
        <v>1</v>
      </c>
      <c r="BQ39" s="4">
        <f t="shared" si="37"/>
        <v>1</v>
      </c>
      <c r="BR39" s="4">
        <f t="shared" si="37"/>
        <v>1</v>
      </c>
      <c r="BS39" s="4">
        <f t="shared" si="37"/>
        <v>1</v>
      </c>
      <c r="BT39" s="4">
        <f t="shared" si="37"/>
        <v>1</v>
      </c>
      <c r="BU39" s="4">
        <f t="shared" si="37"/>
        <v>1</v>
      </c>
      <c r="BV39" s="4">
        <f t="shared" si="37"/>
        <v>1</v>
      </c>
      <c r="BW39" s="4">
        <f t="shared" si="37"/>
        <v>1</v>
      </c>
      <c r="BX39" s="4">
        <f t="shared" si="37"/>
        <v>1</v>
      </c>
      <c r="BY39" s="4">
        <f t="shared" si="37"/>
        <v>1</v>
      </c>
      <c r="BZ39" s="4">
        <f t="shared" si="37"/>
        <v>1</v>
      </c>
      <c r="CA39" s="4">
        <f t="shared" si="37"/>
        <v>1</v>
      </c>
      <c r="CB39" s="4">
        <f t="shared" si="37"/>
        <v>1</v>
      </c>
      <c r="CC39" s="4">
        <f t="shared" si="37"/>
        <v>1</v>
      </c>
      <c r="CD39" s="4">
        <f t="shared" si="37"/>
        <v>1</v>
      </c>
      <c r="CE39" s="4">
        <f t="shared" si="37"/>
        <v>1</v>
      </c>
      <c r="CF39" s="4">
        <f t="shared" si="37"/>
        <v>1</v>
      </c>
      <c r="CG39" s="4">
        <f t="shared" si="37"/>
        <v>1</v>
      </c>
      <c r="CH39" s="4">
        <f t="shared" si="37"/>
        <v>1</v>
      </c>
      <c r="CI39" s="4">
        <f t="shared" si="37"/>
        <v>1</v>
      </c>
      <c r="CJ39" s="4">
        <f t="shared" si="37"/>
        <v>1</v>
      </c>
      <c r="CK39" s="4">
        <f t="shared" si="37"/>
        <v>1</v>
      </c>
      <c r="CL39" s="4">
        <f t="shared" si="37"/>
        <v>1</v>
      </c>
      <c r="CM39" s="4">
        <f t="shared" si="37"/>
        <v>1</v>
      </c>
      <c r="CN39" s="4">
        <f t="shared" si="37"/>
        <v>1</v>
      </c>
      <c r="CO39" s="4">
        <f t="shared" si="37"/>
        <v>1</v>
      </c>
      <c r="CP39" s="4">
        <f t="shared" si="37"/>
        <v>1</v>
      </c>
      <c r="CQ39" s="4">
        <f t="shared" si="37"/>
        <v>1</v>
      </c>
      <c r="CR39" s="4">
        <f t="shared" si="37"/>
        <v>1</v>
      </c>
      <c r="CS39" s="4">
        <f t="shared" si="37"/>
        <v>1</v>
      </c>
      <c r="CT39" s="4">
        <f t="shared" si="37"/>
        <v>1</v>
      </c>
      <c r="CU39" s="4">
        <f t="shared" si="37"/>
        <v>1</v>
      </c>
      <c r="CV39" s="4">
        <f t="shared" si="37"/>
        <v>1</v>
      </c>
      <c r="CW39" s="4">
        <f t="shared" si="37"/>
        <v>0</v>
      </c>
      <c r="CX39" s="4">
        <f t="shared" si="37"/>
        <v>0</v>
      </c>
      <c r="CY39" s="4">
        <f t="shared" si="37"/>
        <v>0</v>
      </c>
      <c r="CZ39" s="4">
        <f t="shared" si="37"/>
        <v>0</v>
      </c>
      <c r="DA39" s="4">
        <f t="shared" si="37"/>
        <v>0</v>
      </c>
      <c r="DB39" s="4">
        <f t="shared" si="37"/>
        <v>0</v>
      </c>
      <c r="DC39" s="4">
        <f t="shared" si="37"/>
        <v>0</v>
      </c>
      <c r="DD39" s="4">
        <f t="shared" si="37"/>
        <v>0</v>
      </c>
      <c r="DE39" s="4">
        <f t="shared" si="37"/>
        <v>0</v>
      </c>
      <c r="DF39" s="4">
        <f t="shared" si="37"/>
        <v>0</v>
      </c>
      <c r="DG39" s="4">
        <f t="shared" si="37"/>
        <v>0</v>
      </c>
      <c r="DH39" s="4">
        <f t="shared" si="37"/>
        <v>0</v>
      </c>
      <c r="DI39" s="4">
        <f t="shared" si="37"/>
        <v>0</v>
      </c>
      <c r="DJ39" s="4">
        <f t="shared" si="37"/>
        <v>0</v>
      </c>
      <c r="DK39" s="4">
        <f t="shared" si="37"/>
        <v>0</v>
      </c>
      <c r="DL39" s="4">
        <f t="shared" si="37"/>
        <v>0</v>
      </c>
      <c r="DM39" s="4">
        <f t="shared" si="37"/>
        <v>0</v>
      </c>
      <c r="DN39" s="4">
        <f t="shared" si="37"/>
        <v>0</v>
      </c>
      <c r="DO39" s="4">
        <f t="shared" si="37"/>
        <v>0</v>
      </c>
      <c r="DP39" s="4">
        <f t="shared" si="37"/>
        <v>0</v>
      </c>
      <c r="DQ39" s="4">
        <f t="shared" si="37"/>
        <v>0</v>
      </c>
      <c r="DR39" s="4">
        <f t="shared" si="37"/>
        <v>0</v>
      </c>
      <c r="DS39" s="4">
        <f t="shared" si="37"/>
        <v>0</v>
      </c>
      <c r="DT39" s="4">
        <f t="shared" si="37"/>
        <v>0</v>
      </c>
      <c r="DU39" s="4">
        <f t="shared" si="37"/>
        <v>0</v>
      </c>
      <c r="DV39" s="4">
        <f t="shared" si="37"/>
        <v>0</v>
      </c>
      <c r="DW39" s="4">
        <f t="shared" si="37"/>
        <v>0</v>
      </c>
      <c r="DX39" s="4">
        <f t="shared" si="37"/>
        <v>0</v>
      </c>
      <c r="DY39" s="4">
        <f t="shared" si="37"/>
        <v>0</v>
      </c>
      <c r="DZ39" s="4">
        <f t="shared" si="37"/>
        <v>0</v>
      </c>
      <c r="EA39" s="4">
        <f t="shared" si="37"/>
        <v>0</v>
      </c>
      <c r="EB39" s="4">
        <f t="shared" ref="EB39:GM39" si="38">SUM(EB38)</f>
        <v>0</v>
      </c>
      <c r="EC39" s="4">
        <f t="shared" si="38"/>
        <v>1</v>
      </c>
      <c r="ED39" s="4">
        <f t="shared" si="38"/>
        <v>1</v>
      </c>
      <c r="EE39" s="4">
        <f t="shared" si="38"/>
        <v>1</v>
      </c>
      <c r="EF39" s="4">
        <f t="shared" si="38"/>
        <v>1</v>
      </c>
      <c r="EG39" s="4">
        <f t="shared" si="38"/>
        <v>1</v>
      </c>
      <c r="EH39" s="4">
        <f t="shared" si="38"/>
        <v>1</v>
      </c>
      <c r="EI39" s="4">
        <f t="shared" si="38"/>
        <v>1</v>
      </c>
      <c r="EJ39" s="4">
        <f t="shared" si="38"/>
        <v>1</v>
      </c>
      <c r="EK39" s="4">
        <f t="shared" si="38"/>
        <v>1</v>
      </c>
      <c r="EL39" s="4">
        <f t="shared" si="38"/>
        <v>1</v>
      </c>
      <c r="EM39" s="4">
        <f t="shared" si="38"/>
        <v>1</v>
      </c>
      <c r="EN39" s="4">
        <f t="shared" si="38"/>
        <v>1</v>
      </c>
      <c r="EO39" s="4">
        <f t="shared" si="38"/>
        <v>1</v>
      </c>
      <c r="EP39" s="4">
        <f t="shared" si="38"/>
        <v>1</v>
      </c>
      <c r="EQ39" s="4">
        <f t="shared" si="38"/>
        <v>1</v>
      </c>
      <c r="ER39" s="4">
        <f t="shared" si="38"/>
        <v>1</v>
      </c>
      <c r="ES39" s="4">
        <f t="shared" si="38"/>
        <v>1</v>
      </c>
      <c r="ET39" s="4">
        <f t="shared" si="38"/>
        <v>1</v>
      </c>
      <c r="EU39" s="4">
        <f t="shared" si="38"/>
        <v>1</v>
      </c>
      <c r="EV39" s="4">
        <f t="shared" si="38"/>
        <v>1</v>
      </c>
      <c r="EW39" s="4">
        <f t="shared" si="38"/>
        <v>1</v>
      </c>
      <c r="EX39" s="4">
        <f t="shared" si="38"/>
        <v>1</v>
      </c>
      <c r="EY39" s="4">
        <f t="shared" si="38"/>
        <v>1</v>
      </c>
      <c r="EZ39" s="4">
        <f t="shared" si="38"/>
        <v>1</v>
      </c>
      <c r="FA39" s="4">
        <f t="shared" si="38"/>
        <v>1</v>
      </c>
      <c r="FB39" s="4">
        <f t="shared" si="38"/>
        <v>1</v>
      </c>
      <c r="FC39" s="4">
        <f t="shared" si="38"/>
        <v>1</v>
      </c>
      <c r="FD39" s="4">
        <f t="shared" si="38"/>
        <v>2</v>
      </c>
      <c r="FE39" s="4">
        <f t="shared" si="38"/>
        <v>2</v>
      </c>
      <c r="FF39" s="4">
        <f t="shared" si="38"/>
        <v>2</v>
      </c>
      <c r="FG39" s="4">
        <f t="shared" si="38"/>
        <v>2</v>
      </c>
      <c r="FH39" s="4">
        <f t="shared" si="38"/>
        <v>2</v>
      </c>
      <c r="FI39" s="4">
        <f t="shared" si="38"/>
        <v>2</v>
      </c>
      <c r="FJ39" s="4">
        <f t="shared" si="38"/>
        <v>2</v>
      </c>
      <c r="FK39" s="4">
        <f t="shared" si="38"/>
        <v>1</v>
      </c>
      <c r="FL39" s="4">
        <f t="shared" si="38"/>
        <v>1</v>
      </c>
      <c r="FM39" s="4">
        <f t="shared" si="38"/>
        <v>1</v>
      </c>
      <c r="FN39" s="4">
        <f t="shared" si="38"/>
        <v>1</v>
      </c>
      <c r="FO39" s="4">
        <f t="shared" si="38"/>
        <v>1</v>
      </c>
      <c r="FP39" s="4">
        <f t="shared" si="38"/>
        <v>1</v>
      </c>
      <c r="FQ39" s="4">
        <f t="shared" si="38"/>
        <v>1</v>
      </c>
      <c r="FR39" s="4">
        <f t="shared" si="38"/>
        <v>1</v>
      </c>
      <c r="FS39" s="4">
        <f t="shared" si="38"/>
        <v>1</v>
      </c>
      <c r="FT39" s="4">
        <f t="shared" si="38"/>
        <v>1</v>
      </c>
      <c r="FU39" s="4">
        <f t="shared" si="38"/>
        <v>1</v>
      </c>
      <c r="FV39" s="4">
        <f t="shared" si="38"/>
        <v>1</v>
      </c>
      <c r="FW39" s="4">
        <f t="shared" si="38"/>
        <v>1</v>
      </c>
      <c r="FX39" s="4">
        <f t="shared" si="38"/>
        <v>1</v>
      </c>
      <c r="FY39" s="4">
        <f t="shared" si="38"/>
        <v>1</v>
      </c>
      <c r="FZ39" s="4">
        <f t="shared" si="38"/>
        <v>1</v>
      </c>
      <c r="GA39" s="4">
        <f t="shared" si="38"/>
        <v>1</v>
      </c>
      <c r="GB39" s="4">
        <f t="shared" si="38"/>
        <v>1</v>
      </c>
      <c r="GC39" s="4">
        <f t="shared" si="38"/>
        <v>1</v>
      </c>
      <c r="GD39" s="4">
        <f t="shared" si="38"/>
        <v>1</v>
      </c>
      <c r="GE39" s="4">
        <f t="shared" si="38"/>
        <v>1</v>
      </c>
      <c r="GF39" s="4">
        <f t="shared" si="38"/>
        <v>1</v>
      </c>
      <c r="GG39" s="4">
        <f t="shared" si="38"/>
        <v>1</v>
      </c>
      <c r="GH39" s="4">
        <f t="shared" si="38"/>
        <v>1</v>
      </c>
      <c r="GI39" s="4">
        <f t="shared" si="38"/>
        <v>1</v>
      </c>
      <c r="GJ39" s="4">
        <f t="shared" si="38"/>
        <v>1</v>
      </c>
      <c r="GK39" s="4">
        <f t="shared" si="38"/>
        <v>1</v>
      </c>
      <c r="GL39" s="4">
        <f t="shared" si="38"/>
        <v>1</v>
      </c>
      <c r="GM39" s="4">
        <f t="shared" si="38"/>
        <v>1</v>
      </c>
      <c r="GN39" s="4">
        <f t="shared" ref="GN39:GW39" si="39">SUM(GN38)</f>
        <v>1</v>
      </c>
      <c r="GO39" s="4">
        <f t="shared" si="39"/>
        <v>1</v>
      </c>
      <c r="GP39" s="4">
        <f t="shared" si="39"/>
        <v>1</v>
      </c>
      <c r="GQ39" s="4">
        <f t="shared" si="39"/>
        <v>1</v>
      </c>
      <c r="GR39" s="4">
        <f t="shared" si="39"/>
        <v>1</v>
      </c>
      <c r="GS39" s="4">
        <f t="shared" si="39"/>
        <v>1</v>
      </c>
      <c r="GT39" s="4">
        <f t="shared" si="39"/>
        <v>1</v>
      </c>
      <c r="GU39" s="4">
        <f t="shared" si="39"/>
        <v>1</v>
      </c>
      <c r="GV39" s="4">
        <f t="shared" si="39"/>
        <v>0</v>
      </c>
      <c r="GW39" s="4">
        <f t="shared" si="39"/>
        <v>0</v>
      </c>
    </row>
    <row r="40" spans="1:205" x14ac:dyDescent="0.25">
      <c r="A40" s="9" t="s">
        <v>7</v>
      </c>
      <c r="B40" t="s">
        <v>17</v>
      </c>
      <c r="C40">
        <v>0</v>
      </c>
      <c r="D40">
        <v>0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  <c r="BF40">
        <v>1</v>
      </c>
      <c r="BG40">
        <v>1</v>
      </c>
      <c r="BH40">
        <v>1</v>
      </c>
      <c r="BI40">
        <v>1</v>
      </c>
      <c r="BJ40">
        <v>1</v>
      </c>
      <c r="BK40">
        <v>1</v>
      </c>
      <c r="BL40">
        <v>1</v>
      </c>
      <c r="BM40">
        <v>1</v>
      </c>
      <c r="BN40">
        <v>1</v>
      </c>
      <c r="BO40">
        <v>1</v>
      </c>
      <c r="BP40">
        <v>1</v>
      </c>
      <c r="BQ40">
        <v>1</v>
      </c>
      <c r="BR40">
        <v>1</v>
      </c>
      <c r="BS40">
        <v>1</v>
      </c>
      <c r="BT40">
        <v>1</v>
      </c>
      <c r="BU40">
        <v>1</v>
      </c>
      <c r="BV40">
        <v>1</v>
      </c>
      <c r="BW40">
        <v>1</v>
      </c>
      <c r="BX40">
        <v>1</v>
      </c>
      <c r="BY40">
        <v>1</v>
      </c>
      <c r="BZ40">
        <v>1</v>
      </c>
      <c r="CA40">
        <v>1</v>
      </c>
      <c r="CB40">
        <v>1</v>
      </c>
      <c r="CC40">
        <v>1</v>
      </c>
      <c r="CD40">
        <v>1</v>
      </c>
      <c r="CE40">
        <v>1</v>
      </c>
      <c r="CF40">
        <v>1</v>
      </c>
      <c r="CG40">
        <v>1</v>
      </c>
      <c r="CH40">
        <v>1</v>
      </c>
      <c r="CI40">
        <v>1</v>
      </c>
      <c r="CJ40">
        <v>1</v>
      </c>
      <c r="CK40">
        <v>1</v>
      </c>
      <c r="CL40">
        <v>1</v>
      </c>
      <c r="CM40">
        <v>1</v>
      </c>
      <c r="CN40">
        <v>1</v>
      </c>
      <c r="CO40">
        <v>1</v>
      </c>
      <c r="CP40">
        <v>1</v>
      </c>
      <c r="CQ40">
        <v>1</v>
      </c>
      <c r="CR40">
        <v>1</v>
      </c>
      <c r="CS40">
        <v>1</v>
      </c>
      <c r="CT40">
        <v>1</v>
      </c>
      <c r="CU40">
        <v>1</v>
      </c>
      <c r="CV40">
        <v>1</v>
      </c>
      <c r="CW40">
        <v>1</v>
      </c>
      <c r="CX40">
        <v>1</v>
      </c>
      <c r="CY40">
        <v>1</v>
      </c>
      <c r="CZ40" s="1">
        <v>0</v>
      </c>
      <c r="DA40">
        <v>1</v>
      </c>
      <c r="DB40">
        <v>1</v>
      </c>
      <c r="DC40">
        <v>1</v>
      </c>
      <c r="DD40">
        <v>1</v>
      </c>
      <c r="DE40">
        <v>1</v>
      </c>
      <c r="DF40">
        <v>1</v>
      </c>
      <c r="DG40">
        <v>1</v>
      </c>
      <c r="DH40">
        <v>1</v>
      </c>
      <c r="DI40">
        <v>1</v>
      </c>
      <c r="DJ40">
        <v>1</v>
      </c>
      <c r="DK40">
        <v>1</v>
      </c>
      <c r="DL40">
        <v>1</v>
      </c>
      <c r="DM40">
        <v>1</v>
      </c>
      <c r="DN40">
        <v>1</v>
      </c>
      <c r="DO40">
        <v>1</v>
      </c>
      <c r="DP40">
        <v>1</v>
      </c>
      <c r="DQ40">
        <v>1</v>
      </c>
      <c r="DR40">
        <v>1</v>
      </c>
      <c r="DS40">
        <v>1</v>
      </c>
      <c r="DT40">
        <v>1</v>
      </c>
      <c r="DU40">
        <v>1</v>
      </c>
      <c r="DV40">
        <v>1</v>
      </c>
      <c r="DW40">
        <v>1</v>
      </c>
      <c r="DX40">
        <v>1</v>
      </c>
      <c r="DY40">
        <v>1</v>
      </c>
      <c r="DZ40">
        <v>1</v>
      </c>
      <c r="EA40">
        <v>1</v>
      </c>
      <c r="EB40">
        <v>1</v>
      </c>
      <c r="EC40">
        <v>1</v>
      </c>
      <c r="ED40">
        <v>1</v>
      </c>
      <c r="EE40">
        <v>1</v>
      </c>
      <c r="EF40">
        <v>1</v>
      </c>
      <c r="EG40">
        <v>1</v>
      </c>
      <c r="EH40">
        <v>1</v>
      </c>
      <c r="EI40">
        <v>1</v>
      </c>
      <c r="EJ40">
        <v>1</v>
      </c>
      <c r="EK40">
        <v>1</v>
      </c>
      <c r="EL40">
        <v>1</v>
      </c>
      <c r="EM40">
        <v>1</v>
      </c>
      <c r="EN40">
        <v>1</v>
      </c>
      <c r="EO40">
        <v>1</v>
      </c>
      <c r="EP40">
        <v>1</v>
      </c>
      <c r="EQ40">
        <v>1</v>
      </c>
      <c r="ER40">
        <v>1</v>
      </c>
      <c r="ES40">
        <v>1</v>
      </c>
      <c r="ET40">
        <v>1</v>
      </c>
      <c r="EU40">
        <v>1</v>
      </c>
      <c r="EV40">
        <v>1</v>
      </c>
      <c r="EW40">
        <v>1</v>
      </c>
      <c r="EX40">
        <v>1</v>
      </c>
      <c r="EY40">
        <v>1</v>
      </c>
      <c r="EZ40">
        <v>1</v>
      </c>
      <c r="FA40">
        <v>1</v>
      </c>
      <c r="FB40">
        <v>1</v>
      </c>
      <c r="FC40">
        <v>1</v>
      </c>
      <c r="FD40">
        <v>1</v>
      </c>
      <c r="FE40">
        <v>1</v>
      </c>
      <c r="FF40">
        <v>1</v>
      </c>
      <c r="FG40">
        <v>1</v>
      </c>
      <c r="FH40">
        <v>1</v>
      </c>
      <c r="FI40">
        <v>1</v>
      </c>
      <c r="FJ40">
        <v>1</v>
      </c>
      <c r="FK40">
        <v>1</v>
      </c>
      <c r="FL40">
        <v>1</v>
      </c>
      <c r="FM40">
        <v>1</v>
      </c>
      <c r="FN40">
        <v>1</v>
      </c>
      <c r="FO40">
        <v>1</v>
      </c>
      <c r="FP40">
        <v>1</v>
      </c>
      <c r="FQ40">
        <v>1</v>
      </c>
      <c r="FR40">
        <v>1</v>
      </c>
      <c r="FS40">
        <v>1</v>
      </c>
      <c r="FT40">
        <v>1</v>
      </c>
      <c r="FU40">
        <v>1</v>
      </c>
      <c r="FV40">
        <v>1</v>
      </c>
      <c r="FW40">
        <v>1</v>
      </c>
      <c r="FX40">
        <v>1</v>
      </c>
      <c r="FY40">
        <v>1</v>
      </c>
      <c r="FZ40">
        <v>1</v>
      </c>
      <c r="GA40">
        <v>1</v>
      </c>
      <c r="GB40">
        <v>1</v>
      </c>
      <c r="GC40">
        <v>1</v>
      </c>
      <c r="GD40">
        <v>1</v>
      </c>
      <c r="GE40">
        <v>1</v>
      </c>
      <c r="GF40">
        <v>1</v>
      </c>
      <c r="GG40">
        <v>1</v>
      </c>
      <c r="GH40">
        <v>1</v>
      </c>
      <c r="GI40">
        <v>1</v>
      </c>
      <c r="GJ40">
        <v>1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0</v>
      </c>
      <c r="GT40">
        <v>0</v>
      </c>
      <c r="GU40">
        <v>0</v>
      </c>
      <c r="GV40">
        <v>0</v>
      </c>
      <c r="GW40">
        <v>0</v>
      </c>
    </row>
    <row r="41" spans="1:205" x14ac:dyDescent="0.25">
      <c r="A41" s="9" t="s">
        <v>8</v>
      </c>
      <c r="B41" t="s">
        <v>17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 s="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  <c r="GU41">
        <v>0</v>
      </c>
      <c r="GV41">
        <v>0</v>
      </c>
      <c r="GW41">
        <v>0</v>
      </c>
    </row>
    <row r="42" spans="1:205" x14ac:dyDescent="0.25">
      <c r="A42" s="9" t="s">
        <v>9</v>
      </c>
      <c r="B42" t="s">
        <v>17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 s="1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0</v>
      </c>
      <c r="GP42">
        <v>0</v>
      </c>
      <c r="GQ42">
        <v>0</v>
      </c>
      <c r="GR42">
        <v>0</v>
      </c>
      <c r="GS42">
        <v>0</v>
      </c>
      <c r="GT42">
        <v>0</v>
      </c>
      <c r="GU42">
        <v>0</v>
      </c>
      <c r="GV42">
        <v>0</v>
      </c>
      <c r="GW42">
        <v>0</v>
      </c>
    </row>
    <row r="43" spans="1:205" x14ac:dyDescent="0.25">
      <c r="A43" s="9" t="s">
        <v>10</v>
      </c>
      <c r="B43" t="s">
        <v>17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 s="1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0</v>
      </c>
      <c r="GD43">
        <v>0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0</v>
      </c>
      <c r="GK43">
        <v>0</v>
      </c>
      <c r="GL43">
        <v>0</v>
      </c>
      <c r="GM43">
        <v>0</v>
      </c>
      <c r="GN43">
        <v>0</v>
      </c>
      <c r="GO43">
        <v>0</v>
      </c>
      <c r="GP43">
        <v>0</v>
      </c>
      <c r="GQ43">
        <v>0</v>
      </c>
      <c r="GR43">
        <v>0</v>
      </c>
      <c r="GS43">
        <v>0</v>
      </c>
      <c r="GT43">
        <v>0</v>
      </c>
      <c r="GU43">
        <v>0</v>
      </c>
      <c r="GV43">
        <v>0</v>
      </c>
      <c r="GW43">
        <v>0</v>
      </c>
    </row>
    <row r="44" spans="1:205" s="4" customFormat="1" x14ac:dyDescent="0.25">
      <c r="A44" s="9"/>
      <c r="B44" s="5" t="s">
        <v>15</v>
      </c>
      <c r="C44" s="4">
        <f>SUM(C40:C43)</f>
        <v>0</v>
      </c>
      <c r="D44" s="4">
        <f t="shared" ref="D44:BO44" si="40">SUM(D40:D43)</f>
        <v>0</v>
      </c>
      <c r="E44" s="4">
        <f t="shared" si="40"/>
        <v>1</v>
      </c>
      <c r="F44" s="4">
        <f t="shared" si="40"/>
        <v>1</v>
      </c>
      <c r="G44" s="4">
        <f t="shared" si="40"/>
        <v>1</v>
      </c>
      <c r="H44" s="4">
        <f t="shared" si="40"/>
        <v>1</v>
      </c>
      <c r="I44" s="4">
        <f t="shared" si="40"/>
        <v>1</v>
      </c>
      <c r="J44" s="4">
        <f t="shared" si="40"/>
        <v>1</v>
      </c>
      <c r="K44" s="4">
        <f t="shared" si="40"/>
        <v>1</v>
      </c>
      <c r="L44" s="4">
        <f t="shared" si="40"/>
        <v>1</v>
      </c>
      <c r="M44" s="4">
        <f t="shared" si="40"/>
        <v>1</v>
      </c>
      <c r="N44" s="4">
        <f t="shared" si="40"/>
        <v>1</v>
      </c>
      <c r="O44" s="4">
        <f t="shared" si="40"/>
        <v>1</v>
      </c>
      <c r="P44" s="4">
        <f t="shared" si="40"/>
        <v>1</v>
      </c>
      <c r="Q44" s="4">
        <f t="shared" si="40"/>
        <v>1</v>
      </c>
      <c r="R44" s="4">
        <f t="shared" si="40"/>
        <v>1</v>
      </c>
      <c r="S44" s="4">
        <f t="shared" si="40"/>
        <v>1</v>
      </c>
      <c r="T44" s="4">
        <f t="shared" si="40"/>
        <v>1</v>
      </c>
      <c r="U44" s="4">
        <f t="shared" si="40"/>
        <v>1</v>
      </c>
      <c r="V44" s="4">
        <f t="shared" si="40"/>
        <v>1</v>
      </c>
      <c r="W44" s="4">
        <f t="shared" si="40"/>
        <v>1</v>
      </c>
      <c r="X44" s="4">
        <f t="shared" si="40"/>
        <v>1</v>
      </c>
      <c r="Y44" s="4">
        <f t="shared" si="40"/>
        <v>1</v>
      </c>
      <c r="Z44" s="4">
        <f t="shared" si="40"/>
        <v>1</v>
      </c>
      <c r="AA44" s="4">
        <f t="shared" si="40"/>
        <v>1</v>
      </c>
      <c r="AB44" s="4">
        <f t="shared" si="40"/>
        <v>1</v>
      </c>
      <c r="AC44" s="4">
        <f t="shared" si="40"/>
        <v>1</v>
      </c>
      <c r="AD44" s="4">
        <f t="shared" si="40"/>
        <v>1</v>
      </c>
      <c r="AE44" s="4">
        <f t="shared" si="40"/>
        <v>1</v>
      </c>
      <c r="AF44" s="4">
        <f t="shared" si="40"/>
        <v>1</v>
      </c>
      <c r="AG44" s="4">
        <f t="shared" si="40"/>
        <v>1</v>
      </c>
      <c r="AH44" s="4">
        <f t="shared" si="40"/>
        <v>1</v>
      </c>
      <c r="AI44" s="4">
        <f t="shared" si="40"/>
        <v>1</v>
      </c>
      <c r="AJ44" s="4">
        <f t="shared" si="40"/>
        <v>1</v>
      </c>
      <c r="AK44" s="4">
        <f t="shared" si="40"/>
        <v>1</v>
      </c>
      <c r="AL44" s="4">
        <f t="shared" si="40"/>
        <v>1</v>
      </c>
      <c r="AM44" s="4">
        <f t="shared" si="40"/>
        <v>1</v>
      </c>
      <c r="AN44" s="4">
        <f t="shared" si="40"/>
        <v>1</v>
      </c>
      <c r="AO44" s="4">
        <f t="shared" si="40"/>
        <v>1</v>
      </c>
      <c r="AP44" s="4">
        <f t="shared" si="40"/>
        <v>1</v>
      </c>
      <c r="AQ44" s="4">
        <f t="shared" si="40"/>
        <v>1</v>
      </c>
      <c r="AR44" s="4">
        <f t="shared" si="40"/>
        <v>1</v>
      </c>
      <c r="AS44" s="4">
        <f t="shared" si="40"/>
        <v>1</v>
      </c>
      <c r="AT44" s="4">
        <f t="shared" si="40"/>
        <v>1</v>
      </c>
      <c r="AU44" s="4">
        <f t="shared" si="40"/>
        <v>1</v>
      </c>
      <c r="AV44" s="4">
        <f t="shared" si="40"/>
        <v>1</v>
      </c>
      <c r="AW44" s="4">
        <f t="shared" si="40"/>
        <v>1</v>
      </c>
      <c r="AX44" s="4">
        <f t="shared" si="40"/>
        <v>1</v>
      </c>
      <c r="AY44" s="4">
        <f t="shared" si="40"/>
        <v>1</v>
      </c>
      <c r="AZ44" s="4">
        <f t="shared" si="40"/>
        <v>1</v>
      </c>
      <c r="BA44" s="4">
        <f t="shared" si="40"/>
        <v>1</v>
      </c>
      <c r="BB44" s="4">
        <f t="shared" si="40"/>
        <v>1</v>
      </c>
      <c r="BC44" s="4">
        <f t="shared" si="40"/>
        <v>1</v>
      </c>
      <c r="BD44" s="4">
        <f t="shared" si="40"/>
        <v>1</v>
      </c>
      <c r="BE44" s="4">
        <f t="shared" si="40"/>
        <v>1</v>
      </c>
      <c r="BF44" s="4">
        <f t="shared" si="40"/>
        <v>1</v>
      </c>
      <c r="BG44" s="4">
        <f t="shared" si="40"/>
        <v>1</v>
      </c>
      <c r="BH44" s="4">
        <f t="shared" si="40"/>
        <v>1</v>
      </c>
      <c r="BI44" s="4">
        <f t="shared" si="40"/>
        <v>1</v>
      </c>
      <c r="BJ44" s="4">
        <f t="shared" si="40"/>
        <v>1</v>
      </c>
      <c r="BK44" s="4">
        <f t="shared" si="40"/>
        <v>1</v>
      </c>
      <c r="BL44" s="4">
        <f t="shared" si="40"/>
        <v>1</v>
      </c>
      <c r="BM44" s="4">
        <f t="shared" si="40"/>
        <v>1</v>
      </c>
      <c r="BN44" s="4">
        <f t="shared" si="40"/>
        <v>1</v>
      </c>
      <c r="BO44" s="4">
        <f t="shared" si="40"/>
        <v>1</v>
      </c>
      <c r="BP44" s="4">
        <f t="shared" ref="BP44:EA44" si="41">SUM(BP40:BP43)</f>
        <v>1</v>
      </c>
      <c r="BQ44" s="4">
        <f t="shared" si="41"/>
        <v>1</v>
      </c>
      <c r="BR44" s="4">
        <f t="shared" si="41"/>
        <v>1</v>
      </c>
      <c r="BS44" s="4">
        <f t="shared" si="41"/>
        <v>1</v>
      </c>
      <c r="BT44" s="4">
        <f t="shared" si="41"/>
        <v>1</v>
      </c>
      <c r="BU44" s="4">
        <f t="shared" si="41"/>
        <v>1</v>
      </c>
      <c r="BV44" s="4">
        <f t="shared" si="41"/>
        <v>1</v>
      </c>
      <c r="BW44" s="4">
        <f t="shared" si="41"/>
        <v>1</v>
      </c>
      <c r="BX44" s="4">
        <f t="shared" si="41"/>
        <v>1</v>
      </c>
      <c r="BY44" s="4">
        <f t="shared" si="41"/>
        <v>1</v>
      </c>
      <c r="BZ44" s="4">
        <f t="shared" si="41"/>
        <v>1</v>
      </c>
      <c r="CA44" s="4">
        <f t="shared" si="41"/>
        <v>1</v>
      </c>
      <c r="CB44" s="4">
        <f t="shared" si="41"/>
        <v>1</v>
      </c>
      <c r="CC44" s="4">
        <f t="shared" si="41"/>
        <v>1</v>
      </c>
      <c r="CD44" s="4">
        <f t="shared" si="41"/>
        <v>1</v>
      </c>
      <c r="CE44" s="4">
        <f t="shared" si="41"/>
        <v>1</v>
      </c>
      <c r="CF44" s="4">
        <f t="shared" si="41"/>
        <v>1</v>
      </c>
      <c r="CG44" s="4">
        <f t="shared" si="41"/>
        <v>1</v>
      </c>
      <c r="CH44" s="4">
        <f t="shared" si="41"/>
        <v>1</v>
      </c>
      <c r="CI44" s="4">
        <f t="shared" si="41"/>
        <v>1</v>
      </c>
      <c r="CJ44" s="4">
        <f t="shared" si="41"/>
        <v>1</v>
      </c>
      <c r="CK44" s="4">
        <f t="shared" si="41"/>
        <v>1</v>
      </c>
      <c r="CL44" s="4">
        <f t="shared" si="41"/>
        <v>1</v>
      </c>
      <c r="CM44" s="4">
        <f t="shared" si="41"/>
        <v>1</v>
      </c>
      <c r="CN44" s="4">
        <f t="shared" si="41"/>
        <v>1</v>
      </c>
      <c r="CO44" s="4">
        <f t="shared" si="41"/>
        <v>1</v>
      </c>
      <c r="CP44" s="4">
        <f t="shared" si="41"/>
        <v>1</v>
      </c>
      <c r="CQ44" s="4">
        <f t="shared" si="41"/>
        <v>1</v>
      </c>
      <c r="CR44" s="4">
        <f t="shared" si="41"/>
        <v>1</v>
      </c>
      <c r="CS44" s="4">
        <f t="shared" si="41"/>
        <v>1</v>
      </c>
      <c r="CT44" s="4">
        <f t="shared" si="41"/>
        <v>1</v>
      </c>
      <c r="CU44" s="4">
        <f t="shared" si="41"/>
        <v>1</v>
      </c>
      <c r="CV44" s="4">
        <f t="shared" si="41"/>
        <v>1</v>
      </c>
      <c r="CW44" s="4">
        <f t="shared" si="41"/>
        <v>1</v>
      </c>
      <c r="CX44" s="4">
        <f t="shared" si="41"/>
        <v>1</v>
      </c>
      <c r="CY44" s="4">
        <f t="shared" si="41"/>
        <v>1</v>
      </c>
      <c r="CZ44" s="4">
        <f t="shared" si="41"/>
        <v>0</v>
      </c>
      <c r="DA44" s="4">
        <f t="shared" si="41"/>
        <v>1</v>
      </c>
      <c r="DB44" s="4">
        <f t="shared" si="41"/>
        <v>1</v>
      </c>
      <c r="DC44" s="4">
        <f t="shared" si="41"/>
        <v>1</v>
      </c>
      <c r="DD44" s="4">
        <f t="shared" si="41"/>
        <v>1</v>
      </c>
      <c r="DE44" s="4">
        <f t="shared" si="41"/>
        <v>1</v>
      </c>
      <c r="DF44" s="4">
        <f t="shared" si="41"/>
        <v>1</v>
      </c>
      <c r="DG44" s="4">
        <f t="shared" si="41"/>
        <v>1</v>
      </c>
      <c r="DH44" s="4">
        <f t="shared" si="41"/>
        <v>1</v>
      </c>
      <c r="DI44" s="4">
        <f t="shared" si="41"/>
        <v>1</v>
      </c>
      <c r="DJ44" s="4">
        <f t="shared" si="41"/>
        <v>1</v>
      </c>
      <c r="DK44" s="4">
        <f t="shared" si="41"/>
        <v>1</v>
      </c>
      <c r="DL44" s="4">
        <f t="shared" si="41"/>
        <v>1</v>
      </c>
      <c r="DM44" s="4">
        <f t="shared" si="41"/>
        <v>1</v>
      </c>
      <c r="DN44" s="4">
        <f t="shared" si="41"/>
        <v>1</v>
      </c>
      <c r="DO44" s="4">
        <f t="shared" si="41"/>
        <v>1</v>
      </c>
      <c r="DP44" s="4">
        <f t="shared" si="41"/>
        <v>1</v>
      </c>
      <c r="DQ44" s="4">
        <f t="shared" si="41"/>
        <v>1</v>
      </c>
      <c r="DR44" s="4">
        <f t="shared" si="41"/>
        <v>1</v>
      </c>
      <c r="DS44" s="4">
        <f t="shared" si="41"/>
        <v>1</v>
      </c>
      <c r="DT44" s="4">
        <f t="shared" si="41"/>
        <v>1</v>
      </c>
      <c r="DU44" s="4">
        <f t="shared" si="41"/>
        <v>1</v>
      </c>
      <c r="DV44" s="4">
        <f t="shared" si="41"/>
        <v>1</v>
      </c>
      <c r="DW44" s="4">
        <f t="shared" si="41"/>
        <v>1</v>
      </c>
      <c r="DX44" s="4">
        <f t="shared" si="41"/>
        <v>1</v>
      </c>
      <c r="DY44" s="4">
        <f t="shared" si="41"/>
        <v>1</v>
      </c>
      <c r="DZ44" s="4">
        <f t="shared" si="41"/>
        <v>1</v>
      </c>
      <c r="EA44" s="4">
        <f t="shared" si="41"/>
        <v>1</v>
      </c>
      <c r="EB44" s="4">
        <f t="shared" ref="EB44:GM44" si="42">SUM(EB40:EB43)</f>
        <v>1</v>
      </c>
      <c r="EC44" s="4">
        <f t="shared" si="42"/>
        <v>1</v>
      </c>
      <c r="ED44" s="4">
        <f t="shared" si="42"/>
        <v>1</v>
      </c>
      <c r="EE44" s="4">
        <f t="shared" si="42"/>
        <v>1</v>
      </c>
      <c r="EF44" s="4">
        <f t="shared" si="42"/>
        <v>1</v>
      </c>
      <c r="EG44" s="4">
        <f t="shared" si="42"/>
        <v>1</v>
      </c>
      <c r="EH44" s="4">
        <f t="shared" si="42"/>
        <v>1</v>
      </c>
      <c r="EI44" s="4">
        <f t="shared" si="42"/>
        <v>1</v>
      </c>
      <c r="EJ44" s="4">
        <f t="shared" si="42"/>
        <v>1</v>
      </c>
      <c r="EK44" s="4">
        <f t="shared" si="42"/>
        <v>1</v>
      </c>
      <c r="EL44" s="4">
        <f t="shared" si="42"/>
        <v>1</v>
      </c>
      <c r="EM44" s="4">
        <f t="shared" si="42"/>
        <v>1</v>
      </c>
      <c r="EN44" s="4">
        <f t="shared" si="42"/>
        <v>1</v>
      </c>
      <c r="EO44" s="4">
        <f t="shared" si="42"/>
        <v>1</v>
      </c>
      <c r="EP44" s="4">
        <f t="shared" si="42"/>
        <v>1</v>
      </c>
      <c r="EQ44" s="4">
        <f t="shared" si="42"/>
        <v>1</v>
      </c>
      <c r="ER44" s="4">
        <f t="shared" si="42"/>
        <v>1</v>
      </c>
      <c r="ES44" s="4">
        <f t="shared" si="42"/>
        <v>1</v>
      </c>
      <c r="ET44" s="4">
        <f t="shared" si="42"/>
        <v>1</v>
      </c>
      <c r="EU44" s="4">
        <f t="shared" si="42"/>
        <v>1</v>
      </c>
      <c r="EV44" s="4">
        <f t="shared" si="42"/>
        <v>1</v>
      </c>
      <c r="EW44" s="4">
        <f t="shared" si="42"/>
        <v>1</v>
      </c>
      <c r="EX44" s="4">
        <f t="shared" si="42"/>
        <v>1</v>
      </c>
      <c r="EY44" s="4">
        <f t="shared" si="42"/>
        <v>1</v>
      </c>
      <c r="EZ44" s="4">
        <f t="shared" si="42"/>
        <v>1</v>
      </c>
      <c r="FA44" s="4">
        <f t="shared" si="42"/>
        <v>1</v>
      </c>
      <c r="FB44" s="4">
        <f t="shared" si="42"/>
        <v>1</v>
      </c>
      <c r="FC44" s="4">
        <f t="shared" si="42"/>
        <v>1</v>
      </c>
      <c r="FD44" s="4">
        <f t="shared" si="42"/>
        <v>1</v>
      </c>
      <c r="FE44" s="4">
        <f t="shared" si="42"/>
        <v>1</v>
      </c>
      <c r="FF44" s="4">
        <f t="shared" si="42"/>
        <v>1</v>
      </c>
      <c r="FG44" s="4">
        <f t="shared" si="42"/>
        <v>1</v>
      </c>
      <c r="FH44" s="4">
        <f t="shared" si="42"/>
        <v>1</v>
      </c>
      <c r="FI44" s="4">
        <f t="shared" si="42"/>
        <v>1</v>
      </c>
      <c r="FJ44" s="4">
        <f t="shared" si="42"/>
        <v>1</v>
      </c>
      <c r="FK44" s="4">
        <f t="shared" si="42"/>
        <v>1</v>
      </c>
      <c r="FL44" s="4">
        <f t="shared" si="42"/>
        <v>1</v>
      </c>
      <c r="FM44" s="4">
        <f t="shared" si="42"/>
        <v>1</v>
      </c>
      <c r="FN44" s="4">
        <f t="shared" si="42"/>
        <v>1</v>
      </c>
      <c r="FO44" s="4">
        <f t="shared" si="42"/>
        <v>1</v>
      </c>
      <c r="FP44" s="4">
        <f t="shared" si="42"/>
        <v>1</v>
      </c>
      <c r="FQ44" s="4">
        <f t="shared" si="42"/>
        <v>1</v>
      </c>
      <c r="FR44" s="4">
        <f t="shared" si="42"/>
        <v>1</v>
      </c>
      <c r="FS44" s="4">
        <f t="shared" si="42"/>
        <v>1</v>
      </c>
      <c r="FT44" s="4">
        <f t="shared" si="42"/>
        <v>1</v>
      </c>
      <c r="FU44" s="4">
        <f t="shared" si="42"/>
        <v>1</v>
      </c>
      <c r="FV44" s="4">
        <f t="shared" si="42"/>
        <v>1</v>
      </c>
      <c r="FW44" s="4">
        <f t="shared" si="42"/>
        <v>1</v>
      </c>
      <c r="FX44" s="4">
        <f t="shared" si="42"/>
        <v>1</v>
      </c>
      <c r="FY44" s="4">
        <f t="shared" si="42"/>
        <v>1</v>
      </c>
      <c r="FZ44" s="4">
        <f t="shared" si="42"/>
        <v>1</v>
      </c>
      <c r="GA44" s="4">
        <f t="shared" si="42"/>
        <v>1</v>
      </c>
      <c r="GB44" s="4">
        <f t="shared" si="42"/>
        <v>1</v>
      </c>
      <c r="GC44" s="4">
        <f t="shared" si="42"/>
        <v>1</v>
      </c>
      <c r="GD44" s="4">
        <f t="shared" si="42"/>
        <v>1</v>
      </c>
      <c r="GE44" s="4">
        <f t="shared" si="42"/>
        <v>1</v>
      </c>
      <c r="GF44" s="4">
        <f t="shared" si="42"/>
        <v>1</v>
      </c>
      <c r="GG44" s="4">
        <f t="shared" si="42"/>
        <v>1</v>
      </c>
      <c r="GH44" s="4">
        <f t="shared" si="42"/>
        <v>1</v>
      </c>
      <c r="GI44" s="4">
        <f t="shared" si="42"/>
        <v>1</v>
      </c>
      <c r="GJ44" s="4">
        <f t="shared" si="42"/>
        <v>1</v>
      </c>
      <c r="GK44" s="4">
        <f t="shared" si="42"/>
        <v>0</v>
      </c>
      <c r="GL44" s="4">
        <f t="shared" si="42"/>
        <v>0</v>
      </c>
      <c r="GM44" s="4">
        <f t="shared" si="42"/>
        <v>0</v>
      </c>
      <c r="GN44" s="4">
        <f t="shared" ref="GN44:GW44" si="43">SUM(GN40:GN43)</f>
        <v>0</v>
      </c>
      <c r="GO44" s="4">
        <f t="shared" si="43"/>
        <v>0</v>
      </c>
      <c r="GP44" s="4">
        <f t="shared" si="43"/>
        <v>0</v>
      </c>
      <c r="GQ44" s="4">
        <f t="shared" si="43"/>
        <v>0</v>
      </c>
      <c r="GR44" s="4">
        <f t="shared" si="43"/>
        <v>0</v>
      </c>
      <c r="GS44" s="4">
        <f t="shared" si="43"/>
        <v>0</v>
      </c>
      <c r="GT44" s="4">
        <f t="shared" si="43"/>
        <v>0</v>
      </c>
      <c r="GU44" s="4">
        <f t="shared" si="43"/>
        <v>0</v>
      </c>
      <c r="GV44" s="4">
        <f t="shared" si="43"/>
        <v>0</v>
      </c>
      <c r="GW44" s="4">
        <f t="shared" si="43"/>
        <v>0</v>
      </c>
    </row>
    <row r="45" spans="1:205" x14ac:dyDescent="0.25">
      <c r="A45" s="9" t="s">
        <v>14</v>
      </c>
      <c r="B45" t="s">
        <v>17</v>
      </c>
      <c r="C45">
        <v>0</v>
      </c>
      <c r="D45">
        <v>0</v>
      </c>
      <c r="E45">
        <v>3</v>
      </c>
      <c r="F45">
        <v>3</v>
      </c>
      <c r="G45">
        <v>3</v>
      </c>
      <c r="H45">
        <v>3</v>
      </c>
      <c r="I45">
        <v>3</v>
      </c>
      <c r="J45">
        <v>3</v>
      </c>
      <c r="K45">
        <v>3</v>
      </c>
      <c r="L45">
        <v>3</v>
      </c>
      <c r="M45">
        <v>3</v>
      </c>
      <c r="N45">
        <v>3</v>
      </c>
      <c r="O45">
        <v>3</v>
      </c>
      <c r="P45">
        <v>3</v>
      </c>
      <c r="Q45">
        <v>3</v>
      </c>
      <c r="R45">
        <v>3</v>
      </c>
      <c r="S45">
        <v>3</v>
      </c>
      <c r="T45">
        <v>3</v>
      </c>
      <c r="U45">
        <v>3</v>
      </c>
      <c r="V45">
        <v>3</v>
      </c>
      <c r="W45">
        <v>3</v>
      </c>
      <c r="X45">
        <v>3</v>
      </c>
      <c r="Y45">
        <v>3</v>
      </c>
      <c r="Z45">
        <v>3</v>
      </c>
      <c r="AA45">
        <v>2</v>
      </c>
      <c r="AB45">
        <v>2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1</v>
      </c>
      <c r="BE45">
        <v>1</v>
      </c>
      <c r="BF45">
        <v>1</v>
      </c>
      <c r="BG45">
        <v>1</v>
      </c>
      <c r="BH45">
        <v>1</v>
      </c>
      <c r="BI45">
        <v>1</v>
      </c>
      <c r="BJ45">
        <v>1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 s="1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1</v>
      </c>
      <c r="FC45">
        <v>1</v>
      </c>
      <c r="FD45">
        <v>1</v>
      </c>
      <c r="FE45">
        <v>1</v>
      </c>
      <c r="FF45">
        <v>1</v>
      </c>
      <c r="FG45">
        <v>1</v>
      </c>
      <c r="FH45">
        <v>1</v>
      </c>
      <c r="FI45">
        <v>1</v>
      </c>
      <c r="FJ45">
        <v>1</v>
      </c>
      <c r="FK45">
        <v>1</v>
      </c>
      <c r="FL45">
        <v>1</v>
      </c>
      <c r="FM45">
        <v>1</v>
      </c>
      <c r="FN45">
        <v>1</v>
      </c>
      <c r="FO45">
        <v>1</v>
      </c>
      <c r="FP45">
        <v>1</v>
      </c>
      <c r="FQ45">
        <v>1</v>
      </c>
      <c r="FR45">
        <v>1</v>
      </c>
      <c r="FS45">
        <v>1</v>
      </c>
      <c r="FT45">
        <v>1</v>
      </c>
      <c r="FU45">
        <v>1</v>
      </c>
      <c r="FV45">
        <v>1</v>
      </c>
      <c r="FW45">
        <v>1</v>
      </c>
      <c r="FX45">
        <v>1</v>
      </c>
      <c r="FY45">
        <v>1</v>
      </c>
      <c r="FZ45">
        <v>1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  <c r="GP45">
        <v>0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0</v>
      </c>
      <c r="GW45">
        <v>0</v>
      </c>
    </row>
    <row r="46" spans="1:205" s="4" customFormat="1" x14ac:dyDescent="0.25">
      <c r="A46" s="9"/>
      <c r="B46" s="5" t="s">
        <v>15</v>
      </c>
      <c r="C46" s="4">
        <f>SUM(C45)</f>
        <v>0</v>
      </c>
      <c r="D46" s="4">
        <f t="shared" ref="D46:BO46" si="44">SUM(D45)</f>
        <v>0</v>
      </c>
      <c r="E46" s="4">
        <f t="shared" si="44"/>
        <v>3</v>
      </c>
      <c r="F46" s="4">
        <f t="shared" si="44"/>
        <v>3</v>
      </c>
      <c r="G46" s="4">
        <f t="shared" si="44"/>
        <v>3</v>
      </c>
      <c r="H46" s="4">
        <f t="shared" si="44"/>
        <v>3</v>
      </c>
      <c r="I46" s="4">
        <f t="shared" si="44"/>
        <v>3</v>
      </c>
      <c r="J46" s="4">
        <f t="shared" si="44"/>
        <v>3</v>
      </c>
      <c r="K46" s="4">
        <f t="shared" si="44"/>
        <v>3</v>
      </c>
      <c r="L46" s="4">
        <f t="shared" si="44"/>
        <v>3</v>
      </c>
      <c r="M46" s="4">
        <f t="shared" si="44"/>
        <v>3</v>
      </c>
      <c r="N46" s="4">
        <f t="shared" si="44"/>
        <v>3</v>
      </c>
      <c r="O46" s="4">
        <f t="shared" si="44"/>
        <v>3</v>
      </c>
      <c r="P46" s="4">
        <f t="shared" si="44"/>
        <v>3</v>
      </c>
      <c r="Q46" s="4">
        <f t="shared" si="44"/>
        <v>3</v>
      </c>
      <c r="R46" s="4">
        <f t="shared" si="44"/>
        <v>3</v>
      </c>
      <c r="S46" s="4">
        <f t="shared" si="44"/>
        <v>3</v>
      </c>
      <c r="T46" s="4">
        <f t="shared" si="44"/>
        <v>3</v>
      </c>
      <c r="U46" s="4">
        <f t="shared" si="44"/>
        <v>3</v>
      </c>
      <c r="V46" s="4">
        <f t="shared" si="44"/>
        <v>3</v>
      </c>
      <c r="W46" s="4">
        <f t="shared" si="44"/>
        <v>3</v>
      </c>
      <c r="X46" s="4">
        <f t="shared" si="44"/>
        <v>3</v>
      </c>
      <c r="Y46" s="4">
        <f t="shared" si="44"/>
        <v>3</v>
      </c>
      <c r="Z46" s="4">
        <f t="shared" si="44"/>
        <v>3</v>
      </c>
      <c r="AA46" s="4">
        <f t="shared" si="44"/>
        <v>2</v>
      </c>
      <c r="AB46" s="4">
        <f t="shared" si="44"/>
        <v>2</v>
      </c>
      <c r="AC46" s="4">
        <f t="shared" si="44"/>
        <v>1</v>
      </c>
      <c r="AD46" s="4">
        <f t="shared" si="44"/>
        <v>1</v>
      </c>
      <c r="AE46" s="4">
        <f t="shared" si="44"/>
        <v>1</v>
      </c>
      <c r="AF46" s="4">
        <f t="shared" si="44"/>
        <v>1</v>
      </c>
      <c r="AG46" s="4">
        <f t="shared" si="44"/>
        <v>1</v>
      </c>
      <c r="AH46" s="4">
        <f t="shared" si="44"/>
        <v>1</v>
      </c>
      <c r="AI46" s="4">
        <f t="shared" si="44"/>
        <v>1</v>
      </c>
      <c r="AJ46" s="4">
        <f t="shared" si="44"/>
        <v>1</v>
      </c>
      <c r="AK46" s="4">
        <f t="shared" si="44"/>
        <v>1</v>
      </c>
      <c r="AL46" s="4">
        <f t="shared" si="44"/>
        <v>1</v>
      </c>
      <c r="AM46" s="4">
        <f t="shared" si="44"/>
        <v>1</v>
      </c>
      <c r="AN46" s="4">
        <f t="shared" si="44"/>
        <v>1</v>
      </c>
      <c r="AO46" s="4">
        <f t="shared" si="44"/>
        <v>1</v>
      </c>
      <c r="AP46" s="4">
        <f t="shared" si="44"/>
        <v>1</v>
      </c>
      <c r="AQ46" s="4">
        <f t="shared" si="44"/>
        <v>1</v>
      </c>
      <c r="AR46" s="4">
        <f t="shared" si="44"/>
        <v>1</v>
      </c>
      <c r="AS46" s="4">
        <f t="shared" si="44"/>
        <v>1</v>
      </c>
      <c r="AT46" s="4">
        <f t="shared" si="44"/>
        <v>1</v>
      </c>
      <c r="AU46" s="4">
        <f t="shared" si="44"/>
        <v>1</v>
      </c>
      <c r="AV46" s="4">
        <f t="shared" si="44"/>
        <v>1</v>
      </c>
      <c r="AW46" s="4">
        <f t="shared" si="44"/>
        <v>1</v>
      </c>
      <c r="AX46" s="4">
        <f t="shared" si="44"/>
        <v>1</v>
      </c>
      <c r="AY46" s="4">
        <f t="shared" si="44"/>
        <v>1</v>
      </c>
      <c r="AZ46" s="4">
        <f t="shared" si="44"/>
        <v>1</v>
      </c>
      <c r="BA46" s="4">
        <f t="shared" si="44"/>
        <v>1</v>
      </c>
      <c r="BB46" s="4">
        <f t="shared" si="44"/>
        <v>1</v>
      </c>
      <c r="BC46" s="4">
        <f t="shared" si="44"/>
        <v>1</v>
      </c>
      <c r="BD46" s="4">
        <f t="shared" si="44"/>
        <v>1</v>
      </c>
      <c r="BE46" s="4">
        <f t="shared" si="44"/>
        <v>1</v>
      </c>
      <c r="BF46" s="4">
        <f t="shared" si="44"/>
        <v>1</v>
      </c>
      <c r="BG46" s="4">
        <f t="shared" si="44"/>
        <v>1</v>
      </c>
      <c r="BH46" s="4">
        <f t="shared" si="44"/>
        <v>1</v>
      </c>
      <c r="BI46" s="4">
        <f t="shared" si="44"/>
        <v>1</v>
      </c>
      <c r="BJ46" s="4">
        <f t="shared" si="44"/>
        <v>1</v>
      </c>
      <c r="BK46" s="4">
        <f t="shared" si="44"/>
        <v>0</v>
      </c>
      <c r="BL46" s="4">
        <f t="shared" si="44"/>
        <v>0</v>
      </c>
      <c r="BM46" s="4">
        <f t="shared" si="44"/>
        <v>0</v>
      </c>
      <c r="BN46" s="4">
        <f t="shared" si="44"/>
        <v>0</v>
      </c>
      <c r="BO46" s="4">
        <f t="shared" si="44"/>
        <v>0</v>
      </c>
      <c r="BP46" s="4">
        <f t="shared" ref="BP46:EA46" si="45">SUM(BP45)</f>
        <v>0</v>
      </c>
      <c r="BQ46" s="4">
        <f t="shared" si="45"/>
        <v>0</v>
      </c>
      <c r="BR46" s="4">
        <f t="shared" si="45"/>
        <v>0</v>
      </c>
      <c r="BS46" s="4">
        <f t="shared" si="45"/>
        <v>0</v>
      </c>
      <c r="BT46" s="4">
        <f t="shared" si="45"/>
        <v>0</v>
      </c>
      <c r="BU46" s="4">
        <f t="shared" si="45"/>
        <v>0</v>
      </c>
      <c r="BV46" s="4">
        <f t="shared" si="45"/>
        <v>0</v>
      </c>
      <c r="BW46" s="4">
        <f t="shared" si="45"/>
        <v>0</v>
      </c>
      <c r="BX46" s="4">
        <f t="shared" si="45"/>
        <v>0</v>
      </c>
      <c r="BY46" s="4">
        <f t="shared" si="45"/>
        <v>0</v>
      </c>
      <c r="BZ46" s="4">
        <f t="shared" si="45"/>
        <v>0</v>
      </c>
      <c r="CA46" s="4">
        <f t="shared" si="45"/>
        <v>0</v>
      </c>
      <c r="CB46" s="4">
        <f t="shared" si="45"/>
        <v>0</v>
      </c>
      <c r="CC46" s="4">
        <f t="shared" si="45"/>
        <v>0</v>
      </c>
      <c r="CD46" s="4">
        <f t="shared" si="45"/>
        <v>0</v>
      </c>
      <c r="CE46" s="4">
        <f t="shared" si="45"/>
        <v>0</v>
      </c>
      <c r="CF46" s="4">
        <f t="shared" si="45"/>
        <v>0</v>
      </c>
      <c r="CG46" s="4">
        <f t="shared" si="45"/>
        <v>0</v>
      </c>
      <c r="CH46" s="4">
        <f t="shared" si="45"/>
        <v>0</v>
      </c>
      <c r="CI46" s="4">
        <f t="shared" si="45"/>
        <v>0</v>
      </c>
      <c r="CJ46" s="4">
        <f t="shared" si="45"/>
        <v>0</v>
      </c>
      <c r="CK46" s="4">
        <f t="shared" si="45"/>
        <v>0</v>
      </c>
      <c r="CL46" s="4">
        <f t="shared" si="45"/>
        <v>0</v>
      </c>
      <c r="CM46" s="4">
        <f t="shared" si="45"/>
        <v>0</v>
      </c>
      <c r="CN46" s="4">
        <f t="shared" si="45"/>
        <v>0</v>
      </c>
      <c r="CO46" s="4">
        <f t="shared" si="45"/>
        <v>0</v>
      </c>
      <c r="CP46" s="4">
        <f t="shared" si="45"/>
        <v>0</v>
      </c>
      <c r="CQ46" s="4">
        <f t="shared" si="45"/>
        <v>0</v>
      </c>
      <c r="CR46" s="4">
        <f t="shared" si="45"/>
        <v>0</v>
      </c>
      <c r="CS46" s="4">
        <f t="shared" si="45"/>
        <v>0</v>
      </c>
      <c r="CT46" s="4">
        <f t="shared" si="45"/>
        <v>0</v>
      </c>
      <c r="CU46" s="4">
        <f t="shared" si="45"/>
        <v>0</v>
      </c>
      <c r="CV46" s="4">
        <f t="shared" si="45"/>
        <v>0</v>
      </c>
      <c r="CW46" s="4">
        <f t="shared" si="45"/>
        <v>0</v>
      </c>
      <c r="CX46" s="4">
        <f t="shared" si="45"/>
        <v>0</v>
      </c>
      <c r="CY46" s="4">
        <f t="shared" si="45"/>
        <v>0</v>
      </c>
      <c r="CZ46" s="4">
        <f t="shared" si="45"/>
        <v>0</v>
      </c>
      <c r="DA46" s="4">
        <f t="shared" si="45"/>
        <v>0</v>
      </c>
      <c r="DB46" s="4">
        <f t="shared" si="45"/>
        <v>0</v>
      </c>
      <c r="DC46" s="4">
        <f t="shared" si="45"/>
        <v>0</v>
      </c>
      <c r="DD46" s="4">
        <f t="shared" si="45"/>
        <v>0</v>
      </c>
      <c r="DE46" s="4">
        <f t="shared" si="45"/>
        <v>0</v>
      </c>
      <c r="DF46" s="4">
        <f t="shared" si="45"/>
        <v>0</v>
      </c>
      <c r="DG46" s="4">
        <f t="shared" si="45"/>
        <v>0</v>
      </c>
      <c r="DH46" s="4">
        <f t="shared" si="45"/>
        <v>0</v>
      </c>
      <c r="DI46" s="4">
        <f t="shared" si="45"/>
        <v>0</v>
      </c>
      <c r="DJ46" s="4">
        <f t="shared" si="45"/>
        <v>0</v>
      </c>
      <c r="DK46" s="4">
        <f t="shared" si="45"/>
        <v>0</v>
      </c>
      <c r="DL46" s="4">
        <f t="shared" si="45"/>
        <v>0</v>
      </c>
      <c r="DM46" s="4">
        <f t="shared" si="45"/>
        <v>0</v>
      </c>
      <c r="DN46" s="4">
        <f t="shared" si="45"/>
        <v>0</v>
      </c>
      <c r="DO46" s="4">
        <f t="shared" si="45"/>
        <v>0</v>
      </c>
      <c r="DP46" s="4">
        <f t="shared" si="45"/>
        <v>0</v>
      </c>
      <c r="DQ46" s="4">
        <f t="shared" si="45"/>
        <v>0</v>
      </c>
      <c r="DR46" s="4">
        <f t="shared" si="45"/>
        <v>0</v>
      </c>
      <c r="DS46" s="4">
        <f t="shared" si="45"/>
        <v>0</v>
      </c>
      <c r="DT46" s="4">
        <f t="shared" si="45"/>
        <v>0</v>
      </c>
      <c r="DU46" s="4">
        <f t="shared" si="45"/>
        <v>0</v>
      </c>
      <c r="DV46" s="4">
        <f t="shared" si="45"/>
        <v>0</v>
      </c>
      <c r="DW46" s="4">
        <f t="shared" si="45"/>
        <v>0</v>
      </c>
      <c r="DX46" s="4">
        <f t="shared" si="45"/>
        <v>0</v>
      </c>
      <c r="DY46" s="4">
        <f t="shared" si="45"/>
        <v>0</v>
      </c>
      <c r="DZ46" s="4">
        <f t="shared" si="45"/>
        <v>0</v>
      </c>
      <c r="EA46" s="4">
        <f t="shared" si="45"/>
        <v>0</v>
      </c>
      <c r="EB46" s="4">
        <f t="shared" ref="EB46:GM46" si="46">SUM(EB45)</f>
        <v>0</v>
      </c>
      <c r="EC46" s="4">
        <f t="shared" si="46"/>
        <v>0</v>
      </c>
      <c r="ED46" s="4">
        <f t="shared" si="46"/>
        <v>0</v>
      </c>
      <c r="EE46" s="4">
        <f t="shared" si="46"/>
        <v>0</v>
      </c>
      <c r="EF46" s="4">
        <f t="shared" si="46"/>
        <v>0</v>
      </c>
      <c r="EG46" s="4">
        <f t="shared" si="46"/>
        <v>0</v>
      </c>
      <c r="EH46" s="4">
        <f t="shared" si="46"/>
        <v>0</v>
      </c>
      <c r="EI46" s="4">
        <f t="shared" si="46"/>
        <v>0</v>
      </c>
      <c r="EJ46" s="4">
        <f t="shared" si="46"/>
        <v>0</v>
      </c>
      <c r="EK46" s="4">
        <f t="shared" si="46"/>
        <v>0</v>
      </c>
      <c r="EL46" s="4">
        <f t="shared" si="46"/>
        <v>0</v>
      </c>
      <c r="EM46" s="4">
        <f t="shared" si="46"/>
        <v>0</v>
      </c>
      <c r="EN46" s="4">
        <f t="shared" si="46"/>
        <v>0</v>
      </c>
      <c r="EO46" s="4">
        <f t="shared" si="46"/>
        <v>0</v>
      </c>
      <c r="EP46" s="4">
        <f t="shared" si="46"/>
        <v>0</v>
      </c>
      <c r="EQ46" s="4">
        <f t="shared" si="46"/>
        <v>0</v>
      </c>
      <c r="ER46" s="4">
        <f t="shared" si="46"/>
        <v>0</v>
      </c>
      <c r="ES46" s="4">
        <f t="shared" si="46"/>
        <v>0</v>
      </c>
      <c r="ET46" s="4">
        <f t="shared" si="46"/>
        <v>0</v>
      </c>
      <c r="EU46" s="4">
        <f t="shared" si="46"/>
        <v>0</v>
      </c>
      <c r="EV46" s="4">
        <f t="shared" si="46"/>
        <v>0</v>
      </c>
      <c r="EW46" s="4">
        <f t="shared" si="46"/>
        <v>0</v>
      </c>
      <c r="EX46" s="4">
        <f t="shared" si="46"/>
        <v>0</v>
      </c>
      <c r="EY46" s="4">
        <f t="shared" si="46"/>
        <v>0</v>
      </c>
      <c r="EZ46" s="4">
        <f t="shared" si="46"/>
        <v>0</v>
      </c>
      <c r="FA46" s="4">
        <f t="shared" si="46"/>
        <v>0</v>
      </c>
      <c r="FB46" s="4">
        <f t="shared" si="46"/>
        <v>1</v>
      </c>
      <c r="FC46" s="4">
        <f t="shared" si="46"/>
        <v>1</v>
      </c>
      <c r="FD46" s="4">
        <f t="shared" si="46"/>
        <v>1</v>
      </c>
      <c r="FE46" s="4">
        <f t="shared" si="46"/>
        <v>1</v>
      </c>
      <c r="FF46" s="4">
        <f t="shared" si="46"/>
        <v>1</v>
      </c>
      <c r="FG46" s="4">
        <f t="shared" si="46"/>
        <v>1</v>
      </c>
      <c r="FH46" s="4">
        <f t="shared" si="46"/>
        <v>1</v>
      </c>
      <c r="FI46" s="4">
        <f t="shared" si="46"/>
        <v>1</v>
      </c>
      <c r="FJ46" s="4">
        <f t="shared" si="46"/>
        <v>1</v>
      </c>
      <c r="FK46" s="4">
        <f t="shared" si="46"/>
        <v>1</v>
      </c>
      <c r="FL46" s="4">
        <f t="shared" si="46"/>
        <v>1</v>
      </c>
      <c r="FM46" s="4">
        <f t="shared" si="46"/>
        <v>1</v>
      </c>
      <c r="FN46" s="4">
        <f t="shared" si="46"/>
        <v>1</v>
      </c>
      <c r="FO46" s="4">
        <f t="shared" si="46"/>
        <v>1</v>
      </c>
      <c r="FP46" s="4">
        <f t="shared" si="46"/>
        <v>1</v>
      </c>
      <c r="FQ46" s="4">
        <f t="shared" si="46"/>
        <v>1</v>
      </c>
      <c r="FR46" s="4">
        <f t="shared" si="46"/>
        <v>1</v>
      </c>
      <c r="FS46" s="4">
        <f t="shared" si="46"/>
        <v>1</v>
      </c>
      <c r="FT46" s="4">
        <f t="shared" si="46"/>
        <v>1</v>
      </c>
      <c r="FU46" s="4">
        <f t="shared" si="46"/>
        <v>1</v>
      </c>
      <c r="FV46" s="4">
        <f t="shared" si="46"/>
        <v>1</v>
      </c>
      <c r="FW46" s="4">
        <f t="shared" si="46"/>
        <v>1</v>
      </c>
      <c r="FX46" s="4">
        <f t="shared" si="46"/>
        <v>1</v>
      </c>
      <c r="FY46" s="4">
        <f t="shared" si="46"/>
        <v>1</v>
      </c>
      <c r="FZ46" s="4">
        <f t="shared" si="46"/>
        <v>1</v>
      </c>
      <c r="GA46" s="4">
        <f t="shared" si="46"/>
        <v>0</v>
      </c>
      <c r="GB46" s="4">
        <f t="shared" si="46"/>
        <v>0</v>
      </c>
      <c r="GC46" s="4">
        <f t="shared" si="46"/>
        <v>0</v>
      </c>
      <c r="GD46" s="4">
        <f t="shared" si="46"/>
        <v>0</v>
      </c>
      <c r="GE46" s="4">
        <f t="shared" si="46"/>
        <v>0</v>
      </c>
      <c r="GF46" s="4">
        <f t="shared" si="46"/>
        <v>0</v>
      </c>
      <c r="GG46" s="4">
        <f t="shared" si="46"/>
        <v>0</v>
      </c>
      <c r="GH46" s="4">
        <f t="shared" si="46"/>
        <v>0</v>
      </c>
      <c r="GI46" s="4">
        <f t="shared" si="46"/>
        <v>0</v>
      </c>
      <c r="GJ46" s="4">
        <f t="shared" si="46"/>
        <v>0</v>
      </c>
      <c r="GK46" s="4">
        <f t="shared" si="46"/>
        <v>0</v>
      </c>
      <c r="GL46" s="4">
        <f t="shared" si="46"/>
        <v>0</v>
      </c>
      <c r="GM46" s="4">
        <f t="shared" si="46"/>
        <v>0</v>
      </c>
      <c r="GN46" s="4">
        <f t="shared" ref="GN46:GW46" si="47">SUM(GN45)</f>
        <v>0</v>
      </c>
      <c r="GO46" s="4">
        <f t="shared" si="47"/>
        <v>0</v>
      </c>
      <c r="GP46" s="4">
        <f t="shared" si="47"/>
        <v>0</v>
      </c>
      <c r="GQ46" s="4">
        <f t="shared" si="47"/>
        <v>0</v>
      </c>
      <c r="GR46" s="4">
        <f t="shared" si="47"/>
        <v>0</v>
      </c>
      <c r="GS46" s="4">
        <f t="shared" si="47"/>
        <v>0</v>
      </c>
      <c r="GT46" s="4">
        <f t="shared" si="47"/>
        <v>0</v>
      </c>
      <c r="GU46" s="4">
        <f t="shared" si="47"/>
        <v>0</v>
      </c>
      <c r="GV46" s="4">
        <f t="shared" si="47"/>
        <v>0</v>
      </c>
      <c r="GW46" s="4">
        <f t="shared" si="47"/>
        <v>0</v>
      </c>
    </row>
    <row r="47" spans="1:205" x14ac:dyDescent="0.25">
      <c r="A47" s="9" t="s">
        <v>12</v>
      </c>
      <c r="B47" t="s">
        <v>17</v>
      </c>
      <c r="C47">
        <v>0</v>
      </c>
      <c r="D47">
        <v>0</v>
      </c>
      <c r="E47">
        <v>5</v>
      </c>
      <c r="F47">
        <v>5</v>
      </c>
      <c r="G47">
        <v>5</v>
      </c>
      <c r="H47">
        <v>5</v>
      </c>
      <c r="I47">
        <v>5</v>
      </c>
      <c r="J47">
        <v>5</v>
      </c>
      <c r="K47">
        <v>5</v>
      </c>
      <c r="L47">
        <v>5</v>
      </c>
      <c r="M47">
        <v>4</v>
      </c>
      <c r="N47">
        <v>4</v>
      </c>
      <c r="O47">
        <v>4</v>
      </c>
      <c r="P47">
        <v>4</v>
      </c>
      <c r="Q47">
        <v>4</v>
      </c>
      <c r="R47">
        <v>4</v>
      </c>
      <c r="S47">
        <v>4</v>
      </c>
      <c r="T47">
        <v>4</v>
      </c>
      <c r="U47">
        <v>4</v>
      </c>
      <c r="V47">
        <v>4</v>
      </c>
      <c r="W47">
        <v>4</v>
      </c>
      <c r="X47">
        <v>4</v>
      </c>
      <c r="Y47">
        <v>4</v>
      </c>
      <c r="Z47">
        <v>4</v>
      </c>
      <c r="AA47">
        <v>4</v>
      </c>
      <c r="AB47">
        <v>4</v>
      </c>
      <c r="AC47">
        <v>4</v>
      </c>
      <c r="AD47">
        <v>4</v>
      </c>
      <c r="AE47">
        <v>4</v>
      </c>
      <c r="AF47">
        <v>4</v>
      </c>
      <c r="AG47">
        <v>4</v>
      </c>
      <c r="AH47">
        <v>4</v>
      </c>
      <c r="AI47">
        <v>4</v>
      </c>
      <c r="AJ47">
        <v>4</v>
      </c>
      <c r="AK47">
        <v>4</v>
      </c>
      <c r="AL47">
        <v>4</v>
      </c>
      <c r="AM47">
        <v>4</v>
      </c>
      <c r="AN47">
        <v>4</v>
      </c>
      <c r="AO47">
        <v>4</v>
      </c>
      <c r="AP47">
        <v>4</v>
      </c>
      <c r="AQ47">
        <v>4</v>
      </c>
      <c r="AR47">
        <v>4</v>
      </c>
      <c r="AS47">
        <v>3</v>
      </c>
      <c r="AT47">
        <v>3</v>
      </c>
      <c r="AU47">
        <v>3</v>
      </c>
      <c r="AV47">
        <v>2</v>
      </c>
      <c r="AW47">
        <v>2</v>
      </c>
      <c r="AX47">
        <v>2</v>
      </c>
      <c r="AY47">
        <v>2</v>
      </c>
      <c r="AZ47">
        <v>2</v>
      </c>
      <c r="BA47">
        <v>2</v>
      </c>
      <c r="BB47">
        <v>2</v>
      </c>
      <c r="BC47">
        <v>2</v>
      </c>
      <c r="BD47">
        <v>2</v>
      </c>
      <c r="BE47">
        <v>2</v>
      </c>
      <c r="BF47">
        <v>2</v>
      </c>
      <c r="BG47">
        <v>2</v>
      </c>
      <c r="BH47">
        <v>1</v>
      </c>
      <c r="BI47">
        <v>1</v>
      </c>
      <c r="BJ47">
        <v>1</v>
      </c>
      <c r="BK47">
        <v>1</v>
      </c>
      <c r="BL47">
        <v>1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T47">
        <v>1</v>
      </c>
      <c r="BU47">
        <v>1</v>
      </c>
      <c r="BV47">
        <v>1</v>
      </c>
      <c r="BW47">
        <v>1</v>
      </c>
      <c r="BX47">
        <v>1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 s="1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0</v>
      </c>
      <c r="GD47">
        <v>1</v>
      </c>
      <c r="GE47">
        <v>1</v>
      </c>
      <c r="GF47">
        <v>1</v>
      </c>
      <c r="GG47">
        <v>1</v>
      </c>
      <c r="GH47">
        <v>1</v>
      </c>
      <c r="GI47">
        <v>1</v>
      </c>
      <c r="GJ47">
        <v>1</v>
      </c>
      <c r="GK47">
        <v>1</v>
      </c>
      <c r="GL47">
        <v>1</v>
      </c>
      <c r="GM47">
        <v>1</v>
      </c>
      <c r="GN47">
        <v>1</v>
      </c>
      <c r="GO47">
        <v>1</v>
      </c>
      <c r="GP47">
        <v>1</v>
      </c>
      <c r="GQ47">
        <v>1</v>
      </c>
      <c r="GR47">
        <v>1</v>
      </c>
      <c r="GS47">
        <v>1</v>
      </c>
      <c r="GT47">
        <v>1</v>
      </c>
      <c r="GU47">
        <v>1</v>
      </c>
      <c r="GV47">
        <v>0</v>
      </c>
      <c r="GW47">
        <v>0</v>
      </c>
    </row>
    <row r="48" spans="1:205" x14ac:dyDescent="0.25">
      <c r="A48" s="9" t="s">
        <v>13</v>
      </c>
      <c r="B48" t="s">
        <v>17</v>
      </c>
      <c r="C48">
        <v>0</v>
      </c>
      <c r="D48">
        <v>0</v>
      </c>
      <c r="E48">
        <v>2</v>
      </c>
      <c r="F48">
        <v>2</v>
      </c>
      <c r="G48">
        <v>2</v>
      </c>
      <c r="H48">
        <v>2</v>
      </c>
      <c r="I48">
        <v>2</v>
      </c>
      <c r="J48">
        <v>2</v>
      </c>
      <c r="K48">
        <v>2</v>
      </c>
      <c r="L48">
        <v>2</v>
      </c>
      <c r="M48">
        <v>2</v>
      </c>
      <c r="N48">
        <v>2</v>
      </c>
      <c r="O48">
        <v>1</v>
      </c>
      <c r="P48">
        <v>0</v>
      </c>
      <c r="Q48">
        <v>0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1</v>
      </c>
      <c r="BF48">
        <v>1</v>
      </c>
      <c r="BG48">
        <v>1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1</v>
      </c>
      <c r="BU48">
        <v>1</v>
      </c>
      <c r="BV48">
        <v>1</v>
      </c>
      <c r="BW48">
        <v>1</v>
      </c>
      <c r="BX48">
        <v>1</v>
      </c>
      <c r="BY48">
        <v>1</v>
      </c>
      <c r="BZ48">
        <v>1</v>
      </c>
      <c r="CA48">
        <v>1</v>
      </c>
      <c r="CB48">
        <v>1</v>
      </c>
      <c r="CC48">
        <v>1</v>
      </c>
      <c r="CD48">
        <v>1</v>
      </c>
      <c r="CE48">
        <v>1</v>
      </c>
      <c r="CF48">
        <v>1</v>
      </c>
      <c r="CG48">
        <v>2</v>
      </c>
      <c r="CH48">
        <v>2</v>
      </c>
      <c r="CI48">
        <v>2</v>
      </c>
      <c r="CJ48">
        <v>2</v>
      </c>
      <c r="CK48">
        <v>2</v>
      </c>
      <c r="CL48">
        <v>2</v>
      </c>
      <c r="CM48">
        <v>2</v>
      </c>
      <c r="CN48">
        <v>2</v>
      </c>
      <c r="CO48">
        <v>2</v>
      </c>
      <c r="CP48">
        <v>2</v>
      </c>
      <c r="CQ48">
        <v>2</v>
      </c>
      <c r="CR48">
        <v>2</v>
      </c>
      <c r="CS48">
        <v>2</v>
      </c>
      <c r="CT48">
        <v>2</v>
      </c>
      <c r="CU48">
        <v>2</v>
      </c>
      <c r="CV48">
        <v>2</v>
      </c>
      <c r="CW48">
        <v>2</v>
      </c>
      <c r="CX48">
        <v>2</v>
      </c>
      <c r="CY48">
        <v>2</v>
      </c>
      <c r="CZ48" s="1">
        <v>0</v>
      </c>
      <c r="DA48">
        <v>2</v>
      </c>
      <c r="DB48">
        <v>2</v>
      </c>
      <c r="DC48">
        <v>2</v>
      </c>
      <c r="DD48">
        <v>2</v>
      </c>
      <c r="DE48">
        <v>2</v>
      </c>
      <c r="DF48">
        <v>2</v>
      </c>
      <c r="DG48">
        <v>2</v>
      </c>
      <c r="DH48">
        <v>2</v>
      </c>
      <c r="DI48">
        <v>2</v>
      </c>
      <c r="DJ48">
        <v>2</v>
      </c>
      <c r="DK48">
        <v>2</v>
      </c>
      <c r="DL48">
        <v>2</v>
      </c>
      <c r="DM48">
        <v>2</v>
      </c>
      <c r="DN48">
        <v>2</v>
      </c>
      <c r="DO48">
        <v>2</v>
      </c>
      <c r="DP48">
        <v>2</v>
      </c>
      <c r="DQ48">
        <v>2</v>
      </c>
      <c r="DR48">
        <v>2</v>
      </c>
      <c r="DS48">
        <v>2</v>
      </c>
      <c r="DT48">
        <v>2</v>
      </c>
      <c r="DU48">
        <v>2</v>
      </c>
      <c r="DV48">
        <v>2</v>
      </c>
      <c r="DW48">
        <v>2</v>
      </c>
      <c r="DX48">
        <v>2</v>
      </c>
      <c r="DY48">
        <v>2</v>
      </c>
      <c r="DZ48">
        <v>2</v>
      </c>
      <c r="EA48">
        <v>2</v>
      </c>
      <c r="EB48">
        <v>2</v>
      </c>
      <c r="EC48">
        <v>2</v>
      </c>
      <c r="ED48">
        <v>2</v>
      </c>
      <c r="EE48">
        <v>2</v>
      </c>
      <c r="EF48">
        <v>2</v>
      </c>
      <c r="EG48">
        <v>2</v>
      </c>
      <c r="EH48">
        <v>3</v>
      </c>
      <c r="EI48">
        <v>3</v>
      </c>
      <c r="EJ48">
        <v>3</v>
      </c>
      <c r="EK48">
        <v>3</v>
      </c>
      <c r="EL48">
        <v>3</v>
      </c>
      <c r="EM48">
        <v>3</v>
      </c>
      <c r="EN48">
        <v>3</v>
      </c>
      <c r="EO48">
        <v>4</v>
      </c>
      <c r="EP48">
        <v>4</v>
      </c>
      <c r="EQ48">
        <v>4</v>
      </c>
      <c r="ER48">
        <v>4</v>
      </c>
      <c r="ES48">
        <v>4</v>
      </c>
      <c r="ET48">
        <v>4</v>
      </c>
      <c r="EU48">
        <v>4</v>
      </c>
      <c r="EV48">
        <v>4</v>
      </c>
      <c r="EW48">
        <v>4</v>
      </c>
      <c r="EX48">
        <v>4</v>
      </c>
      <c r="EY48">
        <v>3</v>
      </c>
      <c r="EZ48">
        <v>3</v>
      </c>
      <c r="FA48">
        <v>3</v>
      </c>
      <c r="FB48">
        <v>3</v>
      </c>
      <c r="FC48">
        <v>3</v>
      </c>
      <c r="FD48">
        <v>2</v>
      </c>
      <c r="FE48">
        <v>2</v>
      </c>
      <c r="FF48">
        <v>2</v>
      </c>
      <c r="FG48">
        <v>2</v>
      </c>
      <c r="FH48">
        <v>2</v>
      </c>
      <c r="FI48">
        <v>2</v>
      </c>
      <c r="FJ48">
        <v>2</v>
      </c>
      <c r="FK48">
        <v>2</v>
      </c>
      <c r="FL48">
        <v>2</v>
      </c>
      <c r="FM48">
        <v>2</v>
      </c>
      <c r="FN48">
        <v>2</v>
      </c>
      <c r="FO48">
        <v>2</v>
      </c>
      <c r="FP48">
        <v>2</v>
      </c>
      <c r="FQ48">
        <v>2</v>
      </c>
      <c r="FR48">
        <v>2</v>
      </c>
      <c r="FS48">
        <v>2</v>
      </c>
      <c r="FT48">
        <v>2</v>
      </c>
      <c r="FU48">
        <v>2</v>
      </c>
      <c r="FV48">
        <v>2</v>
      </c>
      <c r="FW48">
        <v>2</v>
      </c>
      <c r="FX48">
        <v>2</v>
      </c>
      <c r="FY48">
        <v>2</v>
      </c>
      <c r="FZ48">
        <v>2</v>
      </c>
      <c r="GA48">
        <v>2</v>
      </c>
      <c r="GB48">
        <v>2</v>
      </c>
      <c r="GC48">
        <v>2</v>
      </c>
      <c r="GD48">
        <v>2</v>
      </c>
      <c r="GE48">
        <v>2</v>
      </c>
      <c r="GF48">
        <v>2</v>
      </c>
      <c r="GG48">
        <v>2</v>
      </c>
      <c r="GH48">
        <v>2</v>
      </c>
      <c r="GI48">
        <v>2</v>
      </c>
      <c r="GJ48">
        <v>2</v>
      </c>
      <c r="GK48">
        <v>2</v>
      </c>
      <c r="GL48">
        <v>2</v>
      </c>
      <c r="GM48">
        <v>2</v>
      </c>
      <c r="GN48">
        <v>2</v>
      </c>
      <c r="GO48">
        <v>2</v>
      </c>
      <c r="GP48">
        <v>2</v>
      </c>
      <c r="GQ48">
        <v>2</v>
      </c>
      <c r="GR48">
        <v>2</v>
      </c>
      <c r="GS48">
        <v>2</v>
      </c>
      <c r="GT48">
        <v>2</v>
      </c>
      <c r="GU48">
        <v>2</v>
      </c>
      <c r="GV48">
        <v>0</v>
      </c>
      <c r="GW48">
        <v>0</v>
      </c>
    </row>
    <row r="49" spans="1:205" s="4" customFormat="1" x14ac:dyDescent="0.25">
      <c r="A49" s="9"/>
      <c r="B49" s="5" t="s">
        <v>15</v>
      </c>
      <c r="C49" s="4">
        <f>SUM(C47:C48)</f>
        <v>0</v>
      </c>
      <c r="D49" s="4">
        <f t="shared" ref="D49:BO49" si="48">SUM(D47:D48)</f>
        <v>0</v>
      </c>
      <c r="E49" s="4">
        <f t="shared" si="48"/>
        <v>7</v>
      </c>
      <c r="F49" s="4">
        <f t="shared" si="48"/>
        <v>7</v>
      </c>
      <c r="G49" s="4">
        <f t="shared" si="48"/>
        <v>7</v>
      </c>
      <c r="H49" s="4">
        <f t="shared" si="48"/>
        <v>7</v>
      </c>
      <c r="I49" s="4">
        <f t="shared" si="48"/>
        <v>7</v>
      </c>
      <c r="J49" s="4">
        <f t="shared" si="48"/>
        <v>7</v>
      </c>
      <c r="K49" s="4">
        <f t="shared" si="48"/>
        <v>7</v>
      </c>
      <c r="L49" s="4">
        <f t="shared" si="48"/>
        <v>7</v>
      </c>
      <c r="M49" s="4">
        <f t="shared" si="48"/>
        <v>6</v>
      </c>
      <c r="N49" s="4">
        <f t="shared" si="48"/>
        <v>6</v>
      </c>
      <c r="O49" s="4">
        <f t="shared" si="48"/>
        <v>5</v>
      </c>
      <c r="P49" s="4">
        <f t="shared" si="48"/>
        <v>4</v>
      </c>
      <c r="Q49" s="4">
        <f t="shared" si="48"/>
        <v>4</v>
      </c>
      <c r="R49" s="4">
        <f t="shared" si="48"/>
        <v>5</v>
      </c>
      <c r="S49" s="4">
        <f t="shared" si="48"/>
        <v>5</v>
      </c>
      <c r="T49" s="4">
        <f t="shared" si="48"/>
        <v>5</v>
      </c>
      <c r="U49" s="4">
        <f t="shared" si="48"/>
        <v>5</v>
      </c>
      <c r="V49" s="4">
        <f t="shared" si="48"/>
        <v>5</v>
      </c>
      <c r="W49" s="4">
        <f t="shared" si="48"/>
        <v>5</v>
      </c>
      <c r="X49" s="4">
        <f t="shared" si="48"/>
        <v>5</v>
      </c>
      <c r="Y49" s="4">
        <f t="shared" si="48"/>
        <v>5</v>
      </c>
      <c r="Z49" s="4">
        <f t="shared" si="48"/>
        <v>5</v>
      </c>
      <c r="AA49" s="4">
        <f t="shared" si="48"/>
        <v>5</v>
      </c>
      <c r="AB49" s="4">
        <f t="shared" si="48"/>
        <v>5</v>
      </c>
      <c r="AC49" s="4">
        <f t="shared" si="48"/>
        <v>5</v>
      </c>
      <c r="AD49" s="4">
        <f t="shared" si="48"/>
        <v>5</v>
      </c>
      <c r="AE49" s="4">
        <f t="shared" si="48"/>
        <v>5</v>
      </c>
      <c r="AF49" s="4">
        <f t="shared" si="48"/>
        <v>5</v>
      </c>
      <c r="AG49" s="4">
        <f t="shared" si="48"/>
        <v>5</v>
      </c>
      <c r="AH49" s="4">
        <f t="shared" si="48"/>
        <v>5</v>
      </c>
      <c r="AI49" s="4">
        <f t="shared" si="48"/>
        <v>5</v>
      </c>
      <c r="AJ49" s="4">
        <f t="shared" si="48"/>
        <v>5</v>
      </c>
      <c r="AK49" s="4">
        <f t="shared" si="48"/>
        <v>5</v>
      </c>
      <c r="AL49" s="4">
        <f t="shared" si="48"/>
        <v>5</v>
      </c>
      <c r="AM49" s="4">
        <f t="shared" si="48"/>
        <v>5</v>
      </c>
      <c r="AN49" s="4">
        <f t="shared" si="48"/>
        <v>5</v>
      </c>
      <c r="AO49" s="4">
        <f t="shared" si="48"/>
        <v>5</v>
      </c>
      <c r="AP49" s="4">
        <f t="shared" si="48"/>
        <v>5</v>
      </c>
      <c r="AQ49" s="4">
        <f t="shared" si="48"/>
        <v>5</v>
      </c>
      <c r="AR49" s="4">
        <f t="shared" si="48"/>
        <v>5</v>
      </c>
      <c r="AS49" s="4">
        <f t="shared" si="48"/>
        <v>4</v>
      </c>
      <c r="AT49" s="4">
        <f t="shared" si="48"/>
        <v>4</v>
      </c>
      <c r="AU49" s="4">
        <f t="shared" si="48"/>
        <v>4</v>
      </c>
      <c r="AV49" s="4">
        <f t="shared" si="48"/>
        <v>3</v>
      </c>
      <c r="AW49" s="4">
        <f t="shared" si="48"/>
        <v>3</v>
      </c>
      <c r="AX49" s="4">
        <f t="shared" si="48"/>
        <v>3</v>
      </c>
      <c r="AY49" s="4">
        <f t="shared" si="48"/>
        <v>3</v>
      </c>
      <c r="AZ49" s="4">
        <f t="shared" si="48"/>
        <v>3</v>
      </c>
      <c r="BA49" s="4">
        <f t="shared" si="48"/>
        <v>3</v>
      </c>
      <c r="BB49" s="4">
        <f t="shared" si="48"/>
        <v>3</v>
      </c>
      <c r="BC49" s="4">
        <f t="shared" si="48"/>
        <v>3</v>
      </c>
      <c r="BD49" s="4">
        <f t="shared" si="48"/>
        <v>3</v>
      </c>
      <c r="BE49" s="4">
        <f t="shared" si="48"/>
        <v>3</v>
      </c>
      <c r="BF49" s="4">
        <f t="shared" si="48"/>
        <v>3</v>
      </c>
      <c r="BG49" s="4">
        <f t="shared" si="48"/>
        <v>3</v>
      </c>
      <c r="BH49" s="4">
        <f t="shared" si="48"/>
        <v>2</v>
      </c>
      <c r="BI49" s="4">
        <f t="shared" si="48"/>
        <v>2</v>
      </c>
      <c r="BJ49" s="4">
        <f t="shared" si="48"/>
        <v>2</v>
      </c>
      <c r="BK49" s="4">
        <f t="shared" si="48"/>
        <v>2</v>
      </c>
      <c r="BL49" s="4">
        <f t="shared" si="48"/>
        <v>2</v>
      </c>
      <c r="BM49" s="4">
        <f t="shared" si="48"/>
        <v>2</v>
      </c>
      <c r="BN49" s="4">
        <f t="shared" si="48"/>
        <v>2</v>
      </c>
      <c r="BO49" s="4">
        <f t="shared" si="48"/>
        <v>2</v>
      </c>
      <c r="BP49" s="4">
        <f t="shared" ref="BP49:EA49" si="49">SUM(BP47:BP48)</f>
        <v>2</v>
      </c>
      <c r="BQ49" s="4">
        <f t="shared" si="49"/>
        <v>2</v>
      </c>
      <c r="BR49" s="4">
        <f t="shared" si="49"/>
        <v>2</v>
      </c>
      <c r="BS49" s="4">
        <f t="shared" si="49"/>
        <v>2</v>
      </c>
      <c r="BT49" s="4">
        <f t="shared" si="49"/>
        <v>2</v>
      </c>
      <c r="BU49" s="4">
        <f t="shared" si="49"/>
        <v>2</v>
      </c>
      <c r="BV49" s="4">
        <f t="shared" si="49"/>
        <v>2</v>
      </c>
      <c r="BW49" s="4">
        <f t="shared" si="49"/>
        <v>2</v>
      </c>
      <c r="BX49" s="4">
        <f t="shared" si="49"/>
        <v>2</v>
      </c>
      <c r="BY49" s="4">
        <f t="shared" si="49"/>
        <v>1</v>
      </c>
      <c r="BZ49" s="4">
        <f t="shared" si="49"/>
        <v>1</v>
      </c>
      <c r="CA49" s="4">
        <f t="shared" si="49"/>
        <v>1</v>
      </c>
      <c r="CB49" s="4">
        <f t="shared" si="49"/>
        <v>1</v>
      </c>
      <c r="CC49" s="4">
        <f t="shared" si="49"/>
        <v>1</v>
      </c>
      <c r="CD49" s="4">
        <f t="shared" si="49"/>
        <v>1</v>
      </c>
      <c r="CE49" s="4">
        <f t="shared" si="49"/>
        <v>1</v>
      </c>
      <c r="CF49" s="4">
        <f t="shared" si="49"/>
        <v>1</v>
      </c>
      <c r="CG49" s="4">
        <f t="shared" si="49"/>
        <v>2</v>
      </c>
      <c r="CH49" s="4">
        <f t="shared" si="49"/>
        <v>2</v>
      </c>
      <c r="CI49" s="4">
        <f t="shared" si="49"/>
        <v>2</v>
      </c>
      <c r="CJ49" s="4">
        <f t="shared" si="49"/>
        <v>2</v>
      </c>
      <c r="CK49" s="4">
        <f t="shared" si="49"/>
        <v>2</v>
      </c>
      <c r="CL49" s="4">
        <f t="shared" si="49"/>
        <v>2</v>
      </c>
      <c r="CM49" s="4">
        <f t="shared" si="49"/>
        <v>2</v>
      </c>
      <c r="CN49" s="4">
        <f t="shared" si="49"/>
        <v>2</v>
      </c>
      <c r="CO49" s="4">
        <f t="shared" si="49"/>
        <v>2</v>
      </c>
      <c r="CP49" s="4">
        <f t="shared" si="49"/>
        <v>2</v>
      </c>
      <c r="CQ49" s="4">
        <f t="shared" si="49"/>
        <v>2</v>
      </c>
      <c r="CR49" s="4">
        <f t="shared" si="49"/>
        <v>2</v>
      </c>
      <c r="CS49" s="4">
        <f t="shared" si="49"/>
        <v>2</v>
      </c>
      <c r="CT49" s="4">
        <f t="shared" si="49"/>
        <v>2</v>
      </c>
      <c r="CU49" s="4">
        <f t="shared" si="49"/>
        <v>2</v>
      </c>
      <c r="CV49" s="4">
        <f t="shared" si="49"/>
        <v>2</v>
      </c>
      <c r="CW49" s="4">
        <f t="shared" si="49"/>
        <v>2</v>
      </c>
      <c r="CX49" s="4">
        <f t="shared" si="49"/>
        <v>2</v>
      </c>
      <c r="CY49" s="4">
        <f t="shared" si="49"/>
        <v>2</v>
      </c>
      <c r="CZ49" s="4">
        <f t="shared" si="49"/>
        <v>0</v>
      </c>
      <c r="DA49" s="4">
        <f t="shared" si="49"/>
        <v>2</v>
      </c>
      <c r="DB49" s="4">
        <f t="shared" si="49"/>
        <v>2</v>
      </c>
      <c r="DC49" s="4">
        <f t="shared" si="49"/>
        <v>2</v>
      </c>
      <c r="DD49" s="4">
        <f t="shared" si="49"/>
        <v>2</v>
      </c>
      <c r="DE49" s="4">
        <f t="shared" si="49"/>
        <v>2</v>
      </c>
      <c r="DF49" s="4">
        <f t="shared" si="49"/>
        <v>2</v>
      </c>
      <c r="DG49" s="4">
        <f t="shared" si="49"/>
        <v>2</v>
      </c>
      <c r="DH49" s="4">
        <f t="shared" si="49"/>
        <v>2</v>
      </c>
      <c r="DI49" s="4">
        <f t="shared" si="49"/>
        <v>2</v>
      </c>
      <c r="DJ49" s="4">
        <f t="shared" si="49"/>
        <v>2</v>
      </c>
      <c r="DK49" s="4">
        <f t="shared" si="49"/>
        <v>2</v>
      </c>
      <c r="DL49" s="4">
        <f t="shared" si="49"/>
        <v>2</v>
      </c>
      <c r="DM49" s="4">
        <f t="shared" si="49"/>
        <v>2</v>
      </c>
      <c r="DN49" s="4">
        <f t="shared" si="49"/>
        <v>2</v>
      </c>
      <c r="DO49" s="4">
        <f t="shared" si="49"/>
        <v>2</v>
      </c>
      <c r="DP49" s="4">
        <f t="shared" si="49"/>
        <v>2</v>
      </c>
      <c r="DQ49" s="4">
        <f t="shared" si="49"/>
        <v>2</v>
      </c>
      <c r="DR49" s="4">
        <f t="shared" si="49"/>
        <v>2</v>
      </c>
      <c r="DS49" s="4">
        <f t="shared" si="49"/>
        <v>2</v>
      </c>
      <c r="DT49" s="4">
        <f t="shared" si="49"/>
        <v>2</v>
      </c>
      <c r="DU49" s="4">
        <f t="shared" si="49"/>
        <v>2</v>
      </c>
      <c r="DV49" s="4">
        <f t="shared" si="49"/>
        <v>2</v>
      </c>
      <c r="DW49" s="4">
        <f t="shared" si="49"/>
        <v>2</v>
      </c>
      <c r="DX49" s="4">
        <f t="shared" si="49"/>
        <v>2</v>
      </c>
      <c r="DY49" s="4">
        <f t="shared" si="49"/>
        <v>2</v>
      </c>
      <c r="DZ49" s="4">
        <f t="shared" si="49"/>
        <v>2</v>
      </c>
      <c r="EA49" s="4">
        <f t="shared" si="49"/>
        <v>2</v>
      </c>
      <c r="EB49" s="4">
        <f t="shared" ref="EB49:GM49" si="50">SUM(EB47:EB48)</f>
        <v>2</v>
      </c>
      <c r="EC49" s="4">
        <f t="shared" si="50"/>
        <v>2</v>
      </c>
      <c r="ED49" s="4">
        <f t="shared" si="50"/>
        <v>2</v>
      </c>
      <c r="EE49" s="4">
        <f t="shared" si="50"/>
        <v>2</v>
      </c>
      <c r="EF49" s="4">
        <f t="shared" si="50"/>
        <v>2</v>
      </c>
      <c r="EG49" s="4">
        <f t="shared" si="50"/>
        <v>2</v>
      </c>
      <c r="EH49" s="4">
        <f t="shared" si="50"/>
        <v>3</v>
      </c>
      <c r="EI49" s="4">
        <f t="shared" si="50"/>
        <v>3</v>
      </c>
      <c r="EJ49" s="4">
        <f t="shared" si="50"/>
        <v>3</v>
      </c>
      <c r="EK49" s="4">
        <f t="shared" si="50"/>
        <v>3</v>
      </c>
      <c r="EL49" s="4">
        <f t="shared" si="50"/>
        <v>3</v>
      </c>
      <c r="EM49" s="4">
        <f t="shared" si="50"/>
        <v>3</v>
      </c>
      <c r="EN49" s="4">
        <f t="shared" si="50"/>
        <v>3</v>
      </c>
      <c r="EO49" s="4">
        <f t="shared" si="50"/>
        <v>4</v>
      </c>
      <c r="EP49" s="4">
        <f t="shared" si="50"/>
        <v>4</v>
      </c>
      <c r="EQ49" s="4">
        <f t="shared" si="50"/>
        <v>4</v>
      </c>
      <c r="ER49" s="4">
        <f t="shared" si="50"/>
        <v>4</v>
      </c>
      <c r="ES49" s="4">
        <f t="shared" si="50"/>
        <v>4</v>
      </c>
      <c r="ET49" s="4">
        <f t="shared" si="50"/>
        <v>4</v>
      </c>
      <c r="EU49" s="4">
        <f t="shared" si="50"/>
        <v>4</v>
      </c>
      <c r="EV49" s="4">
        <f t="shared" si="50"/>
        <v>4</v>
      </c>
      <c r="EW49" s="4">
        <f t="shared" si="50"/>
        <v>4</v>
      </c>
      <c r="EX49" s="4">
        <f t="shared" si="50"/>
        <v>4</v>
      </c>
      <c r="EY49" s="4">
        <f t="shared" si="50"/>
        <v>3</v>
      </c>
      <c r="EZ49" s="4">
        <f t="shared" si="50"/>
        <v>3</v>
      </c>
      <c r="FA49" s="4">
        <f t="shared" si="50"/>
        <v>3</v>
      </c>
      <c r="FB49" s="4">
        <f t="shared" si="50"/>
        <v>3</v>
      </c>
      <c r="FC49" s="4">
        <f t="shared" si="50"/>
        <v>3</v>
      </c>
      <c r="FD49" s="4">
        <f t="shared" si="50"/>
        <v>2</v>
      </c>
      <c r="FE49" s="4">
        <f t="shared" si="50"/>
        <v>2</v>
      </c>
      <c r="FF49" s="4">
        <f t="shared" si="50"/>
        <v>2</v>
      </c>
      <c r="FG49" s="4">
        <f t="shared" si="50"/>
        <v>2</v>
      </c>
      <c r="FH49" s="4">
        <f t="shared" si="50"/>
        <v>2</v>
      </c>
      <c r="FI49" s="4">
        <f t="shared" si="50"/>
        <v>2</v>
      </c>
      <c r="FJ49" s="4">
        <f t="shared" si="50"/>
        <v>2</v>
      </c>
      <c r="FK49" s="4">
        <f t="shared" si="50"/>
        <v>2</v>
      </c>
      <c r="FL49" s="4">
        <f t="shared" si="50"/>
        <v>2</v>
      </c>
      <c r="FM49" s="4">
        <f t="shared" si="50"/>
        <v>2</v>
      </c>
      <c r="FN49" s="4">
        <f t="shared" si="50"/>
        <v>2</v>
      </c>
      <c r="FO49" s="4">
        <f t="shared" si="50"/>
        <v>2</v>
      </c>
      <c r="FP49" s="4">
        <f t="shared" si="50"/>
        <v>2</v>
      </c>
      <c r="FQ49" s="4">
        <f t="shared" si="50"/>
        <v>2</v>
      </c>
      <c r="FR49" s="4">
        <f t="shared" si="50"/>
        <v>2</v>
      </c>
      <c r="FS49" s="4">
        <f t="shared" si="50"/>
        <v>2</v>
      </c>
      <c r="FT49" s="4">
        <f t="shared" si="50"/>
        <v>2</v>
      </c>
      <c r="FU49" s="4">
        <f t="shared" si="50"/>
        <v>2</v>
      </c>
      <c r="FV49" s="4">
        <f t="shared" si="50"/>
        <v>2</v>
      </c>
      <c r="FW49" s="4">
        <f t="shared" si="50"/>
        <v>2</v>
      </c>
      <c r="FX49" s="4">
        <f t="shared" si="50"/>
        <v>2</v>
      </c>
      <c r="FY49" s="4">
        <f t="shared" si="50"/>
        <v>2</v>
      </c>
      <c r="FZ49" s="4">
        <f t="shared" si="50"/>
        <v>2</v>
      </c>
      <c r="GA49" s="4">
        <f t="shared" si="50"/>
        <v>2</v>
      </c>
      <c r="GB49" s="4">
        <f t="shared" si="50"/>
        <v>2</v>
      </c>
      <c r="GC49" s="4">
        <f t="shared" si="50"/>
        <v>2</v>
      </c>
      <c r="GD49" s="4">
        <f t="shared" si="50"/>
        <v>3</v>
      </c>
      <c r="GE49" s="4">
        <f t="shared" si="50"/>
        <v>3</v>
      </c>
      <c r="GF49" s="4">
        <f t="shared" si="50"/>
        <v>3</v>
      </c>
      <c r="GG49" s="4">
        <f t="shared" si="50"/>
        <v>3</v>
      </c>
      <c r="GH49" s="4">
        <f t="shared" si="50"/>
        <v>3</v>
      </c>
      <c r="GI49" s="4">
        <f t="shared" si="50"/>
        <v>3</v>
      </c>
      <c r="GJ49" s="4">
        <f t="shared" si="50"/>
        <v>3</v>
      </c>
      <c r="GK49" s="4">
        <f t="shared" si="50"/>
        <v>3</v>
      </c>
      <c r="GL49" s="4">
        <f t="shared" si="50"/>
        <v>3</v>
      </c>
      <c r="GM49" s="4">
        <f t="shared" si="50"/>
        <v>3</v>
      </c>
      <c r="GN49" s="4">
        <f t="shared" ref="GN49:GW49" si="51">SUM(GN47:GN48)</f>
        <v>3</v>
      </c>
      <c r="GO49" s="4">
        <f t="shared" si="51"/>
        <v>3</v>
      </c>
      <c r="GP49" s="4">
        <f t="shared" si="51"/>
        <v>3</v>
      </c>
      <c r="GQ49" s="4">
        <f t="shared" si="51"/>
        <v>3</v>
      </c>
      <c r="GR49" s="4">
        <f t="shared" si="51"/>
        <v>3</v>
      </c>
      <c r="GS49" s="4">
        <f t="shared" si="51"/>
        <v>3</v>
      </c>
      <c r="GT49" s="4">
        <f t="shared" si="51"/>
        <v>3</v>
      </c>
      <c r="GU49" s="4">
        <f t="shared" si="51"/>
        <v>3</v>
      </c>
      <c r="GV49" s="4">
        <f t="shared" si="51"/>
        <v>0</v>
      </c>
      <c r="GW49" s="4">
        <f t="shared" si="51"/>
        <v>0</v>
      </c>
    </row>
    <row r="50" spans="1:205" s="2" customFormat="1" x14ac:dyDescent="0.25">
      <c r="A50" s="13" t="s">
        <v>0</v>
      </c>
      <c r="B50" s="2" t="s">
        <v>18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>
        <v>0</v>
      </c>
      <c r="BM50" s="2">
        <v>0</v>
      </c>
      <c r="BN50" s="2">
        <v>0</v>
      </c>
      <c r="BO50" s="2">
        <v>0</v>
      </c>
      <c r="BP50" s="2">
        <v>0</v>
      </c>
      <c r="BQ50" s="2">
        <v>0</v>
      </c>
      <c r="BR50" s="2">
        <v>0</v>
      </c>
      <c r="BS50" s="2">
        <v>0</v>
      </c>
      <c r="BT50" s="2">
        <v>0</v>
      </c>
      <c r="BU50" s="2">
        <v>0</v>
      </c>
      <c r="BV50" s="2">
        <v>0</v>
      </c>
      <c r="BW50" s="2">
        <v>0</v>
      </c>
      <c r="BX50" s="2">
        <v>0</v>
      </c>
      <c r="BY50" s="2">
        <v>0</v>
      </c>
      <c r="BZ50" s="2">
        <v>0</v>
      </c>
      <c r="CA50" s="2">
        <v>0</v>
      </c>
      <c r="CB50" s="2">
        <v>0</v>
      </c>
      <c r="CC50" s="2">
        <v>0</v>
      </c>
      <c r="CD50" s="2">
        <v>0</v>
      </c>
      <c r="CE50" s="2">
        <v>0</v>
      </c>
      <c r="CF50" s="2">
        <v>0</v>
      </c>
      <c r="CG50" s="2">
        <v>0</v>
      </c>
      <c r="CH50" s="2">
        <v>0</v>
      </c>
      <c r="CI50" s="2">
        <v>0</v>
      </c>
      <c r="CJ50" s="2">
        <v>0</v>
      </c>
      <c r="CK50" s="2">
        <v>0</v>
      </c>
      <c r="CL50" s="2">
        <v>0</v>
      </c>
      <c r="CM50" s="2">
        <v>0</v>
      </c>
      <c r="CN50" s="2">
        <v>0</v>
      </c>
      <c r="CO50" s="2">
        <v>0</v>
      </c>
      <c r="CP50" s="2">
        <v>0</v>
      </c>
      <c r="CQ50" s="2">
        <v>0</v>
      </c>
      <c r="CR50" s="2">
        <v>0</v>
      </c>
      <c r="CS50" s="2">
        <v>0</v>
      </c>
      <c r="CT50" s="2">
        <v>0</v>
      </c>
      <c r="CU50" s="2">
        <v>0</v>
      </c>
      <c r="CV50" s="2">
        <v>0</v>
      </c>
      <c r="CW50" s="2">
        <v>0</v>
      </c>
      <c r="CX50" s="2">
        <v>0</v>
      </c>
      <c r="CY50" s="2">
        <v>0</v>
      </c>
      <c r="CZ50" s="3">
        <v>0</v>
      </c>
      <c r="DA50" s="2">
        <v>0</v>
      </c>
      <c r="DB50" s="2">
        <v>0</v>
      </c>
      <c r="DC50" s="2">
        <v>0</v>
      </c>
      <c r="DD50" s="2">
        <v>0</v>
      </c>
      <c r="DE50" s="2">
        <v>0</v>
      </c>
      <c r="DF50" s="2">
        <v>0</v>
      </c>
      <c r="DG50" s="2">
        <v>0</v>
      </c>
      <c r="DH50" s="2">
        <v>0</v>
      </c>
      <c r="DI50" s="2">
        <v>0</v>
      </c>
      <c r="DJ50" s="2">
        <v>0</v>
      </c>
      <c r="DK50" s="2">
        <v>0</v>
      </c>
      <c r="DL50" s="2">
        <v>0</v>
      </c>
      <c r="DM50" s="2">
        <v>0</v>
      </c>
      <c r="DN50" s="2">
        <v>0</v>
      </c>
      <c r="DO50" s="2">
        <v>0</v>
      </c>
      <c r="DP50" s="2">
        <v>0</v>
      </c>
      <c r="DQ50" s="2">
        <v>0</v>
      </c>
      <c r="DR50" s="2">
        <v>0</v>
      </c>
      <c r="DS50" s="2">
        <v>0</v>
      </c>
      <c r="DT50" s="2">
        <v>0</v>
      </c>
      <c r="DU50" s="2">
        <v>0</v>
      </c>
      <c r="DV50" s="2">
        <v>0</v>
      </c>
      <c r="DW50" s="2">
        <v>0</v>
      </c>
      <c r="DX50" s="2">
        <v>0</v>
      </c>
      <c r="DY50" s="2">
        <v>0</v>
      </c>
      <c r="DZ50" s="2">
        <v>0</v>
      </c>
      <c r="EA50" s="2">
        <v>0</v>
      </c>
      <c r="EB50" s="2">
        <v>0</v>
      </c>
      <c r="EC50" s="2">
        <v>0</v>
      </c>
      <c r="ED50" s="2">
        <v>0</v>
      </c>
      <c r="EE50" s="2">
        <v>0</v>
      </c>
      <c r="EF50" s="2">
        <v>0</v>
      </c>
      <c r="EG50" s="2">
        <v>0</v>
      </c>
      <c r="EH50" s="2">
        <v>0</v>
      </c>
      <c r="EI50" s="2">
        <v>0</v>
      </c>
      <c r="EJ50" s="2">
        <v>0</v>
      </c>
      <c r="EK50" s="2">
        <v>0</v>
      </c>
      <c r="EL50" s="2">
        <v>0</v>
      </c>
      <c r="EM50" s="2">
        <v>0</v>
      </c>
      <c r="EN50" s="2">
        <v>0</v>
      </c>
      <c r="EO50" s="2">
        <v>0</v>
      </c>
      <c r="EP50" s="2">
        <v>0</v>
      </c>
      <c r="EQ50" s="2">
        <v>0</v>
      </c>
      <c r="ER50" s="2">
        <v>0</v>
      </c>
      <c r="ES50" s="2">
        <v>0</v>
      </c>
      <c r="ET50" s="2">
        <v>0</v>
      </c>
      <c r="EU50" s="2">
        <v>0</v>
      </c>
      <c r="EV50" s="2">
        <v>0</v>
      </c>
      <c r="EW50" s="2">
        <v>0</v>
      </c>
      <c r="EX50" s="2">
        <v>0</v>
      </c>
      <c r="EY50" s="2">
        <v>0</v>
      </c>
      <c r="EZ50" s="2">
        <v>0</v>
      </c>
      <c r="FA50" s="2">
        <v>0</v>
      </c>
      <c r="FB50" s="2">
        <v>0</v>
      </c>
      <c r="FC50" s="2">
        <v>0</v>
      </c>
      <c r="FD50" s="2">
        <v>0</v>
      </c>
      <c r="FE50" s="2">
        <v>0</v>
      </c>
      <c r="FF50" s="2">
        <v>0</v>
      </c>
      <c r="FG50" s="2">
        <v>0</v>
      </c>
      <c r="FH50" s="2">
        <v>0</v>
      </c>
      <c r="FI50" s="2">
        <v>0</v>
      </c>
      <c r="FJ50" s="2">
        <v>0</v>
      </c>
      <c r="FK50" s="2">
        <v>0</v>
      </c>
      <c r="FL50" s="2">
        <v>0</v>
      </c>
      <c r="FM50" s="2">
        <v>0</v>
      </c>
      <c r="FN50" s="2">
        <v>0</v>
      </c>
      <c r="FO50" s="2">
        <v>0</v>
      </c>
      <c r="FP50" s="2">
        <v>0</v>
      </c>
      <c r="FQ50" s="2">
        <v>0</v>
      </c>
      <c r="FR50" s="2">
        <v>0</v>
      </c>
      <c r="FS50" s="2">
        <v>0</v>
      </c>
      <c r="FT50" s="2">
        <v>0</v>
      </c>
      <c r="FU50" s="2">
        <v>0</v>
      </c>
      <c r="FV50" s="2">
        <v>0</v>
      </c>
      <c r="FW50" s="2">
        <v>0</v>
      </c>
      <c r="FX50" s="2">
        <v>0</v>
      </c>
      <c r="FY50" s="2">
        <v>0</v>
      </c>
      <c r="FZ50" s="2">
        <v>0</v>
      </c>
      <c r="GA50" s="2">
        <v>0</v>
      </c>
      <c r="GB50" s="2">
        <v>0</v>
      </c>
      <c r="GC50" s="2">
        <v>0</v>
      </c>
      <c r="GD50" s="2">
        <v>0</v>
      </c>
      <c r="GE50" s="2">
        <v>0</v>
      </c>
      <c r="GF50" s="2">
        <v>0</v>
      </c>
      <c r="GG50" s="2">
        <v>0</v>
      </c>
      <c r="GH50" s="2">
        <v>0</v>
      </c>
      <c r="GI50" s="2">
        <v>0</v>
      </c>
      <c r="GJ50" s="2">
        <v>0</v>
      </c>
      <c r="GK50" s="2">
        <v>0</v>
      </c>
      <c r="GL50" s="2">
        <v>0</v>
      </c>
      <c r="GM50" s="2">
        <v>0</v>
      </c>
      <c r="GN50" s="2">
        <v>0</v>
      </c>
      <c r="GO50" s="2">
        <v>0</v>
      </c>
      <c r="GP50" s="2">
        <v>0</v>
      </c>
      <c r="GQ50" s="2">
        <v>0</v>
      </c>
      <c r="GR50" s="2">
        <v>0</v>
      </c>
      <c r="GS50" s="2">
        <v>0</v>
      </c>
      <c r="GT50" s="2">
        <v>0</v>
      </c>
      <c r="GU50" s="2">
        <v>0</v>
      </c>
      <c r="GV50" s="2">
        <v>0</v>
      </c>
      <c r="GW50" s="2">
        <v>0</v>
      </c>
    </row>
    <row r="51" spans="1:205" s="2" customFormat="1" x14ac:dyDescent="0.25">
      <c r="A51" s="13" t="s">
        <v>2</v>
      </c>
      <c r="B51" s="2" t="s">
        <v>18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v>0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 s="2">
        <v>0</v>
      </c>
      <c r="BX51" s="2">
        <v>0</v>
      </c>
      <c r="BY51" s="2">
        <v>0</v>
      </c>
      <c r="BZ51" s="2">
        <v>0</v>
      </c>
      <c r="CA51" s="2">
        <v>0</v>
      </c>
      <c r="CB51" s="2">
        <v>0</v>
      </c>
      <c r="CC51" s="2">
        <v>0</v>
      </c>
      <c r="CD51" s="2">
        <v>0</v>
      </c>
      <c r="CE51" s="2">
        <v>0</v>
      </c>
      <c r="CF51" s="2">
        <v>0</v>
      </c>
      <c r="CG51" s="2">
        <v>0</v>
      </c>
      <c r="CH51" s="2">
        <v>0</v>
      </c>
      <c r="CI51" s="2">
        <v>0</v>
      </c>
      <c r="CJ51" s="2">
        <v>0</v>
      </c>
      <c r="CK51" s="2">
        <v>0</v>
      </c>
      <c r="CL51" s="2">
        <v>0</v>
      </c>
      <c r="CM51" s="2">
        <v>0</v>
      </c>
      <c r="CN51" s="2">
        <v>0</v>
      </c>
      <c r="CO51" s="2">
        <v>0</v>
      </c>
      <c r="CP51" s="2">
        <v>0</v>
      </c>
      <c r="CQ51" s="2">
        <v>0</v>
      </c>
      <c r="CR51" s="2">
        <v>0</v>
      </c>
      <c r="CS51" s="2">
        <v>0</v>
      </c>
      <c r="CT51" s="2">
        <v>0</v>
      </c>
      <c r="CU51" s="2">
        <v>0</v>
      </c>
      <c r="CV51" s="2">
        <v>0</v>
      </c>
      <c r="CW51" s="2">
        <v>0</v>
      </c>
      <c r="CX51" s="2">
        <v>0</v>
      </c>
      <c r="CY51" s="2">
        <v>0</v>
      </c>
      <c r="CZ51" s="3">
        <v>0</v>
      </c>
      <c r="DA51" s="2">
        <v>0</v>
      </c>
      <c r="DB51" s="2">
        <v>0</v>
      </c>
      <c r="DC51" s="2">
        <v>0</v>
      </c>
      <c r="DD51" s="2">
        <v>0</v>
      </c>
      <c r="DE51" s="2">
        <v>0</v>
      </c>
      <c r="DF51" s="2">
        <v>0</v>
      </c>
      <c r="DG51" s="2">
        <v>0</v>
      </c>
      <c r="DH51" s="2">
        <v>0</v>
      </c>
      <c r="DI51" s="2">
        <v>0</v>
      </c>
      <c r="DJ51" s="2">
        <v>0</v>
      </c>
      <c r="DK51" s="2">
        <v>0</v>
      </c>
      <c r="DL51" s="2">
        <v>0</v>
      </c>
      <c r="DM51" s="2">
        <v>0</v>
      </c>
      <c r="DN51" s="2">
        <v>0</v>
      </c>
      <c r="DO51" s="2">
        <v>0</v>
      </c>
      <c r="DP51" s="2">
        <v>0</v>
      </c>
      <c r="DQ51" s="2">
        <v>0</v>
      </c>
      <c r="DR51" s="2">
        <v>0</v>
      </c>
      <c r="DS51" s="2">
        <v>0</v>
      </c>
      <c r="DT51" s="2">
        <v>0</v>
      </c>
      <c r="DU51" s="2">
        <v>0</v>
      </c>
      <c r="DV51" s="2">
        <v>0</v>
      </c>
      <c r="DW51" s="2">
        <v>0</v>
      </c>
      <c r="DX51" s="2">
        <v>0</v>
      </c>
      <c r="DY51" s="2">
        <v>0</v>
      </c>
      <c r="DZ51" s="2">
        <v>0</v>
      </c>
      <c r="EA51" s="2">
        <v>0</v>
      </c>
      <c r="EB51" s="2">
        <v>0</v>
      </c>
      <c r="EC51" s="2">
        <v>0</v>
      </c>
      <c r="ED51" s="2">
        <v>0</v>
      </c>
      <c r="EE51" s="2">
        <v>0</v>
      </c>
      <c r="EF51" s="2">
        <v>0</v>
      </c>
      <c r="EG51" s="2">
        <v>0</v>
      </c>
      <c r="EH51" s="2">
        <v>0</v>
      </c>
      <c r="EI51" s="2">
        <v>0</v>
      </c>
      <c r="EJ51" s="2">
        <v>0</v>
      </c>
      <c r="EK51" s="2">
        <v>0</v>
      </c>
      <c r="EL51" s="2">
        <v>0</v>
      </c>
      <c r="EM51" s="2">
        <v>0</v>
      </c>
      <c r="EN51" s="2">
        <v>0</v>
      </c>
      <c r="EO51" s="2">
        <v>0</v>
      </c>
      <c r="EP51" s="2">
        <v>0</v>
      </c>
      <c r="EQ51" s="2">
        <v>0</v>
      </c>
      <c r="ER51" s="2">
        <v>0</v>
      </c>
      <c r="ES51" s="2">
        <v>0</v>
      </c>
      <c r="ET51" s="2">
        <v>0</v>
      </c>
      <c r="EU51" s="2">
        <v>0</v>
      </c>
      <c r="EV51" s="2">
        <v>0</v>
      </c>
      <c r="EW51" s="2">
        <v>0</v>
      </c>
      <c r="EX51" s="2">
        <v>0</v>
      </c>
      <c r="EY51" s="2">
        <v>0</v>
      </c>
      <c r="EZ51" s="2">
        <v>0</v>
      </c>
      <c r="FA51" s="2">
        <v>0</v>
      </c>
      <c r="FB51" s="2">
        <v>0</v>
      </c>
      <c r="FC51" s="2">
        <v>0</v>
      </c>
      <c r="FD51" s="2">
        <v>0</v>
      </c>
      <c r="FE51" s="2">
        <v>1</v>
      </c>
      <c r="FF51" s="2">
        <v>1</v>
      </c>
      <c r="FG51" s="2">
        <v>1</v>
      </c>
      <c r="FH51" s="2">
        <v>1</v>
      </c>
      <c r="FI51" s="2">
        <v>1</v>
      </c>
      <c r="FJ51" s="2">
        <v>1</v>
      </c>
      <c r="FK51" s="2">
        <v>1</v>
      </c>
      <c r="FL51" s="2">
        <v>1</v>
      </c>
      <c r="FM51" s="2">
        <v>1</v>
      </c>
      <c r="FN51" s="2">
        <v>1</v>
      </c>
      <c r="FO51" s="2">
        <v>2</v>
      </c>
      <c r="FP51" s="2">
        <v>2</v>
      </c>
      <c r="FQ51" s="2">
        <v>2</v>
      </c>
      <c r="FR51" s="2">
        <v>2</v>
      </c>
      <c r="FS51" s="2">
        <v>2</v>
      </c>
      <c r="FT51" s="2">
        <v>2</v>
      </c>
      <c r="FU51" s="2">
        <v>2</v>
      </c>
      <c r="FV51" s="2">
        <v>2</v>
      </c>
      <c r="FW51" s="2">
        <v>2</v>
      </c>
      <c r="FX51" s="2">
        <v>2</v>
      </c>
      <c r="FY51" s="2">
        <v>2</v>
      </c>
      <c r="FZ51" s="2">
        <v>2</v>
      </c>
      <c r="GA51" s="2">
        <v>2</v>
      </c>
      <c r="GB51" s="2">
        <v>2</v>
      </c>
      <c r="GC51" s="2">
        <v>2</v>
      </c>
      <c r="GD51" s="2">
        <v>2</v>
      </c>
      <c r="GE51" s="2">
        <v>2</v>
      </c>
      <c r="GF51" s="2">
        <v>2</v>
      </c>
      <c r="GG51" s="2">
        <v>2</v>
      </c>
      <c r="GH51" s="2">
        <v>2</v>
      </c>
      <c r="GI51" s="2">
        <v>2</v>
      </c>
      <c r="GJ51" s="2">
        <v>2</v>
      </c>
      <c r="GK51" s="2">
        <v>2</v>
      </c>
      <c r="GL51" s="2">
        <v>2</v>
      </c>
      <c r="GM51" s="2">
        <v>2</v>
      </c>
      <c r="GN51" s="2">
        <v>2</v>
      </c>
      <c r="GO51" s="2">
        <v>2</v>
      </c>
      <c r="GP51" s="2">
        <v>2</v>
      </c>
      <c r="GQ51" s="2">
        <v>2</v>
      </c>
      <c r="GR51" s="2">
        <v>2</v>
      </c>
      <c r="GS51" s="2">
        <v>2</v>
      </c>
      <c r="GT51" s="2">
        <v>2</v>
      </c>
      <c r="GU51" s="2">
        <v>2</v>
      </c>
      <c r="GV51" s="2">
        <v>2</v>
      </c>
      <c r="GW51" s="2">
        <v>2</v>
      </c>
    </row>
    <row r="52" spans="1:205" s="2" customFormat="1" x14ac:dyDescent="0.25">
      <c r="A52" s="13" t="s">
        <v>2</v>
      </c>
      <c r="B52" s="2" t="s">
        <v>18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s="2">
        <v>0</v>
      </c>
      <c r="BR52" s="2">
        <v>0</v>
      </c>
      <c r="BS52" s="2">
        <v>0</v>
      </c>
      <c r="BT52" s="2">
        <v>0</v>
      </c>
      <c r="BU52" s="2">
        <v>0</v>
      </c>
      <c r="BV52" s="2">
        <v>0</v>
      </c>
      <c r="BW52" s="2">
        <v>0</v>
      </c>
      <c r="BX52" s="2">
        <v>0</v>
      </c>
      <c r="BY52" s="2">
        <v>0</v>
      </c>
      <c r="BZ52" s="2">
        <v>0</v>
      </c>
      <c r="CA52" s="2">
        <v>0</v>
      </c>
      <c r="CB52" s="2">
        <v>0</v>
      </c>
      <c r="CC52" s="2">
        <v>0</v>
      </c>
      <c r="CD52" s="2">
        <v>0</v>
      </c>
      <c r="CE52" s="2">
        <v>0</v>
      </c>
      <c r="CF52" s="2">
        <v>0</v>
      </c>
      <c r="CG52" s="2">
        <v>0</v>
      </c>
      <c r="CH52" s="2">
        <v>0</v>
      </c>
      <c r="CI52" s="2">
        <v>0</v>
      </c>
      <c r="CJ52" s="2">
        <v>0</v>
      </c>
      <c r="CK52" s="2">
        <v>0</v>
      </c>
      <c r="CL52" s="2">
        <v>0</v>
      </c>
      <c r="CM52" s="2">
        <v>0</v>
      </c>
      <c r="CN52" s="2">
        <v>0</v>
      </c>
      <c r="CO52" s="2">
        <v>0</v>
      </c>
      <c r="CP52" s="2">
        <v>0</v>
      </c>
      <c r="CQ52" s="2">
        <v>0</v>
      </c>
      <c r="CR52" s="2">
        <v>0</v>
      </c>
      <c r="CS52" s="2">
        <v>0</v>
      </c>
      <c r="CT52" s="2">
        <v>0</v>
      </c>
      <c r="CU52" s="2">
        <v>0</v>
      </c>
      <c r="CV52" s="2">
        <v>0</v>
      </c>
      <c r="CW52" s="2">
        <v>0</v>
      </c>
      <c r="CX52" s="2">
        <v>0</v>
      </c>
      <c r="CY52" s="2">
        <v>0</v>
      </c>
      <c r="CZ52" s="3">
        <v>0</v>
      </c>
      <c r="DA52" s="2">
        <v>0</v>
      </c>
      <c r="DB52" s="2">
        <v>0</v>
      </c>
      <c r="DC52" s="2">
        <v>0</v>
      </c>
      <c r="DD52" s="2">
        <v>0</v>
      </c>
      <c r="DE52" s="2">
        <v>0</v>
      </c>
      <c r="DF52" s="2">
        <v>0</v>
      </c>
      <c r="DG52" s="2">
        <v>0</v>
      </c>
      <c r="DH52" s="2">
        <v>0</v>
      </c>
      <c r="DI52" s="2">
        <v>0</v>
      </c>
      <c r="DJ52" s="2">
        <v>0</v>
      </c>
      <c r="DK52" s="2">
        <v>0</v>
      </c>
      <c r="DL52" s="2">
        <v>0</v>
      </c>
      <c r="DM52" s="2">
        <v>0</v>
      </c>
      <c r="DN52" s="2">
        <v>0</v>
      </c>
      <c r="DO52" s="2">
        <v>0</v>
      </c>
      <c r="DP52" s="2">
        <v>0</v>
      </c>
      <c r="DQ52" s="2">
        <v>0</v>
      </c>
      <c r="DR52" s="2">
        <v>0</v>
      </c>
      <c r="DS52" s="2">
        <v>0</v>
      </c>
      <c r="DT52" s="2">
        <v>0</v>
      </c>
      <c r="DU52" s="2">
        <v>0</v>
      </c>
      <c r="DV52" s="2">
        <v>0</v>
      </c>
      <c r="DW52" s="2">
        <v>0</v>
      </c>
      <c r="DX52" s="2">
        <v>0</v>
      </c>
      <c r="DY52" s="2">
        <v>0</v>
      </c>
      <c r="DZ52" s="2">
        <v>0</v>
      </c>
      <c r="EA52" s="2">
        <v>0</v>
      </c>
      <c r="EB52" s="2">
        <v>0</v>
      </c>
      <c r="EC52" s="2">
        <v>0</v>
      </c>
      <c r="ED52" s="2">
        <v>0</v>
      </c>
      <c r="EE52" s="2">
        <v>0</v>
      </c>
      <c r="EF52" s="2">
        <v>0</v>
      </c>
      <c r="EG52" s="2">
        <v>0</v>
      </c>
      <c r="EH52" s="2">
        <v>0</v>
      </c>
      <c r="EI52" s="2">
        <v>0</v>
      </c>
      <c r="EJ52" s="2">
        <v>0</v>
      </c>
      <c r="EK52" s="2">
        <v>0</v>
      </c>
      <c r="EL52" s="2">
        <v>0</v>
      </c>
      <c r="EM52" s="2">
        <v>0</v>
      </c>
      <c r="EN52" s="2">
        <v>0</v>
      </c>
      <c r="EO52" s="2">
        <v>0</v>
      </c>
      <c r="EP52" s="2">
        <v>0</v>
      </c>
      <c r="EQ52" s="2">
        <v>0</v>
      </c>
      <c r="ER52" s="2">
        <v>0</v>
      </c>
      <c r="ES52" s="2">
        <v>0</v>
      </c>
      <c r="ET52" s="2">
        <v>0</v>
      </c>
      <c r="EU52" s="2">
        <v>0</v>
      </c>
      <c r="EV52" s="2">
        <v>0</v>
      </c>
      <c r="EW52" s="2">
        <v>0</v>
      </c>
      <c r="EX52" s="2">
        <v>0</v>
      </c>
      <c r="EY52" s="2">
        <v>0</v>
      </c>
      <c r="EZ52" s="2">
        <v>0</v>
      </c>
      <c r="FA52" s="2">
        <v>0</v>
      </c>
      <c r="FB52" s="2">
        <v>0</v>
      </c>
      <c r="FC52" s="2">
        <v>0</v>
      </c>
      <c r="FD52" s="2">
        <v>0</v>
      </c>
      <c r="FE52" s="2">
        <v>0</v>
      </c>
      <c r="FF52" s="2">
        <v>0</v>
      </c>
      <c r="FG52" s="2">
        <v>0</v>
      </c>
      <c r="FH52" s="2">
        <v>0</v>
      </c>
      <c r="FI52" s="2">
        <v>0</v>
      </c>
      <c r="FJ52" s="2">
        <v>0</v>
      </c>
      <c r="FK52" s="2">
        <v>0</v>
      </c>
      <c r="FL52" s="2">
        <v>0</v>
      </c>
      <c r="FM52" s="2">
        <v>0</v>
      </c>
      <c r="FN52" s="2">
        <v>0</v>
      </c>
      <c r="FO52" s="2">
        <v>0</v>
      </c>
      <c r="FP52" s="2">
        <v>0</v>
      </c>
      <c r="FQ52" s="2">
        <v>0</v>
      </c>
      <c r="FR52" s="2">
        <v>0</v>
      </c>
      <c r="FS52" s="2">
        <v>0</v>
      </c>
      <c r="FT52" s="2">
        <v>0</v>
      </c>
      <c r="FU52" s="2">
        <v>0</v>
      </c>
      <c r="FV52" s="2">
        <v>0</v>
      </c>
      <c r="FW52" s="2">
        <v>0</v>
      </c>
      <c r="FX52" s="2">
        <v>0</v>
      </c>
      <c r="FY52" s="2">
        <v>0</v>
      </c>
      <c r="FZ52" s="2">
        <v>0</v>
      </c>
      <c r="GA52" s="2">
        <v>0</v>
      </c>
      <c r="GB52" s="2">
        <v>0</v>
      </c>
      <c r="GC52" s="2">
        <v>0</v>
      </c>
      <c r="GD52" s="2">
        <v>0</v>
      </c>
      <c r="GE52" s="2">
        <v>0</v>
      </c>
      <c r="GF52" s="2">
        <v>0</v>
      </c>
      <c r="GG52" s="2">
        <v>0</v>
      </c>
      <c r="GH52" s="2">
        <v>0</v>
      </c>
      <c r="GI52" s="2">
        <v>0</v>
      </c>
      <c r="GJ52" s="2">
        <v>0</v>
      </c>
      <c r="GK52" s="2">
        <v>0</v>
      </c>
      <c r="GL52" s="2">
        <v>0</v>
      </c>
      <c r="GM52" s="2">
        <v>0</v>
      </c>
      <c r="GN52" s="2">
        <v>0</v>
      </c>
      <c r="GO52" s="2">
        <v>0</v>
      </c>
      <c r="GP52" s="2">
        <v>0</v>
      </c>
      <c r="GQ52" s="2">
        <v>0</v>
      </c>
      <c r="GR52" s="2">
        <v>0</v>
      </c>
      <c r="GS52" s="2">
        <v>0</v>
      </c>
      <c r="GT52" s="2">
        <v>0</v>
      </c>
      <c r="GU52" s="2">
        <v>0</v>
      </c>
      <c r="GV52" s="2">
        <v>0</v>
      </c>
      <c r="GW52" s="2">
        <v>0</v>
      </c>
    </row>
    <row r="53" spans="1:205" s="2" customFormat="1" x14ac:dyDescent="0.25">
      <c r="A53" s="13" t="s">
        <v>3</v>
      </c>
      <c r="B53" s="2" t="s">
        <v>18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0</v>
      </c>
      <c r="BZ53" s="2">
        <v>0</v>
      </c>
      <c r="CA53" s="2">
        <v>0</v>
      </c>
      <c r="CB53" s="2">
        <v>0</v>
      </c>
      <c r="CC53" s="2">
        <v>0</v>
      </c>
      <c r="CD53" s="2">
        <v>0</v>
      </c>
      <c r="CE53" s="2">
        <v>0</v>
      </c>
      <c r="CF53" s="2">
        <v>0</v>
      </c>
      <c r="CG53" s="2">
        <v>0</v>
      </c>
      <c r="CH53" s="2">
        <v>0</v>
      </c>
      <c r="CI53" s="2">
        <v>0</v>
      </c>
      <c r="CJ53" s="2">
        <v>0</v>
      </c>
      <c r="CK53" s="2">
        <v>0</v>
      </c>
      <c r="CL53" s="2">
        <v>0</v>
      </c>
      <c r="CM53" s="2">
        <v>0</v>
      </c>
      <c r="CN53" s="2">
        <v>0</v>
      </c>
      <c r="CO53" s="2">
        <v>0</v>
      </c>
      <c r="CP53" s="2">
        <v>0</v>
      </c>
      <c r="CQ53" s="2">
        <v>0</v>
      </c>
      <c r="CR53" s="2">
        <v>0</v>
      </c>
      <c r="CS53" s="2">
        <v>0</v>
      </c>
      <c r="CT53" s="2">
        <v>0</v>
      </c>
      <c r="CU53" s="2">
        <v>0</v>
      </c>
      <c r="CV53" s="2">
        <v>0</v>
      </c>
      <c r="CW53" s="2">
        <v>0</v>
      </c>
      <c r="CX53" s="2">
        <v>0</v>
      </c>
      <c r="CY53" s="2">
        <v>0</v>
      </c>
      <c r="CZ53" s="3">
        <v>0</v>
      </c>
      <c r="DA53" s="2">
        <v>0</v>
      </c>
      <c r="DB53" s="2">
        <v>0</v>
      </c>
      <c r="DC53" s="2">
        <v>0</v>
      </c>
      <c r="DD53" s="2">
        <v>0</v>
      </c>
      <c r="DE53" s="2">
        <v>0</v>
      </c>
      <c r="DF53" s="2">
        <v>0</v>
      </c>
      <c r="DG53" s="2">
        <v>0</v>
      </c>
      <c r="DH53" s="2">
        <v>0</v>
      </c>
      <c r="DI53" s="2">
        <v>0</v>
      </c>
      <c r="DJ53" s="2">
        <v>0</v>
      </c>
      <c r="DK53" s="2">
        <v>0</v>
      </c>
      <c r="DL53" s="2">
        <v>0</v>
      </c>
      <c r="DM53" s="2">
        <v>0</v>
      </c>
      <c r="DN53" s="2">
        <v>0</v>
      </c>
      <c r="DO53" s="2">
        <v>0</v>
      </c>
      <c r="DP53" s="2">
        <v>0</v>
      </c>
      <c r="DQ53" s="2">
        <v>0</v>
      </c>
      <c r="DR53" s="2">
        <v>0</v>
      </c>
      <c r="DS53" s="2">
        <v>0</v>
      </c>
      <c r="DT53" s="2">
        <v>0</v>
      </c>
      <c r="DU53" s="2">
        <v>0</v>
      </c>
      <c r="DV53" s="2">
        <v>0</v>
      </c>
      <c r="DW53" s="2">
        <v>0</v>
      </c>
      <c r="DX53" s="2">
        <v>0</v>
      </c>
      <c r="DY53" s="2">
        <v>0</v>
      </c>
      <c r="DZ53" s="2">
        <v>0</v>
      </c>
      <c r="EA53" s="2">
        <v>0</v>
      </c>
      <c r="EB53" s="2">
        <v>0</v>
      </c>
      <c r="EC53" s="2">
        <v>0</v>
      </c>
      <c r="ED53" s="2">
        <v>0</v>
      </c>
      <c r="EE53" s="2">
        <v>0</v>
      </c>
      <c r="EF53" s="2">
        <v>0</v>
      </c>
      <c r="EG53" s="2">
        <v>0</v>
      </c>
      <c r="EH53" s="2">
        <v>0</v>
      </c>
      <c r="EI53" s="2">
        <v>0</v>
      </c>
      <c r="EJ53" s="2">
        <v>0</v>
      </c>
      <c r="EK53" s="2">
        <v>0</v>
      </c>
      <c r="EL53" s="2">
        <v>0</v>
      </c>
      <c r="EM53" s="2">
        <v>0</v>
      </c>
      <c r="EN53" s="2">
        <v>0</v>
      </c>
      <c r="EO53" s="2">
        <v>0</v>
      </c>
      <c r="EP53" s="2">
        <v>0</v>
      </c>
      <c r="EQ53" s="2">
        <v>0</v>
      </c>
      <c r="ER53" s="2">
        <v>0</v>
      </c>
      <c r="ES53" s="2">
        <v>0</v>
      </c>
      <c r="ET53" s="2">
        <v>0</v>
      </c>
      <c r="EU53" s="2">
        <v>0</v>
      </c>
      <c r="EV53" s="2">
        <v>0</v>
      </c>
      <c r="EW53" s="2">
        <v>0</v>
      </c>
      <c r="EX53" s="2">
        <v>0</v>
      </c>
      <c r="EY53" s="2">
        <v>0</v>
      </c>
      <c r="EZ53" s="2">
        <v>0</v>
      </c>
      <c r="FA53" s="2">
        <v>0</v>
      </c>
      <c r="FB53" s="2">
        <v>0</v>
      </c>
      <c r="FC53" s="2">
        <v>0</v>
      </c>
      <c r="FD53" s="2">
        <v>0</v>
      </c>
      <c r="FE53" s="2">
        <v>0</v>
      </c>
      <c r="FF53" s="2">
        <v>0</v>
      </c>
      <c r="FG53" s="2">
        <v>0</v>
      </c>
      <c r="FH53" s="2">
        <v>0</v>
      </c>
      <c r="FI53" s="2">
        <v>0</v>
      </c>
      <c r="FJ53" s="2">
        <v>0</v>
      </c>
      <c r="FK53" s="2">
        <v>0</v>
      </c>
      <c r="FL53" s="2">
        <v>0</v>
      </c>
      <c r="FM53" s="2">
        <v>0</v>
      </c>
      <c r="FN53" s="2">
        <v>0</v>
      </c>
      <c r="FO53" s="2">
        <v>0</v>
      </c>
      <c r="FP53" s="2">
        <v>0</v>
      </c>
      <c r="FQ53" s="2">
        <v>0</v>
      </c>
      <c r="FR53" s="2">
        <v>0</v>
      </c>
      <c r="FS53" s="2">
        <v>0</v>
      </c>
      <c r="FT53" s="2">
        <v>0</v>
      </c>
      <c r="FU53" s="2">
        <v>0</v>
      </c>
      <c r="FV53" s="2">
        <v>0</v>
      </c>
      <c r="FW53" s="2">
        <v>0</v>
      </c>
      <c r="FX53" s="2">
        <v>0</v>
      </c>
      <c r="FY53" s="2">
        <v>0</v>
      </c>
      <c r="FZ53" s="2">
        <v>0</v>
      </c>
      <c r="GA53" s="2">
        <v>0</v>
      </c>
      <c r="GB53" s="2">
        <v>0</v>
      </c>
      <c r="GC53" s="2">
        <v>0</v>
      </c>
      <c r="GD53" s="2">
        <v>0</v>
      </c>
      <c r="GE53" s="2">
        <v>0</v>
      </c>
      <c r="GF53" s="2">
        <v>0</v>
      </c>
      <c r="GG53" s="2">
        <v>0</v>
      </c>
      <c r="GH53" s="2">
        <v>0</v>
      </c>
      <c r="GI53" s="2">
        <v>0</v>
      </c>
      <c r="GJ53" s="2">
        <v>0</v>
      </c>
      <c r="GK53" s="2">
        <v>0</v>
      </c>
      <c r="GL53" s="2">
        <v>0</v>
      </c>
      <c r="GM53" s="2">
        <v>0</v>
      </c>
      <c r="GN53" s="2">
        <v>0</v>
      </c>
      <c r="GO53" s="2">
        <v>0</v>
      </c>
      <c r="GP53" s="2">
        <v>0</v>
      </c>
      <c r="GQ53" s="2">
        <v>0</v>
      </c>
      <c r="GR53" s="2">
        <v>0</v>
      </c>
      <c r="GS53" s="2">
        <v>0</v>
      </c>
      <c r="GT53" s="2">
        <v>0</v>
      </c>
      <c r="GU53" s="2">
        <v>0</v>
      </c>
      <c r="GV53" s="2">
        <v>0</v>
      </c>
      <c r="GW53" s="2">
        <v>0</v>
      </c>
    </row>
    <row r="54" spans="1:205" s="2" customFormat="1" x14ac:dyDescent="0.25">
      <c r="A54" s="13" t="s">
        <v>1</v>
      </c>
      <c r="B54" s="2" t="s">
        <v>18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0</v>
      </c>
      <c r="BQ54" s="2">
        <v>0</v>
      </c>
      <c r="BR54" s="2">
        <v>0</v>
      </c>
      <c r="BS54" s="2">
        <v>0</v>
      </c>
      <c r="BT54" s="2">
        <v>0</v>
      </c>
      <c r="BU54" s="2">
        <v>0</v>
      </c>
      <c r="BV54" s="2">
        <v>0</v>
      </c>
      <c r="BW54" s="2">
        <v>0</v>
      </c>
      <c r="BX54" s="2">
        <v>0</v>
      </c>
      <c r="BY54" s="2">
        <v>0</v>
      </c>
      <c r="BZ54" s="2">
        <v>0</v>
      </c>
      <c r="CA54" s="2">
        <v>0</v>
      </c>
      <c r="CB54" s="2">
        <v>0</v>
      </c>
      <c r="CC54" s="2">
        <v>0</v>
      </c>
      <c r="CD54" s="2">
        <v>0</v>
      </c>
      <c r="CE54" s="2">
        <v>0</v>
      </c>
      <c r="CF54" s="2">
        <v>0</v>
      </c>
      <c r="CG54" s="2">
        <v>0</v>
      </c>
      <c r="CH54" s="2">
        <v>0</v>
      </c>
      <c r="CI54" s="2">
        <v>0</v>
      </c>
      <c r="CJ54" s="2">
        <v>0</v>
      </c>
      <c r="CK54" s="2">
        <v>0</v>
      </c>
      <c r="CL54" s="2">
        <v>0</v>
      </c>
      <c r="CM54" s="2">
        <v>0</v>
      </c>
      <c r="CN54" s="2">
        <v>0</v>
      </c>
      <c r="CO54" s="2">
        <v>0</v>
      </c>
      <c r="CP54" s="2">
        <v>0</v>
      </c>
      <c r="CQ54" s="2">
        <v>0</v>
      </c>
      <c r="CR54" s="2">
        <v>0</v>
      </c>
      <c r="CS54" s="2">
        <v>0</v>
      </c>
      <c r="CT54" s="2">
        <v>0</v>
      </c>
      <c r="CU54" s="2">
        <v>0</v>
      </c>
      <c r="CV54" s="2">
        <v>0</v>
      </c>
      <c r="CW54" s="2">
        <v>0</v>
      </c>
      <c r="CX54" s="2">
        <v>0</v>
      </c>
      <c r="CY54" s="2">
        <v>0</v>
      </c>
      <c r="CZ54" s="3">
        <v>0</v>
      </c>
      <c r="DA54" s="2">
        <v>0</v>
      </c>
      <c r="DB54" s="2">
        <v>0</v>
      </c>
      <c r="DC54" s="2">
        <v>0</v>
      </c>
      <c r="DD54" s="2">
        <v>0</v>
      </c>
      <c r="DE54" s="2">
        <v>0</v>
      </c>
      <c r="DF54" s="2">
        <v>0</v>
      </c>
      <c r="DG54" s="2">
        <v>0</v>
      </c>
      <c r="DH54" s="2">
        <v>0</v>
      </c>
      <c r="DI54" s="2">
        <v>0</v>
      </c>
      <c r="DJ54" s="2">
        <v>0</v>
      </c>
      <c r="DK54" s="2">
        <v>0</v>
      </c>
      <c r="DL54" s="2">
        <v>0</v>
      </c>
      <c r="DM54" s="2">
        <v>0</v>
      </c>
      <c r="DN54" s="2">
        <v>0</v>
      </c>
      <c r="DO54" s="2">
        <v>0</v>
      </c>
      <c r="DP54" s="2">
        <v>0</v>
      </c>
      <c r="DQ54" s="2">
        <v>0</v>
      </c>
      <c r="DR54" s="2">
        <v>0</v>
      </c>
      <c r="DS54" s="2">
        <v>0</v>
      </c>
      <c r="DT54" s="2">
        <v>0</v>
      </c>
      <c r="DU54" s="2">
        <v>0</v>
      </c>
      <c r="DV54" s="2">
        <v>0</v>
      </c>
      <c r="DW54" s="2">
        <v>0</v>
      </c>
      <c r="DX54" s="2">
        <v>0</v>
      </c>
      <c r="DY54" s="2">
        <v>0</v>
      </c>
      <c r="DZ54" s="2">
        <v>0</v>
      </c>
      <c r="EA54" s="2">
        <v>0</v>
      </c>
      <c r="EB54" s="2">
        <v>0</v>
      </c>
      <c r="EC54" s="2">
        <v>0</v>
      </c>
      <c r="ED54" s="2">
        <v>0</v>
      </c>
      <c r="EE54" s="2">
        <v>0</v>
      </c>
      <c r="EF54" s="2">
        <v>0</v>
      </c>
      <c r="EG54" s="2">
        <v>0</v>
      </c>
      <c r="EH54" s="2">
        <v>0</v>
      </c>
      <c r="EI54" s="2">
        <v>0</v>
      </c>
      <c r="EJ54" s="2">
        <v>0</v>
      </c>
      <c r="EK54" s="2">
        <v>0</v>
      </c>
      <c r="EL54" s="2">
        <v>0</v>
      </c>
      <c r="EM54" s="2">
        <v>0</v>
      </c>
      <c r="EN54" s="2">
        <v>0</v>
      </c>
      <c r="EO54" s="2">
        <v>0</v>
      </c>
      <c r="EP54" s="2">
        <v>0</v>
      </c>
      <c r="EQ54" s="2">
        <v>0</v>
      </c>
      <c r="ER54" s="2">
        <v>0</v>
      </c>
      <c r="ES54" s="2">
        <v>0</v>
      </c>
      <c r="ET54" s="2">
        <v>0</v>
      </c>
      <c r="EU54" s="2">
        <v>0</v>
      </c>
      <c r="EV54" s="2">
        <v>0</v>
      </c>
      <c r="EW54" s="2">
        <v>0</v>
      </c>
      <c r="EX54" s="2">
        <v>0</v>
      </c>
      <c r="EY54" s="2">
        <v>0</v>
      </c>
      <c r="EZ54" s="2">
        <v>0</v>
      </c>
      <c r="FA54" s="2">
        <v>0</v>
      </c>
      <c r="FB54" s="2">
        <v>0</v>
      </c>
      <c r="FC54" s="2">
        <v>0</v>
      </c>
      <c r="FD54" s="2">
        <v>0</v>
      </c>
      <c r="FE54" s="2">
        <v>0</v>
      </c>
      <c r="FF54" s="2">
        <v>0</v>
      </c>
      <c r="FG54" s="2">
        <v>0</v>
      </c>
      <c r="FH54" s="2">
        <v>0</v>
      </c>
      <c r="FI54" s="2">
        <v>0</v>
      </c>
      <c r="FJ54" s="2">
        <v>0</v>
      </c>
      <c r="FK54" s="2">
        <v>0</v>
      </c>
      <c r="FL54" s="2">
        <v>0</v>
      </c>
      <c r="FM54" s="2">
        <v>0</v>
      </c>
      <c r="FN54" s="2">
        <v>0</v>
      </c>
      <c r="FO54" s="2">
        <v>0</v>
      </c>
      <c r="FP54" s="2">
        <v>0</v>
      </c>
      <c r="FQ54" s="2">
        <v>0</v>
      </c>
      <c r="FR54" s="2">
        <v>0</v>
      </c>
      <c r="FS54" s="2">
        <v>0</v>
      </c>
      <c r="FT54" s="2">
        <v>0</v>
      </c>
      <c r="FU54" s="2">
        <v>0</v>
      </c>
      <c r="FV54" s="2">
        <v>0</v>
      </c>
      <c r="FW54" s="2">
        <v>0</v>
      </c>
      <c r="FX54" s="2">
        <v>1</v>
      </c>
      <c r="FY54" s="2">
        <v>1</v>
      </c>
      <c r="FZ54" s="2">
        <v>1</v>
      </c>
      <c r="GA54" s="2">
        <v>1</v>
      </c>
      <c r="GB54" s="2">
        <v>1</v>
      </c>
      <c r="GC54" s="2">
        <v>1</v>
      </c>
      <c r="GD54" s="2">
        <v>1</v>
      </c>
      <c r="GE54" s="2">
        <v>1</v>
      </c>
      <c r="GF54" s="2">
        <v>1</v>
      </c>
      <c r="GG54" s="2">
        <v>1</v>
      </c>
      <c r="GH54" s="2">
        <v>1</v>
      </c>
      <c r="GI54" s="2">
        <v>1</v>
      </c>
      <c r="GJ54" s="2">
        <v>1</v>
      </c>
      <c r="GK54" s="2">
        <v>1</v>
      </c>
      <c r="GL54" s="2">
        <v>1</v>
      </c>
      <c r="GM54" s="2">
        <v>1</v>
      </c>
      <c r="GN54" s="2">
        <v>1</v>
      </c>
      <c r="GO54" s="2">
        <v>1</v>
      </c>
      <c r="GP54" s="2">
        <v>1</v>
      </c>
      <c r="GQ54" s="2">
        <v>1</v>
      </c>
      <c r="GR54" s="2">
        <v>1</v>
      </c>
      <c r="GS54" s="2">
        <v>1</v>
      </c>
      <c r="GT54" s="2">
        <v>1</v>
      </c>
      <c r="GU54" s="2">
        <v>1</v>
      </c>
      <c r="GV54" s="2">
        <v>0</v>
      </c>
      <c r="GW54" s="2">
        <v>0</v>
      </c>
    </row>
    <row r="55" spans="1:205" s="2" customFormat="1" x14ac:dyDescent="0.25">
      <c r="A55" s="13" t="s">
        <v>1</v>
      </c>
      <c r="B55" s="2" t="s">
        <v>18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0</v>
      </c>
      <c r="BS55" s="2">
        <v>0</v>
      </c>
      <c r="BT55" s="2">
        <v>0</v>
      </c>
      <c r="BU55" s="2">
        <v>0</v>
      </c>
      <c r="BV55" s="2">
        <v>0</v>
      </c>
      <c r="BW55" s="2">
        <v>0</v>
      </c>
      <c r="BX55" s="2">
        <v>0</v>
      </c>
      <c r="BY55" s="2">
        <v>0</v>
      </c>
      <c r="BZ55" s="2">
        <v>0</v>
      </c>
      <c r="CA55" s="2">
        <v>0</v>
      </c>
      <c r="CB55" s="2">
        <v>0</v>
      </c>
      <c r="CC55" s="2">
        <v>0</v>
      </c>
      <c r="CD55" s="2">
        <v>0</v>
      </c>
      <c r="CE55" s="2">
        <v>0</v>
      </c>
      <c r="CF55" s="2">
        <v>0</v>
      </c>
      <c r="CG55" s="2">
        <v>0</v>
      </c>
      <c r="CH55" s="2">
        <v>0</v>
      </c>
      <c r="CI55" s="2">
        <v>0</v>
      </c>
      <c r="CJ55" s="2">
        <v>0</v>
      </c>
      <c r="CK55" s="2">
        <v>0</v>
      </c>
      <c r="CL55" s="2">
        <v>0</v>
      </c>
      <c r="CM55" s="2">
        <v>0</v>
      </c>
      <c r="CN55" s="2">
        <v>0</v>
      </c>
      <c r="CO55" s="2">
        <v>0</v>
      </c>
      <c r="CP55" s="2">
        <v>0</v>
      </c>
      <c r="CQ55" s="2">
        <v>0</v>
      </c>
      <c r="CR55" s="2">
        <v>0</v>
      </c>
      <c r="CS55" s="2">
        <v>0</v>
      </c>
      <c r="CT55" s="2">
        <v>0</v>
      </c>
      <c r="CU55" s="2">
        <v>0</v>
      </c>
      <c r="CV55" s="2">
        <v>0</v>
      </c>
      <c r="CW55" s="2">
        <v>0</v>
      </c>
      <c r="CX55" s="2">
        <v>0</v>
      </c>
      <c r="CY55" s="2">
        <v>0</v>
      </c>
      <c r="CZ55" s="3">
        <v>0</v>
      </c>
      <c r="DA55" s="2">
        <v>0</v>
      </c>
      <c r="DB55" s="2">
        <v>0</v>
      </c>
      <c r="DC55" s="2">
        <v>0</v>
      </c>
      <c r="DD55" s="2">
        <v>0</v>
      </c>
      <c r="DE55" s="2">
        <v>0</v>
      </c>
      <c r="DF55" s="2">
        <v>0</v>
      </c>
      <c r="DG55" s="2">
        <v>0</v>
      </c>
      <c r="DH55" s="2">
        <v>0</v>
      </c>
      <c r="DI55" s="2">
        <v>0</v>
      </c>
      <c r="DJ55" s="2">
        <v>0</v>
      </c>
      <c r="DK55" s="2">
        <v>0</v>
      </c>
      <c r="DL55" s="2">
        <v>0</v>
      </c>
      <c r="DM55" s="2">
        <v>0</v>
      </c>
      <c r="DN55" s="2">
        <v>0</v>
      </c>
      <c r="DO55" s="2">
        <v>0</v>
      </c>
      <c r="DP55" s="2">
        <v>0</v>
      </c>
      <c r="DQ55" s="2">
        <v>0</v>
      </c>
      <c r="DR55" s="2">
        <v>0</v>
      </c>
      <c r="DS55" s="2">
        <v>0</v>
      </c>
      <c r="DT55" s="2">
        <v>0</v>
      </c>
      <c r="DU55" s="2">
        <v>0</v>
      </c>
      <c r="DV55" s="2">
        <v>0</v>
      </c>
      <c r="DW55" s="2">
        <v>0</v>
      </c>
      <c r="DX55" s="2">
        <v>0</v>
      </c>
      <c r="DY55" s="2">
        <v>0</v>
      </c>
      <c r="DZ55" s="2">
        <v>0</v>
      </c>
      <c r="EA55" s="2">
        <v>0</v>
      </c>
      <c r="EB55" s="2">
        <v>0</v>
      </c>
      <c r="EC55" s="2">
        <v>0</v>
      </c>
      <c r="ED55" s="2">
        <v>0</v>
      </c>
      <c r="EE55" s="2">
        <v>0</v>
      </c>
      <c r="EF55" s="2">
        <v>0</v>
      </c>
      <c r="EG55" s="2">
        <v>0</v>
      </c>
      <c r="EH55" s="2">
        <v>0</v>
      </c>
      <c r="EI55" s="2">
        <v>0</v>
      </c>
      <c r="EJ55" s="2">
        <v>0</v>
      </c>
      <c r="EK55" s="2">
        <v>0</v>
      </c>
      <c r="EL55" s="2">
        <v>0</v>
      </c>
      <c r="EM55" s="2">
        <v>0</v>
      </c>
      <c r="EN55" s="2">
        <v>0</v>
      </c>
      <c r="EO55" s="2">
        <v>0</v>
      </c>
      <c r="EP55" s="2">
        <v>0</v>
      </c>
      <c r="EQ55" s="2">
        <v>0</v>
      </c>
      <c r="ER55" s="2">
        <v>0</v>
      </c>
      <c r="ES55" s="2">
        <v>0</v>
      </c>
      <c r="ET55" s="2">
        <v>0</v>
      </c>
      <c r="EU55" s="2">
        <v>0</v>
      </c>
      <c r="EV55" s="2">
        <v>0</v>
      </c>
      <c r="EW55" s="2">
        <v>0</v>
      </c>
      <c r="EX55" s="2">
        <v>0</v>
      </c>
      <c r="EY55" s="2">
        <v>0</v>
      </c>
      <c r="EZ55" s="2">
        <v>0</v>
      </c>
      <c r="FA55" s="2">
        <v>0</v>
      </c>
      <c r="FB55" s="2">
        <v>0</v>
      </c>
      <c r="FC55" s="2">
        <v>0</v>
      </c>
      <c r="FD55" s="2">
        <v>0</v>
      </c>
      <c r="FE55" s="2">
        <v>0</v>
      </c>
      <c r="FF55" s="2">
        <v>0</v>
      </c>
      <c r="FG55" s="2">
        <v>0</v>
      </c>
      <c r="FH55" s="2">
        <v>0</v>
      </c>
      <c r="FI55" s="2">
        <v>0</v>
      </c>
      <c r="FJ55" s="2">
        <v>0</v>
      </c>
      <c r="FK55" s="2">
        <v>0</v>
      </c>
      <c r="FL55" s="2">
        <v>0</v>
      </c>
      <c r="FM55" s="2">
        <v>0</v>
      </c>
      <c r="FN55" s="2">
        <v>0</v>
      </c>
      <c r="FO55" s="2">
        <v>0</v>
      </c>
      <c r="FP55" s="2">
        <v>0</v>
      </c>
      <c r="FQ55" s="2">
        <v>0</v>
      </c>
      <c r="FR55" s="2">
        <v>0</v>
      </c>
      <c r="FS55" s="2">
        <v>0</v>
      </c>
      <c r="FT55" s="2">
        <v>0</v>
      </c>
      <c r="FU55" s="2">
        <v>0</v>
      </c>
      <c r="FV55" s="2">
        <v>0</v>
      </c>
      <c r="FW55" s="2">
        <v>0</v>
      </c>
      <c r="FX55" s="2">
        <v>0</v>
      </c>
      <c r="FY55" s="2">
        <v>0</v>
      </c>
      <c r="FZ55" s="2">
        <v>0</v>
      </c>
      <c r="GA55" s="2">
        <v>0</v>
      </c>
      <c r="GB55" s="2">
        <v>0</v>
      </c>
      <c r="GC55" s="2">
        <v>0</v>
      </c>
      <c r="GD55" s="2">
        <v>0</v>
      </c>
      <c r="GE55" s="2">
        <v>0</v>
      </c>
      <c r="GF55" s="2">
        <v>0</v>
      </c>
      <c r="GG55" s="2">
        <v>0</v>
      </c>
      <c r="GH55" s="2">
        <v>0</v>
      </c>
      <c r="GI55" s="2">
        <v>0</v>
      </c>
      <c r="GJ55" s="2">
        <v>0</v>
      </c>
      <c r="GK55" s="2">
        <v>0</v>
      </c>
      <c r="GL55" s="2">
        <v>0</v>
      </c>
      <c r="GM55" s="2">
        <v>0</v>
      </c>
      <c r="GN55" s="2">
        <v>0</v>
      </c>
      <c r="GO55" s="2">
        <v>0</v>
      </c>
      <c r="GP55" s="2">
        <v>0</v>
      </c>
      <c r="GQ55" s="2">
        <v>0</v>
      </c>
      <c r="GR55" s="2">
        <v>0</v>
      </c>
      <c r="GS55" s="2">
        <v>0</v>
      </c>
      <c r="GT55" s="2">
        <v>0</v>
      </c>
      <c r="GU55" s="2">
        <v>0</v>
      </c>
      <c r="GV55" s="2">
        <v>0</v>
      </c>
      <c r="GW55" s="2">
        <v>0</v>
      </c>
    </row>
    <row r="56" spans="1:205" s="6" customFormat="1" x14ac:dyDescent="0.25">
      <c r="A56" s="13"/>
      <c r="B56" s="7" t="s">
        <v>15</v>
      </c>
      <c r="C56" s="6">
        <f>SUM(C50:C55)</f>
        <v>0</v>
      </c>
      <c r="D56" s="6">
        <f t="shared" ref="D56:BO56" si="52">SUM(D50:D55)</f>
        <v>0</v>
      </c>
      <c r="E56" s="6">
        <f t="shared" si="52"/>
        <v>0</v>
      </c>
      <c r="F56" s="6">
        <f t="shared" si="52"/>
        <v>0</v>
      </c>
      <c r="G56" s="6">
        <f t="shared" si="52"/>
        <v>0</v>
      </c>
      <c r="H56" s="6">
        <f t="shared" si="52"/>
        <v>0</v>
      </c>
      <c r="I56" s="6">
        <f t="shared" si="52"/>
        <v>0</v>
      </c>
      <c r="J56" s="6">
        <f t="shared" si="52"/>
        <v>0</v>
      </c>
      <c r="K56" s="6">
        <f t="shared" si="52"/>
        <v>0</v>
      </c>
      <c r="L56" s="6">
        <f t="shared" si="52"/>
        <v>0</v>
      </c>
      <c r="M56" s="6">
        <f t="shared" si="52"/>
        <v>0</v>
      </c>
      <c r="N56" s="6">
        <f t="shared" si="52"/>
        <v>0</v>
      </c>
      <c r="O56" s="6">
        <f t="shared" si="52"/>
        <v>0</v>
      </c>
      <c r="P56" s="6">
        <f t="shared" si="52"/>
        <v>0</v>
      </c>
      <c r="Q56" s="6">
        <f t="shared" si="52"/>
        <v>0</v>
      </c>
      <c r="R56" s="6">
        <f t="shared" si="52"/>
        <v>0</v>
      </c>
      <c r="S56" s="6">
        <f t="shared" si="52"/>
        <v>0</v>
      </c>
      <c r="T56" s="6">
        <f t="shared" si="52"/>
        <v>0</v>
      </c>
      <c r="U56" s="6">
        <f t="shared" si="52"/>
        <v>0</v>
      </c>
      <c r="V56" s="6">
        <f t="shared" si="52"/>
        <v>0</v>
      </c>
      <c r="W56" s="6">
        <f t="shared" si="52"/>
        <v>0</v>
      </c>
      <c r="X56" s="6">
        <f t="shared" si="52"/>
        <v>0</v>
      </c>
      <c r="Y56" s="6">
        <f t="shared" si="52"/>
        <v>0</v>
      </c>
      <c r="Z56" s="6">
        <f t="shared" si="52"/>
        <v>0</v>
      </c>
      <c r="AA56" s="6">
        <f t="shared" si="52"/>
        <v>0</v>
      </c>
      <c r="AB56" s="6">
        <f t="shared" si="52"/>
        <v>0</v>
      </c>
      <c r="AC56" s="6">
        <f t="shared" si="52"/>
        <v>0</v>
      </c>
      <c r="AD56" s="6">
        <f t="shared" si="52"/>
        <v>0</v>
      </c>
      <c r="AE56" s="6">
        <f t="shared" si="52"/>
        <v>0</v>
      </c>
      <c r="AF56" s="6">
        <f t="shared" si="52"/>
        <v>0</v>
      </c>
      <c r="AG56" s="6">
        <f t="shared" si="52"/>
        <v>0</v>
      </c>
      <c r="AH56" s="6">
        <f t="shared" si="52"/>
        <v>0</v>
      </c>
      <c r="AI56" s="6">
        <f t="shared" si="52"/>
        <v>0</v>
      </c>
      <c r="AJ56" s="6">
        <f t="shared" si="52"/>
        <v>0</v>
      </c>
      <c r="AK56" s="6">
        <f t="shared" si="52"/>
        <v>0</v>
      </c>
      <c r="AL56" s="6">
        <f t="shared" si="52"/>
        <v>0</v>
      </c>
      <c r="AM56" s="6">
        <f t="shared" si="52"/>
        <v>0</v>
      </c>
      <c r="AN56" s="6">
        <f t="shared" si="52"/>
        <v>0</v>
      </c>
      <c r="AO56" s="6">
        <f t="shared" si="52"/>
        <v>0</v>
      </c>
      <c r="AP56" s="6">
        <f t="shared" si="52"/>
        <v>0</v>
      </c>
      <c r="AQ56" s="6">
        <f t="shared" si="52"/>
        <v>0</v>
      </c>
      <c r="AR56" s="6">
        <f t="shared" si="52"/>
        <v>0</v>
      </c>
      <c r="AS56" s="6">
        <f t="shared" si="52"/>
        <v>0</v>
      </c>
      <c r="AT56" s="6">
        <f t="shared" si="52"/>
        <v>0</v>
      </c>
      <c r="AU56" s="6">
        <f t="shared" si="52"/>
        <v>0</v>
      </c>
      <c r="AV56" s="6">
        <f t="shared" si="52"/>
        <v>0</v>
      </c>
      <c r="AW56" s="6">
        <f t="shared" si="52"/>
        <v>0</v>
      </c>
      <c r="AX56" s="6">
        <f t="shared" si="52"/>
        <v>0</v>
      </c>
      <c r="AY56" s="6">
        <f t="shared" si="52"/>
        <v>0</v>
      </c>
      <c r="AZ56" s="6">
        <f t="shared" si="52"/>
        <v>0</v>
      </c>
      <c r="BA56" s="6">
        <f t="shared" si="52"/>
        <v>0</v>
      </c>
      <c r="BB56" s="6">
        <f t="shared" si="52"/>
        <v>0</v>
      </c>
      <c r="BC56" s="6">
        <f t="shared" si="52"/>
        <v>0</v>
      </c>
      <c r="BD56" s="6">
        <f t="shared" si="52"/>
        <v>0</v>
      </c>
      <c r="BE56" s="6">
        <f t="shared" si="52"/>
        <v>0</v>
      </c>
      <c r="BF56" s="6">
        <f t="shared" si="52"/>
        <v>0</v>
      </c>
      <c r="BG56" s="6">
        <f t="shared" si="52"/>
        <v>0</v>
      </c>
      <c r="BH56" s="6">
        <f t="shared" si="52"/>
        <v>0</v>
      </c>
      <c r="BI56" s="6">
        <f t="shared" si="52"/>
        <v>0</v>
      </c>
      <c r="BJ56" s="6">
        <f t="shared" si="52"/>
        <v>0</v>
      </c>
      <c r="BK56" s="6">
        <f t="shared" si="52"/>
        <v>0</v>
      </c>
      <c r="BL56" s="6">
        <f t="shared" si="52"/>
        <v>0</v>
      </c>
      <c r="BM56" s="6">
        <f t="shared" si="52"/>
        <v>0</v>
      </c>
      <c r="BN56" s="6">
        <f t="shared" si="52"/>
        <v>0</v>
      </c>
      <c r="BO56" s="6">
        <f t="shared" si="52"/>
        <v>0</v>
      </c>
      <c r="BP56" s="6">
        <f t="shared" ref="BP56:EA56" si="53">SUM(BP50:BP55)</f>
        <v>0</v>
      </c>
      <c r="BQ56" s="6">
        <f t="shared" si="53"/>
        <v>0</v>
      </c>
      <c r="BR56" s="6">
        <f t="shared" si="53"/>
        <v>0</v>
      </c>
      <c r="BS56" s="6">
        <f t="shared" si="53"/>
        <v>0</v>
      </c>
      <c r="BT56" s="6">
        <f t="shared" si="53"/>
        <v>0</v>
      </c>
      <c r="BU56" s="6">
        <f t="shared" si="53"/>
        <v>0</v>
      </c>
      <c r="BV56" s="6">
        <f t="shared" si="53"/>
        <v>0</v>
      </c>
      <c r="BW56" s="6">
        <f t="shared" si="53"/>
        <v>0</v>
      </c>
      <c r="BX56" s="6">
        <f t="shared" si="53"/>
        <v>0</v>
      </c>
      <c r="BY56" s="6">
        <f t="shared" si="53"/>
        <v>0</v>
      </c>
      <c r="BZ56" s="6">
        <f t="shared" si="53"/>
        <v>0</v>
      </c>
      <c r="CA56" s="6">
        <f t="shared" si="53"/>
        <v>0</v>
      </c>
      <c r="CB56" s="6">
        <f t="shared" si="53"/>
        <v>0</v>
      </c>
      <c r="CC56" s="6">
        <f t="shared" si="53"/>
        <v>0</v>
      </c>
      <c r="CD56" s="6">
        <f t="shared" si="53"/>
        <v>0</v>
      </c>
      <c r="CE56" s="6">
        <f t="shared" si="53"/>
        <v>0</v>
      </c>
      <c r="CF56" s="6">
        <f t="shared" si="53"/>
        <v>0</v>
      </c>
      <c r="CG56" s="6">
        <f t="shared" si="53"/>
        <v>0</v>
      </c>
      <c r="CH56" s="6">
        <f t="shared" si="53"/>
        <v>0</v>
      </c>
      <c r="CI56" s="6">
        <f t="shared" si="53"/>
        <v>0</v>
      </c>
      <c r="CJ56" s="6">
        <f t="shared" si="53"/>
        <v>0</v>
      </c>
      <c r="CK56" s="6">
        <f t="shared" si="53"/>
        <v>0</v>
      </c>
      <c r="CL56" s="6">
        <f t="shared" si="53"/>
        <v>0</v>
      </c>
      <c r="CM56" s="6">
        <f t="shared" si="53"/>
        <v>0</v>
      </c>
      <c r="CN56" s="6">
        <f t="shared" si="53"/>
        <v>0</v>
      </c>
      <c r="CO56" s="6">
        <f t="shared" si="53"/>
        <v>0</v>
      </c>
      <c r="CP56" s="6">
        <f t="shared" si="53"/>
        <v>0</v>
      </c>
      <c r="CQ56" s="6">
        <f t="shared" si="53"/>
        <v>0</v>
      </c>
      <c r="CR56" s="6">
        <f t="shared" si="53"/>
        <v>0</v>
      </c>
      <c r="CS56" s="6">
        <f t="shared" si="53"/>
        <v>0</v>
      </c>
      <c r="CT56" s="6">
        <f t="shared" si="53"/>
        <v>0</v>
      </c>
      <c r="CU56" s="6">
        <f t="shared" si="53"/>
        <v>0</v>
      </c>
      <c r="CV56" s="6">
        <f t="shared" si="53"/>
        <v>0</v>
      </c>
      <c r="CW56" s="6">
        <f t="shared" si="53"/>
        <v>0</v>
      </c>
      <c r="CX56" s="6">
        <f t="shared" si="53"/>
        <v>0</v>
      </c>
      <c r="CY56" s="6">
        <f t="shared" si="53"/>
        <v>0</v>
      </c>
      <c r="CZ56" s="6">
        <f t="shared" si="53"/>
        <v>0</v>
      </c>
      <c r="DA56" s="6">
        <f t="shared" si="53"/>
        <v>0</v>
      </c>
      <c r="DB56" s="6">
        <f t="shared" si="53"/>
        <v>0</v>
      </c>
      <c r="DC56" s="6">
        <f t="shared" si="53"/>
        <v>0</v>
      </c>
      <c r="DD56" s="6">
        <f t="shared" si="53"/>
        <v>0</v>
      </c>
      <c r="DE56" s="6">
        <f t="shared" si="53"/>
        <v>0</v>
      </c>
      <c r="DF56" s="6">
        <f t="shared" si="53"/>
        <v>0</v>
      </c>
      <c r="DG56" s="6">
        <f t="shared" si="53"/>
        <v>0</v>
      </c>
      <c r="DH56" s="6">
        <f t="shared" si="53"/>
        <v>0</v>
      </c>
      <c r="DI56" s="6">
        <f t="shared" si="53"/>
        <v>0</v>
      </c>
      <c r="DJ56" s="6">
        <f t="shared" si="53"/>
        <v>0</v>
      </c>
      <c r="DK56" s="6">
        <f t="shared" si="53"/>
        <v>0</v>
      </c>
      <c r="DL56" s="6">
        <f t="shared" si="53"/>
        <v>0</v>
      </c>
      <c r="DM56" s="6">
        <f t="shared" si="53"/>
        <v>0</v>
      </c>
      <c r="DN56" s="6">
        <f t="shared" si="53"/>
        <v>0</v>
      </c>
      <c r="DO56" s="6">
        <f t="shared" si="53"/>
        <v>0</v>
      </c>
      <c r="DP56" s="6">
        <f t="shared" si="53"/>
        <v>0</v>
      </c>
      <c r="DQ56" s="6">
        <f t="shared" si="53"/>
        <v>0</v>
      </c>
      <c r="DR56" s="6">
        <f t="shared" si="53"/>
        <v>0</v>
      </c>
      <c r="DS56" s="6">
        <f t="shared" si="53"/>
        <v>0</v>
      </c>
      <c r="DT56" s="6">
        <f t="shared" si="53"/>
        <v>0</v>
      </c>
      <c r="DU56" s="6">
        <f t="shared" si="53"/>
        <v>0</v>
      </c>
      <c r="DV56" s="6">
        <f t="shared" si="53"/>
        <v>0</v>
      </c>
      <c r="DW56" s="6">
        <f t="shared" si="53"/>
        <v>0</v>
      </c>
      <c r="DX56" s="6">
        <f t="shared" si="53"/>
        <v>0</v>
      </c>
      <c r="DY56" s="6">
        <f t="shared" si="53"/>
        <v>0</v>
      </c>
      <c r="DZ56" s="6">
        <f t="shared" si="53"/>
        <v>0</v>
      </c>
      <c r="EA56" s="6">
        <f t="shared" si="53"/>
        <v>0</v>
      </c>
      <c r="EB56" s="6">
        <f t="shared" ref="EB56:GM56" si="54">SUM(EB50:EB55)</f>
        <v>0</v>
      </c>
      <c r="EC56" s="6">
        <f t="shared" si="54"/>
        <v>0</v>
      </c>
      <c r="ED56" s="6">
        <f t="shared" si="54"/>
        <v>0</v>
      </c>
      <c r="EE56" s="6">
        <f t="shared" si="54"/>
        <v>0</v>
      </c>
      <c r="EF56" s="6">
        <f t="shared" si="54"/>
        <v>0</v>
      </c>
      <c r="EG56" s="6">
        <f t="shared" si="54"/>
        <v>0</v>
      </c>
      <c r="EH56" s="6">
        <f t="shared" si="54"/>
        <v>0</v>
      </c>
      <c r="EI56" s="6">
        <f t="shared" si="54"/>
        <v>0</v>
      </c>
      <c r="EJ56" s="6">
        <f t="shared" si="54"/>
        <v>0</v>
      </c>
      <c r="EK56" s="6">
        <f t="shared" si="54"/>
        <v>0</v>
      </c>
      <c r="EL56" s="6">
        <f t="shared" si="54"/>
        <v>0</v>
      </c>
      <c r="EM56" s="6">
        <f t="shared" si="54"/>
        <v>0</v>
      </c>
      <c r="EN56" s="6">
        <f t="shared" si="54"/>
        <v>0</v>
      </c>
      <c r="EO56" s="6">
        <f t="shared" si="54"/>
        <v>0</v>
      </c>
      <c r="EP56" s="6">
        <f t="shared" si="54"/>
        <v>0</v>
      </c>
      <c r="EQ56" s="6">
        <f t="shared" si="54"/>
        <v>0</v>
      </c>
      <c r="ER56" s="6">
        <f t="shared" si="54"/>
        <v>0</v>
      </c>
      <c r="ES56" s="6">
        <f t="shared" si="54"/>
        <v>0</v>
      </c>
      <c r="ET56" s="6">
        <f t="shared" si="54"/>
        <v>0</v>
      </c>
      <c r="EU56" s="6">
        <f t="shared" si="54"/>
        <v>0</v>
      </c>
      <c r="EV56" s="6">
        <f t="shared" si="54"/>
        <v>0</v>
      </c>
      <c r="EW56" s="6">
        <f t="shared" si="54"/>
        <v>0</v>
      </c>
      <c r="EX56" s="6">
        <f t="shared" si="54"/>
        <v>0</v>
      </c>
      <c r="EY56" s="6">
        <f t="shared" si="54"/>
        <v>0</v>
      </c>
      <c r="EZ56" s="6">
        <f t="shared" si="54"/>
        <v>0</v>
      </c>
      <c r="FA56" s="6">
        <f t="shared" si="54"/>
        <v>0</v>
      </c>
      <c r="FB56" s="6">
        <f t="shared" si="54"/>
        <v>0</v>
      </c>
      <c r="FC56" s="6">
        <f t="shared" si="54"/>
        <v>0</v>
      </c>
      <c r="FD56" s="6">
        <f t="shared" si="54"/>
        <v>0</v>
      </c>
      <c r="FE56" s="6">
        <f t="shared" si="54"/>
        <v>1</v>
      </c>
      <c r="FF56" s="6">
        <f t="shared" si="54"/>
        <v>1</v>
      </c>
      <c r="FG56" s="6">
        <f t="shared" si="54"/>
        <v>1</v>
      </c>
      <c r="FH56" s="6">
        <f t="shared" si="54"/>
        <v>1</v>
      </c>
      <c r="FI56" s="6">
        <f t="shared" si="54"/>
        <v>1</v>
      </c>
      <c r="FJ56" s="6">
        <f t="shared" si="54"/>
        <v>1</v>
      </c>
      <c r="FK56" s="6">
        <f t="shared" si="54"/>
        <v>1</v>
      </c>
      <c r="FL56" s="6">
        <f t="shared" si="54"/>
        <v>1</v>
      </c>
      <c r="FM56" s="6">
        <f t="shared" si="54"/>
        <v>1</v>
      </c>
      <c r="FN56" s="6">
        <f t="shared" si="54"/>
        <v>1</v>
      </c>
      <c r="FO56" s="6">
        <f t="shared" si="54"/>
        <v>2</v>
      </c>
      <c r="FP56" s="6">
        <f t="shared" si="54"/>
        <v>2</v>
      </c>
      <c r="FQ56" s="6">
        <f t="shared" si="54"/>
        <v>2</v>
      </c>
      <c r="FR56" s="6">
        <f t="shared" si="54"/>
        <v>2</v>
      </c>
      <c r="FS56" s="6">
        <f t="shared" si="54"/>
        <v>2</v>
      </c>
      <c r="FT56" s="6">
        <f t="shared" si="54"/>
        <v>2</v>
      </c>
      <c r="FU56" s="6">
        <f t="shared" si="54"/>
        <v>2</v>
      </c>
      <c r="FV56" s="6">
        <f t="shared" si="54"/>
        <v>2</v>
      </c>
      <c r="FW56" s="6">
        <f t="shared" si="54"/>
        <v>2</v>
      </c>
      <c r="FX56" s="6">
        <f t="shared" si="54"/>
        <v>3</v>
      </c>
      <c r="FY56" s="6">
        <f t="shared" si="54"/>
        <v>3</v>
      </c>
      <c r="FZ56" s="6">
        <f t="shared" si="54"/>
        <v>3</v>
      </c>
      <c r="GA56" s="6">
        <f t="shared" si="54"/>
        <v>3</v>
      </c>
      <c r="GB56" s="6">
        <f t="shared" si="54"/>
        <v>3</v>
      </c>
      <c r="GC56" s="6">
        <f t="shared" si="54"/>
        <v>3</v>
      </c>
      <c r="GD56" s="6">
        <f t="shared" si="54"/>
        <v>3</v>
      </c>
      <c r="GE56" s="6">
        <f t="shared" si="54"/>
        <v>3</v>
      </c>
      <c r="GF56" s="6">
        <f t="shared" si="54"/>
        <v>3</v>
      </c>
      <c r="GG56" s="6">
        <f t="shared" si="54"/>
        <v>3</v>
      </c>
      <c r="GH56" s="6">
        <f t="shared" si="54"/>
        <v>3</v>
      </c>
      <c r="GI56" s="6">
        <f t="shared" si="54"/>
        <v>3</v>
      </c>
      <c r="GJ56" s="6">
        <f t="shared" si="54"/>
        <v>3</v>
      </c>
      <c r="GK56" s="6">
        <f t="shared" si="54"/>
        <v>3</v>
      </c>
      <c r="GL56" s="6">
        <f t="shared" si="54"/>
        <v>3</v>
      </c>
      <c r="GM56" s="6">
        <f t="shared" si="54"/>
        <v>3</v>
      </c>
      <c r="GN56" s="6">
        <f t="shared" ref="GN56:GW56" si="55">SUM(GN50:GN55)</f>
        <v>3</v>
      </c>
      <c r="GO56" s="6">
        <f t="shared" si="55"/>
        <v>3</v>
      </c>
      <c r="GP56" s="6">
        <f t="shared" si="55"/>
        <v>3</v>
      </c>
      <c r="GQ56" s="6">
        <f t="shared" si="55"/>
        <v>3</v>
      </c>
      <c r="GR56" s="6">
        <f t="shared" si="55"/>
        <v>3</v>
      </c>
      <c r="GS56" s="6">
        <f t="shared" si="55"/>
        <v>3</v>
      </c>
      <c r="GT56" s="6">
        <f t="shared" si="55"/>
        <v>3</v>
      </c>
      <c r="GU56" s="6">
        <f t="shared" si="55"/>
        <v>3</v>
      </c>
      <c r="GV56" s="6">
        <f t="shared" si="55"/>
        <v>2</v>
      </c>
      <c r="GW56" s="6">
        <f t="shared" si="55"/>
        <v>2</v>
      </c>
    </row>
    <row r="57" spans="1:205" s="2" customFormat="1" x14ac:dyDescent="0.25">
      <c r="A57" s="13" t="s">
        <v>4</v>
      </c>
      <c r="B57" s="2" t="s">
        <v>18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1</v>
      </c>
      <c r="M57" s="2">
        <v>1</v>
      </c>
      <c r="N57" s="2">
        <v>1</v>
      </c>
      <c r="O57" s="2">
        <v>1</v>
      </c>
      <c r="P57" s="2">
        <v>1</v>
      </c>
      <c r="Q57" s="2">
        <v>1</v>
      </c>
      <c r="R57" s="2">
        <v>1</v>
      </c>
      <c r="S57" s="2">
        <v>1</v>
      </c>
      <c r="T57" s="2">
        <v>1</v>
      </c>
      <c r="U57" s="2">
        <v>1</v>
      </c>
      <c r="V57" s="2">
        <v>1</v>
      </c>
      <c r="W57" s="2">
        <v>1</v>
      </c>
      <c r="X57" s="2">
        <v>1</v>
      </c>
      <c r="Y57" s="2">
        <v>1</v>
      </c>
      <c r="Z57" s="2">
        <v>1</v>
      </c>
      <c r="AA57" s="2">
        <v>1</v>
      </c>
      <c r="AB57" s="2">
        <v>1</v>
      </c>
      <c r="AC57" s="2">
        <v>1</v>
      </c>
      <c r="AD57" s="2">
        <v>1</v>
      </c>
      <c r="AE57" s="2">
        <v>1</v>
      </c>
      <c r="AF57" s="2">
        <v>1</v>
      </c>
      <c r="AG57" s="2">
        <v>1</v>
      </c>
      <c r="AH57" s="2">
        <v>1</v>
      </c>
      <c r="AI57" s="2">
        <v>1</v>
      </c>
      <c r="AJ57" s="2">
        <v>1</v>
      </c>
      <c r="AK57" s="2">
        <v>1</v>
      </c>
      <c r="AL57" s="2">
        <v>1</v>
      </c>
      <c r="AM57" s="2">
        <v>1</v>
      </c>
      <c r="AN57" s="2">
        <v>1</v>
      </c>
      <c r="AO57" s="2">
        <v>1</v>
      </c>
      <c r="AP57" s="2">
        <v>1</v>
      </c>
      <c r="AQ57" s="2">
        <v>1</v>
      </c>
      <c r="AR57" s="2">
        <v>1</v>
      </c>
      <c r="AS57" s="2">
        <v>1</v>
      </c>
      <c r="AT57" s="2">
        <v>1</v>
      </c>
      <c r="AU57" s="2">
        <v>1</v>
      </c>
      <c r="AV57" s="2">
        <v>1</v>
      </c>
      <c r="AW57" s="2">
        <v>1</v>
      </c>
      <c r="AX57" s="2">
        <v>1</v>
      </c>
      <c r="AY57" s="2">
        <v>1</v>
      </c>
      <c r="AZ57" s="2">
        <v>1</v>
      </c>
      <c r="BA57" s="2">
        <v>1</v>
      </c>
      <c r="BB57" s="2">
        <v>1</v>
      </c>
      <c r="BC57" s="2">
        <v>1</v>
      </c>
      <c r="BD57" s="2">
        <v>1</v>
      </c>
      <c r="BE57" s="2">
        <v>1</v>
      </c>
      <c r="BF57" s="2">
        <v>1</v>
      </c>
      <c r="BG57" s="2">
        <v>1</v>
      </c>
      <c r="BH57" s="2">
        <v>1</v>
      </c>
      <c r="BI57" s="2">
        <v>1</v>
      </c>
      <c r="BJ57" s="2">
        <v>1</v>
      </c>
      <c r="BK57" s="2">
        <v>1</v>
      </c>
      <c r="BL57" s="2">
        <v>1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  <c r="BY57" s="2">
        <v>0</v>
      </c>
      <c r="BZ57" s="2">
        <v>0</v>
      </c>
      <c r="CA57" s="2">
        <v>0</v>
      </c>
      <c r="CB57" s="2">
        <v>0</v>
      </c>
      <c r="CC57" s="2">
        <v>0</v>
      </c>
      <c r="CD57" s="2">
        <v>0</v>
      </c>
      <c r="CE57" s="2">
        <v>0</v>
      </c>
      <c r="CF57" s="2">
        <v>0</v>
      </c>
      <c r="CG57" s="2">
        <v>0</v>
      </c>
      <c r="CH57" s="2">
        <v>0</v>
      </c>
      <c r="CI57" s="2">
        <v>0</v>
      </c>
      <c r="CJ57" s="2">
        <v>0</v>
      </c>
      <c r="CK57" s="2">
        <v>0</v>
      </c>
      <c r="CL57" s="2">
        <v>0</v>
      </c>
      <c r="CM57" s="2">
        <v>0</v>
      </c>
      <c r="CN57" s="2">
        <v>0</v>
      </c>
      <c r="CO57" s="2">
        <v>0</v>
      </c>
      <c r="CP57" s="2">
        <v>0</v>
      </c>
      <c r="CQ57" s="2">
        <v>0</v>
      </c>
      <c r="CR57" s="2">
        <v>0</v>
      </c>
      <c r="CS57" s="2">
        <v>0</v>
      </c>
      <c r="CT57" s="2">
        <v>0</v>
      </c>
      <c r="CU57" s="2">
        <v>0</v>
      </c>
      <c r="CV57" s="2">
        <v>0</v>
      </c>
      <c r="CW57" s="2">
        <v>0</v>
      </c>
      <c r="CX57" s="2">
        <v>0</v>
      </c>
      <c r="CY57" s="2">
        <v>0</v>
      </c>
      <c r="CZ57" s="3">
        <v>0</v>
      </c>
      <c r="DA57" s="2">
        <v>0</v>
      </c>
      <c r="DB57" s="2">
        <v>0</v>
      </c>
      <c r="DC57" s="2">
        <v>0</v>
      </c>
      <c r="DD57" s="2">
        <v>0</v>
      </c>
      <c r="DE57" s="2">
        <v>0</v>
      </c>
      <c r="DF57" s="2">
        <v>0</v>
      </c>
      <c r="DG57" s="2">
        <v>0</v>
      </c>
      <c r="DH57" s="2">
        <v>0</v>
      </c>
      <c r="DI57" s="2">
        <v>0</v>
      </c>
      <c r="DJ57" s="2">
        <v>0</v>
      </c>
      <c r="DK57" s="2">
        <v>0</v>
      </c>
      <c r="DL57" s="2">
        <v>0</v>
      </c>
      <c r="DM57" s="2">
        <v>0</v>
      </c>
      <c r="DN57" s="2">
        <v>0</v>
      </c>
      <c r="DO57" s="2">
        <v>0</v>
      </c>
      <c r="DP57" s="2">
        <v>0</v>
      </c>
      <c r="DQ57" s="2">
        <v>0</v>
      </c>
      <c r="DR57" s="2">
        <v>0</v>
      </c>
      <c r="DS57" s="2">
        <v>0</v>
      </c>
      <c r="DT57" s="2">
        <v>0</v>
      </c>
      <c r="DU57" s="2">
        <v>0</v>
      </c>
      <c r="DV57" s="2">
        <v>0</v>
      </c>
      <c r="DW57" s="2">
        <v>0</v>
      </c>
      <c r="DX57" s="2">
        <v>0</v>
      </c>
      <c r="DY57" s="2">
        <v>0</v>
      </c>
      <c r="DZ57" s="2">
        <v>0</v>
      </c>
      <c r="EA57" s="2">
        <v>0</v>
      </c>
      <c r="EB57" s="2">
        <v>0</v>
      </c>
      <c r="EC57" s="2">
        <v>0</v>
      </c>
      <c r="ED57" s="2">
        <v>0</v>
      </c>
      <c r="EE57" s="2">
        <v>0</v>
      </c>
      <c r="EF57" s="2">
        <v>0</v>
      </c>
      <c r="EG57" s="2">
        <v>0</v>
      </c>
      <c r="EH57" s="2">
        <v>0</v>
      </c>
      <c r="EI57" s="2">
        <v>0</v>
      </c>
      <c r="EJ57" s="2">
        <v>0</v>
      </c>
      <c r="EK57" s="2">
        <v>0</v>
      </c>
      <c r="EL57" s="2">
        <v>0</v>
      </c>
      <c r="EM57" s="2">
        <v>0</v>
      </c>
      <c r="EN57" s="2">
        <v>0</v>
      </c>
      <c r="EO57" s="2">
        <v>0</v>
      </c>
      <c r="EP57" s="2">
        <v>0</v>
      </c>
      <c r="EQ57" s="2">
        <v>0</v>
      </c>
      <c r="ER57" s="2">
        <v>0</v>
      </c>
      <c r="ES57" s="2">
        <v>0</v>
      </c>
      <c r="ET57" s="2">
        <v>0</v>
      </c>
      <c r="EU57" s="2">
        <v>0</v>
      </c>
      <c r="EV57" s="2">
        <v>0</v>
      </c>
      <c r="EW57" s="2">
        <v>0</v>
      </c>
      <c r="EX57" s="2">
        <v>0</v>
      </c>
      <c r="EY57" s="2">
        <v>0</v>
      </c>
      <c r="EZ57" s="2">
        <v>0</v>
      </c>
      <c r="FA57" s="2">
        <v>0</v>
      </c>
      <c r="FB57" s="2">
        <v>0</v>
      </c>
      <c r="FC57" s="2">
        <v>0</v>
      </c>
      <c r="FD57" s="2">
        <v>0</v>
      </c>
      <c r="FE57" s="2">
        <v>0</v>
      </c>
      <c r="FF57" s="2">
        <v>0</v>
      </c>
      <c r="FG57" s="2">
        <v>0</v>
      </c>
      <c r="FH57" s="2">
        <v>0</v>
      </c>
      <c r="FI57" s="2">
        <v>0</v>
      </c>
      <c r="FJ57" s="2">
        <v>0</v>
      </c>
      <c r="FK57" s="2">
        <v>0</v>
      </c>
      <c r="FL57" s="2">
        <v>0</v>
      </c>
      <c r="FM57" s="2">
        <v>0</v>
      </c>
      <c r="FN57" s="2">
        <v>0</v>
      </c>
      <c r="FO57" s="2">
        <v>0</v>
      </c>
      <c r="FP57" s="2">
        <v>0</v>
      </c>
      <c r="FQ57" s="2">
        <v>0</v>
      </c>
      <c r="FR57" s="2">
        <v>0</v>
      </c>
      <c r="FS57" s="2">
        <v>0</v>
      </c>
      <c r="FT57" s="2">
        <v>0</v>
      </c>
      <c r="FU57" s="2">
        <v>0</v>
      </c>
      <c r="FV57" s="2">
        <v>0</v>
      </c>
      <c r="FW57" s="2">
        <v>0</v>
      </c>
      <c r="FX57" s="2">
        <v>0</v>
      </c>
      <c r="FY57" s="2">
        <v>0</v>
      </c>
      <c r="FZ57" s="2">
        <v>0</v>
      </c>
      <c r="GA57" s="2">
        <v>0</v>
      </c>
      <c r="GB57" s="2">
        <v>0</v>
      </c>
      <c r="GC57" s="2">
        <v>0</v>
      </c>
      <c r="GD57" s="2">
        <v>0</v>
      </c>
      <c r="GE57" s="2">
        <v>0</v>
      </c>
      <c r="GF57" s="2">
        <v>0</v>
      </c>
      <c r="GG57" s="2">
        <v>0</v>
      </c>
      <c r="GH57" s="2">
        <v>0</v>
      </c>
      <c r="GI57" s="2">
        <v>0</v>
      </c>
      <c r="GJ57" s="2">
        <v>0</v>
      </c>
      <c r="GK57" s="2">
        <v>0</v>
      </c>
      <c r="GL57" s="2">
        <v>0</v>
      </c>
      <c r="GM57" s="2">
        <v>0</v>
      </c>
      <c r="GN57" s="2">
        <v>0</v>
      </c>
      <c r="GO57" s="2">
        <v>0</v>
      </c>
      <c r="GP57" s="2">
        <v>0</v>
      </c>
      <c r="GQ57" s="2">
        <v>0</v>
      </c>
      <c r="GR57" s="2">
        <v>0</v>
      </c>
      <c r="GS57" s="2">
        <v>0</v>
      </c>
      <c r="GT57" s="2">
        <v>0</v>
      </c>
      <c r="GU57" s="2">
        <v>0</v>
      </c>
      <c r="GV57" s="2">
        <v>0</v>
      </c>
      <c r="GW57" s="2">
        <v>0</v>
      </c>
    </row>
    <row r="58" spans="1:205" s="2" customFormat="1" x14ac:dyDescent="0.25">
      <c r="A58" s="13" t="s">
        <v>5</v>
      </c>
      <c r="B58" s="2" t="s">
        <v>18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v>0</v>
      </c>
      <c r="BQ58" s="2">
        <v>0</v>
      </c>
      <c r="BR58" s="2">
        <v>0</v>
      </c>
      <c r="BS58" s="2">
        <v>0</v>
      </c>
      <c r="BT58" s="2">
        <v>0</v>
      </c>
      <c r="BU58" s="2">
        <v>0</v>
      </c>
      <c r="BV58" s="2">
        <v>0</v>
      </c>
      <c r="BW58" s="2">
        <v>0</v>
      </c>
      <c r="BX58" s="2">
        <v>0</v>
      </c>
      <c r="BY58" s="2">
        <v>0</v>
      </c>
      <c r="BZ58" s="2">
        <v>0</v>
      </c>
      <c r="CA58" s="2">
        <v>0</v>
      </c>
      <c r="CB58" s="2">
        <v>0</v>
      </c>
      <c r="CC58" s="2">
        <v>0</v>
      </c>
      <c r="CD58" s="2">
        <v>0</v>
      </c>
      <c r="CE58" s="2">
        <v>0</v>
      </c>
      <c r="CF58" s="2">
        <v>0</v>
      </c>
      <c r="CG58" s="2">
        <v>0</v>
      </c>
      <c r="CH58" s="2">
        <v>0</v>
      </c>
      <c r="CI58" s="2">
        <v>0</v>
      </c>
      <c r="CJ58" s="2">
        <v>0</v>
      </c>
      <c r="CK58" s="2">
        <v>0</v>
      </c>
      <c r="CL58" s="2">
        <v>0</v>
      </c>
      <c r="CM58" s="2">
        <v>0</v>
      </c>
      <c r="CN58" s="2">
        <v>0</v>
      </c>
      <c r="CO58" s="2">
        <v>0</v>
      </c>
      <c r="CP58" s="2">
        <v>0</v>
      </c>
      <c r="CQ58" s="2">
        <v>0</v>
      </c>
      <c r="CR58" s="2">
        <v>0</v>
      </c>
      <c r="CS58" s="2">
        <v>1</v>
      </c>
      <c r="CT58" s="2">
        <v>1</v>
      </c>
      <c r="CU58" s="2">
        <v>1</v>
      </c>
      <c r="CV58" s="2">
        <v>1</v>
      </c>
      <c r="CW58" s="2">
        <v>1</v>
      </c>
      <c r="CX58" s="2">
        <v>1</v>
      </c>
      <c r="CY58" s="2">
        <v>1</v>
      </c>
      <c r="CZ58" s="3">
        <v>0</v>
      </c>
      <c r="DA58" s="2">
        <v>1</v>
      </c>
      <c r="DB58" s="2">
        <v>1</v>
      </c>
      <c r="DC58" s="2">
        <v>1</v>
      </c>
      <c r="DD58" s="2">
        <v>1</v>
      </c>
      <c r="DE58" s="2">
        <v>1</v>
      </c>
      <c r="DF58" s="2">
        <v>1</v>
      </c>
      <c r="DG58" s="2">
        <v>1</v>
      </c>
      <c r="DH58" s="2">
        <v>1</v>
      </c>
      <c r="DI58" s="2">
        <v>1</v>
      </c>
      <c r="DJ58" s="2">
        <v>1</v>
      </c>
      <c r="DK58" s="2">
        <v>1</v>
      </c>
      <c r="DL58" s="2">
        <v>1</v>
      </c>
      <c r="DM58" s="2">
        <v>1</v>
      </c>
      <c r="DN58" s="2">
        <v>1</v>
      </c>
      <c r="DO58" s="2">
        <v>1</v>
      </c>
      <c r="DP58" s="2">
        <v>1</v>
      </c>
      <c r="DQ58" s="2">
        <v>1</v>
      </c>
      <c r="DR58" s="2">
        <v>1</v>
      </c>
      <c r="DS58" s="2">
        <v>1</v>
      </c>
      <c r="DT58" s="2">
        <v>1</v>
      </c>
      <c r="DU58" s="2">
        <v>1</v>
      </c>
      <c r="DV58" s="2">
        <v>1</v>
      </c>
      <c r="DW58" s="2">
        <v>1</v>
      </c>
      <c r="DX58" s="2">
        <v>1</v>
      </c>
      <c r="DY58" s="2">
        <v>1</v>
      </c>
      <c r="DZ58" s="2">
        <v>2</v>
      </c>
      <c r="EA58" s="2">
        <v>2</v>
      </c>
      <c r="EB58" s="2">
        <v>2</v>
      </c>
      <c r="EC58" s="2">
        <v>2</v>
      </c>
      <c r="ED58" s="2">
        <v>2</v>
      </c>
      <c r="EE58" s="2">
        <v>2</v>
      </c>
      <c r="EF58" s="2">
        <v>2</v>
      </c>
      <c r="EG58" s="2">
        <v>2</v>
      </c>
      <c r="EH58" s="2">
        <v>2</v>
      </c>
      <c r="EI58" s="2">
        <v>2</v>
      </c>
      <c r="EJ58" s="2">
        <v>2</v>
      </c>
      <c r="EK58" s="2">
        <v>2</v>
      </c>
      <c r="EL58" s="2">
        <v>2</v>
      </c>
      <c r="EM58" s="2">
        <v>2</v>
      </c>
      <c r="EN58" s="2">
        <v>2</v>
      </c>
      <c r="EO58" s="2">
        <v>2</v>
      </c>
      <c r="EP58" s="2">
        <v>2</v>
      </c>
      <c r="EQ58" s="2">
        <v>2</v>
      </c>
      <c r="ER58" s="2">
        <v>2</v>
      </c>
      <c r="ES58" s="2">
        <v>2</v>
      </c>
      <c r="ET58" s="2">
        <v>2</v>
      </c>
      <c r="EU58" s="2">
        <v>2</v>
      </c>
      <c r="EV58" s="2">
        <v>2</v>
      </c>
      <c r="EW58" s="2">
        <v>2</v>
      </c>
      <c r="EX58" s="2">
        <v>2</v>
      </c>
      <c r="EY58" s="2">
        <v>2</v>
      </c>
      <c r="EZ58" s="2">
        <v>1</v>
      </c>
      <c r="FA58" s="2">
        <v>1</v>
      </c>
      <c r="FB58" s="2">
        <v>1</v>
      </c>
      <c r="FC58" s="2">
        <v>1</v>
      </c>
      <c r="FD58" s="2">
        <v>1</v>
      </c>
      <c r="FE58" s="2">
        <v>1</v>
      </c>
      <c r="FF58" s="2">
        <v>1</v>
      </c>
      <c r="FG58" s="2">
        <v>1</v>
      </c>
      <c r="FH58" s="2">
        <v>1</v>
      </c>
      <c r="FI58" s="2">
        <v>1</v>
      </c>
      <c r="FJ58" s="2">
        <v>1</v>
      </c>
      <c r="FK58" s="2">
        <v>1</v>
      </c>
      <c r="FL58" s="2">
        <v>1</v>
      </c>
      <c r="FM58" s="2">
        <v>1</v>
      </c>
      <c r="FN58" s="2">
        <v>1</v>
      </c>
      <c r="FO58" s="2">
        <v>1</v>
      </c>
      <c r="FP58" s="2">
        <v>1</v>
      </c>
      <c r="FQ58" s="2">
        <v>1</v>
      </c>
      <c r="FR58" s="2">
        <v>1</v>
      </c>
      <c r="FS58" s="2">
        <v>1</v>
      </c>
      <c r="FT58" s="2">
        <v>1</v>
      </c>
      <c r="FU58" s="2">
        <v>1</v>
      </c>
      <c r="FV58" s="2">
        <v>1</v>
      </c>
      <c r="FW58" s="2">
        <v>1</v>
      </c>
      <c r="FX58" s="2">
        <v>1</v>
      </c>
      <c r="FY58" s="2">
        <v>1</v>
      </c>
      <c r="FZ58" s="2">
        <v>1</v>
      </c>
      <c r="GA58" s="2">
        <v>0</v>
      </c>
      <c r="GB58" s="2">
        <v>0</v>
      </c>
      <c r="GC58" s="2">
        <v>0</v>
      </c>
      <c r="GD58" s="2">
        <v>0</v>
      </c>
      <c r="GE58" s="2">
        <v>0</v>
      </c>
      <c r="GF58" s="2">
        <v>0</v>
      </c>
      <c r="GG58" s="2">
        <v>0</v>
      </c>
      <c r="GH58" s="2">
        <v>0</v>
      </c>
      <c r="GI58" s="2">
        <v>0</v>
      </c>
      <c r="GJ58" s="2">
        <v>0</v>
      </c>
      <c r="GK58" s="2">
        <v>0</v>
      </c>
      <c r="GL58" s="2">
        <v>0</v>
      </c>
      <c r="GM58" s="2">
        <v>0</v>
      </c>
      <c r="GN58" s="2">
        <v>0</v>
      </c>
      <c r="GO58" s="2">
        <v>0</v>
      </c>
      <c r="GP58" s="2">
        <v>0</v>
      </c>
      <c r="GQ58" s="2">
        <v>0</v>
      </c>
      <c r="GR58" s="2">
        <v>0</v>
      </c>
      <c r="GS58" s="2">
        <v>0</v>
      </c>
      <c r="GT58" s="2">
        <v>0</v>
      </c>
      <c r="GU58" s="2">
        <v>0</v>
      </c>
      <c r="GV58" s="2">
        <v>0</v>
      </c>
      <c r="GW58" s="2">
        <v>0</v>
      </c>
    </row>
    <row r="59" spans="1:205" s="2" customFormat="1" x14ac:dyDescent="0.25">
      <c r="A59" s="13" t="s">
        <v>6</v>
      </c>
      <c r="B59" s="2" t="s">
        <v>18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  <c r="CC59" s="2">
        <v>0</v>
      </c>
      <c r="CD59" s="2">
        <v>0</v>
      </c>
      <c r="CE59" s="2">
        <v>0</v>
      </c>
      <c r="CF59" s="2">
        <v>0</v>
      </c>
      <c r="CG59" s="2">
        <v>0</v>
      </c>
      <c r="CH59" s="2">
        <v>0</v>
      </c>
      <c r="CI59" s="2">
        <v>0</v>
      </c>
      <c r="CJ59" s="2">
        <v>0</v>
      </c>
      <c r="CK59" s="2">
        <v>0</v>
      </c>
      <c r="CL59" s="2">
        <v>0</v>
      </c>
      <c r="CM59" s="2">
        <v>0</v>
      </c>
      <c r="CN59" s="2">
        <v>0</v>
      </c>
      <c r="CO59" s="2">
        <v>0</v>
      </c>
      <c r="CP59" s="2">
        <v>0</v>
      </c>
      <c r="CQ59" s="2">
        <v>0</v>
      </c>
      <c r="CR59" s="2">
        <v>0</v>
      </c>
      <c r="CS59" s="2">
        <v>0</v>
      </c>
      <c r="CT59" s="2">
        <v>0</v>
      </c>
      <c r="CU59" s="2">
        <v>0</v>
      </c>
      <c r="CV59" s="2">
        <v>0</v>
      </c>
      <c r="CW59" s="2">
        <v>0</v>
      </c>
      <c r="CX59" s="2">
        <v>0</v>
      </c>
      <c r="CY59" s="2">
        <v>0</v>
      </c>
      <c r="CZ59" s="3">
        <v>0</v>
      </c>
      <c r="DA59" s="2">
        <v>0</v>
      </c>
      <c r="DB59" s="2">
        <v>0</v>
      </c>
      <c r="DC59" s="2">
        <v>0</v>
      </c>
      <c r="DD59" s="2">
        <v>0</v>
      </c>
      <c r="DE59" s="2">
        <v>0</v>
      </c>
      <c r="DF59" s="2">
        <v>0</v>
      </c>
      <c r="DG59" s="2">
        <v>0</v>
      </c>
      <c r="DH59" s="2">
        <v>0</v>
      </c>
      <c r="DI59" s="2">
        <v>0</v>
      </c>
      <c r="DJ59" s="2">
        <v>0</v>
      </c>
      <c r="DK59" s="2">
        <v>0</v>
      </c>
      <c r="DL59" s="2">
        <v>0</v>
      </c>
      <c r="DM59" s="2">
        <v>0</v>
      </c>
      <c r="DN59" s="2">
        <v>0</v>
      </c>
      <c r="DO59" s="2">
        <v>0</v>
      </c>
      <c r="DP59" s="2">
        <v>0</v>
      </c>
      <c r="DQ59" s="2">
        <v>0</v>
      </c>
      <c r="DR59" s="2">
        <v>0</v>
      </c>
      <c r="DS59" s="2">
        <v>0</v>
      </c>
      <c r="DT59" s="2">
        <v>0</v>
      </c>
      <c r="DU59" s="2">
        <v>0</v>
      </c>
      <c r="DV59" s="2">
        <v>0</v>
      </c>
      <c r="DW59" s="2">
        <v>0</v>
      </c>
      <c r="DX59" s="2">
        <v>0</v>
      </c>
      <c r="DY59" s="2">
        <v>0</v>
      </c>
      <c r="DZ59" s="2">
        <v>0</v>
      </c>
      <c r="EA59" s="2">
        <v>0</v>
      </c>
      <c r="EB59" s="2">
        <v>0</v>
      </c>
      <c r="EC59" s="2">
        <v>0</v>
      </c>
      <c r="ED59" s="2">
        <v>0</v>
      </c>
      <c r="EE59" s="2">
        <v>0</v>
      </c>
      <c r="EF59" s="2">
        <v>0</v>
      </c>
      <c r="EG59" s="2">
        <v>0</v>
      </c>
      <c r="EH59" s="2">
        <v>0</v>
      </c>
      <c r="EI59" s="2">
        <v>0</v>
      </c>
      <c r="EJ59" s="2">
        <v>0</v>
      </c>
      <c r="EK59" s="2">
        <v>0</v>
      </c>
      <c r="EL59" s="2">
        <v>0</v>
      </c>
      <c r="EM59" s="2">
        <v>0</v>
      </c>
      <c r="EN59" s="2">
        <v>0</v>
      </c>
      <c r="EO59" s="2">
        <v>0</v>
      </c>
      <c r="EP59" s="2">
        <v>0</v>
      </c>
      <c r="EQ59" s="2">
        <v>0</v>
      </c>
      <c r="ER59" s="2">
        <v>0</v>
      </c>
      <c r="ES59" s="2">
        <v>0</v>
      </c>
      <c r="ET59" s="2">
        <v>0</v>
      </c>
      <c r="EU59" s="2">
        <v>0</v>
      </c>
      <c r="EV59" s="2">
        <v>0</v>
      </c>
      <c r="EW59" s="2">
        <v>0</v>
      </c>
      <c r="EX59" s="2">
        <v>0</v>
      </c>
      <c r="EY59" s="2">
        <v>0</v>
      </c>
      <c r="EZ59" s="2">
        <v>0</v>
      </c>
      <c r="FA59" s="2">
        <v>0</v>
      </c>
      <c r="FB59" s="2">
        <v>0</v>
      </c>
      <c r="FC59" s="2">
        <v>0</v>
      </c>
      <c r="FD59" s="2">
        <v>0</v>
      </c>
      <c r="FE59" s="2">
        <v>0</v>
      </c>
      <c r="FF59" s="2">
        <v>0</v>
      </c>
      <c r="FG59" s="2">
        <v>0</v>
      </c>
      <c r="FH59" s="2">
        <v>0</v>
      </c>
      <c r="FI59" s="2">
        <v>0</v>
      </c>
      <c r="FJ59" s="2">
        <v>0</v>
      </c>
      <c r="FK59" s="2">
        <v>0</v>
      </c>
      <c r="FL59" s="2">
        <v>0</v>
      </c>
      <c r="FM59" s="2">
        <v>0</v>
      </c>
      <c r="FN59" s="2">
        <v>0</v>
      </c>
      <c r="FO59" s="2">
        <v>0</v>
      </c>
      <c r="FP59" s="2">
        <v>0</v>
      </c>
      <c r="FQ59" s="2">
        <v>0</v>
      </c>
      <c r="FR59" s="2">
        <v>1</v>
      </c>
      <c r="FS59" s="2">
        <v>1</v>
      </c>
      <c r="FT59" s="2">
        <v>1</v>
      </c>
      <c r="FU59" s="2">
        <v>2</v>
      </c>
      <c r="FV59" s="2">
        <v>2</v>
      </c>
      <c r="FW59" s="2">
        <v>2</v>
      </c>
      <c r="FX59" s="2">
        <v>2</v>
      </c>
      <c r="FY59" s="2">
        <v>2</v>
      </c>
      <c r="FZ59" s="2">
        <v>2</v>
      </c>
      <c r="GA59" s="2">
        <v>2</v>
      </c>
      <c r="GB59" s="2">
        <v>2</v>
      </c>
      <c r="GC59" s="2">
        <v>2</v>
      </c>
      <c r="GD59" s="2">
        <v>2</v>
      </c>
      <c r="GE59" s="2">
        <v>2</v>
      </c>
      <c r="GF59" s="2">
        <v>2</v>
      </c>
      <c r="GG59" s="2">
        <v>2</v>
      </c>
      <c r="GH59" s="2">
        <v>2</v>
      </c>
      <c r="GI59" s="2">
        <v>2</v>
      </c>
      <c r="GJ59" s="2">
        <v>2</v>
      </c>
      <c r="GK59" s="2">
        <v>2</v>
      </c>
      <c r="GL59" s="2">
        <v>2</v>
      </c>
      <c r="GM59" s="2">
        <v>2</v>
      </c>
      <c r="GN59" s="2">
        <v>2</v>
      </c>
      <c r="GO59" s="2">
        <v>2</v>
      </c>
      <c r="GP59" s="2">
        <v>2</v>
      </c>
      <c r="GQ59" s="2">
        <v>2</v>
      </c>
      <c r="GR59" s="2">
        <v>2</v>
      </c>
      <c r="GS59" s="2">
        <v>2</v>
      </c>
      <c r="GT59" s="2">
        <v>2</v>
      </c>
      <c r="GU59" s="2">
        <v>2</v>
      </c>
      <c r="GV59" s="2">
        <v>1</v>
      </c>
      <c r="GW59" s="2">
        <v>1</v>
      </c>
    </row>
    <row r="60" spans="1:205" s="6" customFormat="1" x14ac:dyDescent="0.25">
      <c r="A60" s="13"/>
      <c r="B60" s="7" t="s">
        <v>15</v>
      </c>
      <c r="C60" s="6">
        <f>SUM(C57:C59)</f>
        <v>0</v>
      </c>
      <c r="D60" s="6">
        <f t="shared" ref="D60:BO60" si="56">SUM(D57:D59)</f>
        <v>0</v>
      </c>
      <c r="E60" s="6">
        <f t="shared" si="56"/>
        <v>0</v>
      </c>
      <c r="F60" s="6">
        <f t="shared" si="56"/>
        <v>0</v>
      </c>
      <c r="G60" s="6">
        <f t="shared" si="56"/>
        <v>0</v>
      </c>
      <c r="H60" s="6">
        <f t="shared" si="56"/>
        <v>0</v>
      </c>
      <c r="I60" s="6">
        <f t="shared" si="56"/>
        <v>0</v>
      </c>
      <c r="J60" s="6">
        <f t="shared" si="56"/>
        <v>0</v>
      </c>
      <c r="K60" s="6">
        <f t="shared" si="56"/>
        <v>0</v>
      </c>
      <c r="L60" s="6">
        <f t="shared" si="56"/>
        <v>1</v>
      </c>
      <c r="M60" s="6">
        <f t="shared" si="56"/>
        <v>1</v>
      </c>
      <c r="N60" s="6">
        <f t="shared" si="56"/>
        <v>1</v>
      </c>
      <c r="O60" s="6">
        <f t="shared" si="56"/>
        <v>1</v>
      </c>
      <c r="P60" s="6">
        <f t="shared" si="56"/>
        <v>1</v>
      </c>
      <c r="Q60" s="6">
        <f t="shared" si="56"/>
        <v>1</v>
      </c>
      <c r="R60" s="6">
        <f t="shared" si="56"/>
        <v>1</v>
      </c>
      <c r="S60" s="6">
        <f t="shared" si="56"/>
        <v>1</v>
      </c>
      <c r="T60" s="6">
        <f t="shared" si="56"/>
        <v>1</v>
      </c>
      <c r="U60" s="6">
        <f t="shared" si="56"/>
        <v>1</v>
      </c>
      <c r="V60" s="6">
        <f t="shared" si="56"/>
        <v>1</v>
      </c>
      <c r="W60" s="6">
        <f t="shared" si="56"/>
        <v>1</v>
      </c>
      <c r="X60" s="6">
        <f t="shared" si="56"/>
        <v>1</v>
      </c>
      <c r="Y60" s="6">
        <f t="shared" si="56"/>
        <v>1</v>
      </c>
      <c r="Z60" s="6">
        <f t="shared" si="56"/>
        <v>1</v>
      </c>
      <c r="AA60" s="6">
        <f t="shared" si="56"/>
        <v>1</v>
      </c>
      <c r="AB60" s="6">
        <f t="shared" si="56"/>
        <v>1</v>
      </c>
      <c r="AC60" s="6">
        <f t="shared" si="56"/>
        <v>1</v>
      </c>
      <c r="AD60" s="6">
        <f t="shared" si="56"/>
        <v>1</v>
      </c>
      <c r="AE60" s="6">
        <f t="shared" si="56"/>
        <v>1</v>
      </c>
      <c r="AF60" s="6">
        <f t="shared" si="56"/>
        <v>1</v>
      </c>
      <c r="AG60" s="6">
        <f t="shared" si="56"/>
        <v>1</v>
      </c>
      <c r="AH60" s="6">
        <f t="shared" si="56"/>
        <v>1</v>
      </c>
      <c r="AI60" s="6">
        <f t="shared" si="56"/>
        <v>1</v>
      </c>
      <c r="AJ60" s="6">
        <f t="shared" si="56"/>
        <v>1</v>
      </c>
      <c r="AK60" s="6">
        <f t="shared" si="56"/>
        <v>1</v>
      </c>
      <c r="AL60" s="6">
        <f t="shared" si="56"/>
        <v>1</v>
      </c>
      <c r="AM60" s="6">
        <f t="shared" si="56"/>
        <v>1</v>
      </c>
      <c r="AN60" s="6">
        <f t="shared" si="56"/>
        <v>1</v>
      </c>
      <c r="AO60" s="6">
        <f t="shared" si="56"/>
        <v>1</v>
      </c>
      <c r="AP60" s="6">
        <f t="shared" si="56"/>
        <v>1</v>
      </c>
      <c r="AQ60" s="6">
        <f t="shared" si="56"/>
        <v>1</v>
      </c>
      <c r="AR60" s="6">
        <f t="shared" si="56"/>
        <v>1</v>
      </c>
      <c r="AS60" s="6">
        <f t="shared" si="56"/>
        <v>1</v>
      </c>
      <c r="AT60" s="6">
        <f t="shared" si="56"/>
        <v>1</v>
      </c>
      <c r="AU60" s="6">
        <f t="shared" si="56"/>
        <v>1</v>
      </c>
      <c r="AV60" s="6">
        <f t="shared" si="56"/>
        <v>1</v>
      </c>
      <c r="AW60" s="6">
        <f t="shared" si="56"/>
        <v>1</v>
      </c>
      <c r="AX60" s="6">
        <f t="shared" si="56"/>
        <v>1</v>
      </c>
      <c r="AY60" s="6">
        <f t="shared" si="56"/>
        <v>1</v>
      </c>
      <c r="AZ60" s="6">
        <f t="shared" si="56"/>
        <v>1</v>
      </c>
      <c r="BA60" s="6">
        <f t="shared" si="56"/>
        <v>1</v>
      </c>
      <c r="BB60" s="6">
        <f t="shared" si="56"/>
        <v>1</v>
      </c>
      <c r="BC60" s="6">
        <f t="shared" si="56"/>
        <v>1</v>
      </c>
      <c r="BD60" s="6">
        <f t="shared" si="56"/>
        <v>1</v>
      </c>
      <c r="BE60" s="6">
        <f t="shared" si="56"/>
        <v>1</v>
      </c>
      <c r="BF60" s="6">
        <f t="shared" si="56"/>
        <v>1</v>
      </c>
      <c r="BG60" s="6">
        <f t="shared" si="56"/>
        <v>1</v>
      </c>
      <c r="BH60" s="6">
        <f t="shared" si="56"/>
        <v>1</v>
      </c>
      <c r="BI60" s="6">
        <f t="shared" si="56"/>
        <v>1</v>
      </c>
      <c r="BJ60" s="6">
        <f t="shared" si="56"/>
        <v>1</v>
      </c>
      <c r="BK60" s="6">
        <f t="shared" si="56"/>
        <v>1</v>
      </c>
      <c r="BL60" s="6">
        <f t="shared" si="56"/>
        <v>1</v>
      </c>
      <c r="BM60" s="6">
        <f t="shared" si="56"/>
        <v>0</v>
      </c>
      <c r="BN60" s="6">
        <f t="shared" si="56"/>
        <v>0</v>
      </c>
      <c r="BO60" s="6">
        <f t="shared" si="56"/>
        <v>0</v>
      </c>
      <c r="BP60" s="6">
        <f t="shared" ref="BP60:EA60" si="57">SUM(BP57:BP59)</f>
        <v>0</v>
      </c>
      <c r="BQ60" s="6">
        <f t="shared" si="57"/>
        <v>0</v>
      </c>
      <c r="BR60" s="6">
        <f t="shared" si="57"/>
        <v>0</v>
      </c>
      <c r="BS60" s="6">
        <f t="shared" si="57"/>
        <v>0</v>
      </c>
      <c r="BT60" s="6">
        <f t="shared" si="57"/>
        <v>0</v>
      </c>
      <c r="BU60" s="6">
        <f t="shared" si="57"/>
        <v>0</v>
      </c>
      <c r="BV60" s="6">
        <f t="shared" si="57"/>
        <v>0</v>
      </c>
      <c r="BW60" s="6">
        <f t="shared" si="57"/>
        <v>0</v>
      </c>
      <c r="BX60" s="6">
        <f t="shared" si="57"/>
        <v>0</v>
      </c>
      <c r="BY60" s="6">
        <f t="shared" si="57"/>
        <v>0</v>
      </c>
      <c r="BZ60" s="6">
        <f t="shared" si="57"/>
        <v>0</v>
      </c>
      <c r="CA60" s="6">
        <f t="shared" si="57"/>
        <v>0</v>
      </c>
      <c r="CB60" s="6">
        <f t="shared" si="57"/>
        <v>0</v>
      </c>
      <c r="CC60" s="6">
        <f t="shared" si="57"/>
        <v>0</v>
      </c>
      <c r="CD60" s="6">
        <f t="shared" si="57"/>
        <v>0</v>
      </c>
      <c r="CE60" s="6">
        <f t="shared" si="57"/>
        <v>0</v>
      </c>
      <c r="CF60" s="6">
        <f t="shared" si="57"/>
        <v>0</v>
      </c>
      <c r="CG60" s="6">
        <f t="shared" si="57"/>
        <v>0</v>
      </c>
      <c r="CH60" s="6">
        <f t="shared" si="57"/>
        <v>0</v>
      </c>
      <c r="CI60" s="6">
        <f t="shared" si="57"/>
        <v>0</v>
      </c>
      <c r="CJ60" s="6">
        <f t="shared" si="57"/>
        <v>0</v>
      </c>
      <c r="CK60" s="6">
        <f t="shared" si="57"/>
        <v>0</v>
      </c>
      <c r="CL60" s="6">
        <f t="shared" si="57"/>
        <v>0</v>
      </c>
      <c r="CM60" s="6">
        <f t="shared" si="57"/>
        <v>0</v>
      </c>
      <c r="CN60" s="6">
        <f t="shared" si="57"/>
        <v>0</v>
      </c>
      <c r="CO60" s="6">
        <f t="shared" si="57"/>
        <v>0</v>
      </c>
      <c r="CP60" s="6">
        <f t="shared" si="57"/>
        <v>0</v>
      </c>
      <c r="CQ60" s="6">
        <f t="shared" si="57"/>
        <v>0</v>
      </c>
      <c r="CR60" s="6">
        <f t="shared" si="57"/>
        <v>0</v>
      </c>
      <c r="CS60" s="6">
        <f t="shared" si="57"/>
        <v>1</v>
      </c>
      <c r="CT60" s="6">
        <f t="shared" si="57"/>
        <v>1</v>
      </c>
      <c r="CU60" s="6">
        <f t="shared" si="57"/>
        <v>1</v>
      </c>
      <c r="CV60" s="6">
        <f t="shared" si="57"/>
        <v>1</v>
      </c>
      <c r="CW60" s="6">
        <f t="shared" si="57"/>
        <v>1</v>
      </c>
      <c r="CX60" s="6">
        <f t="shared" si="57"/>
        <v>1</v>
      </c>
      <c r="CY60" s="6">
        <f t="shared" si="57"/>
        <v>1</v>
      </c>
      <c r="CZ60" s="6">
        <f t="shared" si="57"/>
        <v>0</v>
      </c>
      <c r="DA60" s="6">
        <f t="shared" si="57"/>
        <v>1</v>
      </c>
      <c r="DB60" s="6">
        <f t="shared" si="57"/>
        <v>1</v>
      </c>
      <c r="DC60" s="6">
        <f t="shared" si="57"/>
        <v>1</v>
      </c>
      <c r="DD60" s="6">
        <f t="shared" si="57"/>
        <v>1</v>
      </c>
      <c r="DE60" s="6">
        <f t="shared" si="57"/>
        <v>1</v>
      </c>
      <c r="DF60" s="6">
        <f t="shared" si="57"/>
        <v>1</v>
      </c>
      <c r="DG60" s="6">
        <f t="shared" si="57"/>
        <v>1</v>
      </c>
      <c r="DH60" s="6">
        <f t="shared" si="57"/>
        <v>1</v>
      </c>
      <c r="DI60" s="6">
        <f t="shared" si="57"/>
        <v>1</v>
      </c>
      <c r="DJ60" s="6">
        <f t="shared" si="57"/>
        <v>1</v>
      </c>
      <c r="DK60" s="6">
        <f t="shared" si="57"/>
        <v>1</v>
      </c>
      <c r="DL60" s="6">
        <f t="shared" si="57"/>
        <v>1</v>
      </c>
      <c r="DM60" s="6">
        <f t="shared" si="57"/>
        <v>1</v>
      </c>
      <c r="DN60" s="6">
        <f t="shared" si="57"/>
        <v>1</v>
      </c>
      <c r="DO60" s="6">
        <f t="shared" si="57"/>
        <v>1</v>
      </c>
      <c r="DP60" s="6">
        <f t="shared" si="57"/>
        <v>1</v>
      </c>
      <c r="DQ60" s="6">
        <f t="shared" si="57"/>
        <v>1</v>
      </c>
      <c r="DR60" s="6">
        <f t="shared" si="57"/>
        <v>1</v>
      </c>
      <c r="DS60" s="6">
        <f t="shared" si="57"/>
        <v>1</v>
      </c>
      <c r="DT60" s="6">
        <f t="shared" si="57"/>
        <v>1</v>
      </c>
      <c r="DU60" s="6">
        <f t="shared" si="57"/>
        <v>1</v>
      </c>
      <c r="DV60" s="6">
        <f t="shared" si="57"/>
        <v>1</v>
      </c>
      <c r="DW60" s="6">
        <f t="shared" si="57"/>
        <v>1</v>
      </c>
      <c r="DX60" s="6">
        <f t="shared" si="57"/>
        <v>1</v>
      </c>
      <c r="DY60" s="6">
        <f t="shared" si="57"/>
        <v>1</v>
      </c>
      <c r="DZ60" s="6">
        <f t="shared" si="57"/>
        <v>2</v>
      </c>
      <c r="EA60" s="6">
        <f t="shared" si="57"/>
        <v>2</v>
      </c>
      <c r="EB60" s="6">
        <f t="shared" ref="EB60:GM60" si="58">SUM(EB57:EB59)</f>
        <v>2</v>
      </c>
      <c r="EC60" s="6">
        <f t="shared" si="58"/>
        <v>2</v>
      </c>
      <c r="ED60" s="6">
        <f t="shared" si="58"/>
        <v>2</v>
      </c>
      <c r="EE60" s="6">
        <f t="shared" si="58"/>
        <v>2</v>
      </c>
      <c r="EF60" s="6">
        <f t="shared" si="58"/>
        <v>2</v>
      </c>
      <c r="EG60" s="6">
        <f t="shared" si="58"/>
        <v>2</v>
      </c>
      <c r="EH60" s="6">
        <f t="shared" si="58"/>
        <v>2</v>
      </c>
      <c r="EI60" s="6">
        <f t="shared" si="58"/>
        <v>2</v>
      </c>
      <c r="EJ60" s="6">
        <f t="shared" si="58"/>
        <v>2</v>
      </c>
      <c r="EK60" s="6">
        <f t="shared" si="58"/>
        <v>2</v>
      </c>
      <c r="EL60" s="6">
        <f t="shared" si="58"/>
        <v>2</v>
      </c>
      <c r="EM60" s="6">
        <f t="shared" si="58"/>
        <v>2</v>
      </c>
      <c r="EN60" s="6">
        <f t="shared" si="58"/>
        <v>2</v>
      </c>
      <c r="EO60" s="6">
        <f t="shared" si="58"/>
        <v>2</v>
      </c>
      <c r="EP60" s="6">
        <f t="shared" si="58"/>
        <v>2</v>
      </c>
      <c r="EQ60" s="6">
        <f t="shared" si="58"/>
        <v>2</v>
      </c>
      <c r="ER60" s="6">
        <f t="shared" si="58"/>
        <v>2</v>
      </c>
      <c r="ES60" s="6">
        <f t="shared" si="58"/>
        <v>2</v>
      </c>
      <c r="ET60" s="6">
        <f t="shared" si="58"/>
        <v>2</v>
      </c>
      <c r="EU60" s="6">
        <f t="shared" si="58"/>
        <v>2</v>
      </c>
      <c r="EV60" s="6">
        <f t="shared" si="58"/>
        <v>2</v>
      </c>
      <c r="EW60" s="6">
        <f t="shared" si="58"/>
        <v>2</v>
      </c>
      <c r="EX60" s="6">
        <f t="shared" si="58"/>
        <v>2</v>
      </c>
      <c r="EY60" s="6">
        <f t="shared" si="58"/>
        <v>2</v>
      </c>
      <c r="EZ60" s="6">
        <f t="shared" si="58"/>
        <v>1</v>
      </c>
      <c r="FA60" s="6">
        <f t="shared" si="58"/>
        <v>1</v>
      </c>
      <c r="FB60" s="6">
        <f t="shared" si="58"/>
        <v>1</v>
      </c>
      <c r="FC60" s="6">
        <f t="shared" si="58"/>
        <v>1</v>
      </c>
      <c r="FD60" s="6">
        <f t="shared" si="58"/>
        <v>1</v>
      </c>
      <c r="FE60" s="6">
        <f t="shared" si="58"/>
        <v>1</v>
      </c>
      <c r="FF60" s="6">
        <f t="shared" si="58"/>
        <v>1</v>
      </c>
      <c r="FG60" s="6">
        <f t="shared" si="58"/>
        <v>1</v>
      </c>
      <c r="FH60" s="6">
        <f t="shared" si="58"/>
        <v>1</v>
      </c>
      <c r="FI60" s="6">
        <f t="shared" si="58"/>
        <v>1</v>
      </c>
      <c r="FJ60" s="6">
        <f t="shared" si="58"/>
        <v>1</v>
      </c>
      <c r="FK60" s="6">
        <f t="shared" si="58"/>
        <v>1</v>
      </c>
      <c r="FL60" s="6">
        <f t="shared" si="58"/>
        <v>1</v>
      </c>
      <c r="FM60" s="6">
        <f t="shared" si="58"/>
        <v>1</v>
      </c>
      <c r="FN60" s="6">
        <f t="shared" si="58"/>
        <v>1</v>
      </c>
      <c r="FO60" s="6">
        <f t="shared" si="58"/>
        <v>1</v>
      </c>
      <c r="FP60" s="6">
        <f t="shared" si="58"/>
        <v>1</v>
      </c>
      <c r="FQ60" s="6">
        <f t="shared" si="58"/>
        <v>1</v>
      </c>
      <c r="FR60" s="6">
        <f t="shared" si="58"/>
        <v>2</v>
      </c>
      <c r="FS60" s="6">
        <f t="shared" si="58"/>
        <v>2</v>
      </c>
      <c r="FT60" s="6">
        <f t="shared" si="58"/>
        <v>2</v>
      </c>
      <c r="FU60" s="6">
        <f t="shared" si="58"/>
        <v>3</v>
      </c>
      <c r="FV60" s="6">
        <f t="shared" si="58"/>
        <v>3</v>
      </c>
      <c r="FW60" s="6">
        <f t="shared" si="58"/>
        <v>3</v>
      </c>
      <c r="FX60" s="6">
        <f t="shared" si="58"/>
        <v>3</v>
      </c>
      <c r="FY60" s="6">
        <f t="shared" si="58"/>
        <v>3</v>
      </c>
      <c r="FZ60" s="6">
        <f t="shared" si="58"/>
        <v>3</v>
      </c>
      <c r="GA60" s="6">
        <f t="shared" si="58"/>
        <v>2</v>
      </c>
      <c r="GB60" s="6">
        <f t="shared" si="58"/>
        <v>2</v>
      </c>
      <c r="GC60" s="6">
        <f t="shared" si="58"/>
        <v>2</v>
      </c>
      <c r="GD60" s="6">
        <f t="shared" si="58"/>
        <v>2</v>
      </c>
      <c r="GE60" s="6">
        <f t="shared" si="58"/>
        <v>2</v>
      </c>
      <c r="GF60" s="6">
        <f t="shared" si="58"/>
        <v>2</v>
      </c>
      <c r="GG60" s="6">
        <f t="shared" si="58"/>
        <v>2</v>
      </c>
      <c r="GH60" s="6">
        <f t="shared" si="58"/>
        <v>2</v>
      </c>
      <c r="GI60" s="6">
        <f t="shared" si="58"/>
        <v>2</v>
      </c>
      <c r="GJ60" s="6">
        <f t="shared" si="58"/>
        <v>2</v>
      </c>
      <c r="GK60" s="6">
        <f t="shared" si="58"/>
        <v>2</v>
      </c>
      <c r="GL60" s="6">
        <f t="shared" si="58"/>
        <v>2</v>
      </c>
      <c r="GM60" s="6">
        <f t="shared" si="58"/>
        <v>2</v>
      </c>
      <c r="GN60" s="6">
        <f t="shared" ref="GN60:GW60" si="59">SUM(GN57:GN59)</f>
        <v>2</v>
      </c>
      <c r="GO60" s="6">
        <f t="shared" si="59"/>
        <v>2</v>
      </c>
      <c r="GP60" s="6">
        <f t="shared" si="59"/>
        <v>2</v>
      </c>
      <c r="GQ60" s="6">
        <f t="shared" si="59"/>
        <v>2</v>
      </c>
      <c r="GR60" s="6">
        <f t="shared" si="59"/>
        <v>2</v>
      </c>
      <c r="GS60" s="6">
        <f t="shared" si="59"/>
        <v>2</v>
      </c>
      <c r="GT60" s="6">
        <f t="shared" si="59"/>
        <v>2</v>
      </c>
      <c r="GU60" s="6">
        <f t="shared" si="59"/>
        <v>2</v>
      </c>
      <c r="GV60" s="6">
        <f t="shared" si="59"/>
        <v>1</v>
      </c>
      <c r="GW60" s="6">
        <f t="shared" si="59"/>
        <v>1</v>
      </c>
    </row>
    <row r="61" spans="1:205" s="2" customFormat="1" x14ac:dyDescent="0.25">
      <c r="A61" s="13" t="s">
        <v>11</v>
      </c>
      <c r="B61" s="2" t="s">
        <v>18</v>
      </c>
      <c r="C61" s="2">
        <v>1</v>
      </c>
      <c r="D61" s="2">
        <v>1</v>
      </c>
      <c r="E61" s="2">
        <v>1</v>
      </c>
      <c r="F61" s="2">
        <v>1</v>
      </c>
      <c r="G61" s="2">
        <v>1</v>
      </c>
      <c r="H61" s="2">
        <v>1</v>
      </c>
      <c r="I61" s="2">
        <v>1</v>
      </c>
      <c r="J61" s="2">
        <v>1</v>
      </c>
      <c r="K61" s="2">
        <v>1</v>
      </c>
      <c r="L61" s="2">
        <v>1</v>
      </c>
      <c r="M61" s="2">
        <v>1</v>
      </c>
      <c r="N61" s="2">
        <v>1</v>
      </c>
      <c r="O61" s="2">
        <v>1</v>
      </c>
      <c r="P61" s="2">
        <v>2</v>
      </c>
      <c r="Q61" s="2">
        <v>2</v>
      </c>
      <c r="R61" s="2">
        <v>2</v>
      </c>
      <c r="S61" s="2">
        <v>3</v>
      </c>
      <c r="T61" s="2">
        <v>3</v>
      </c>
      <c r="U61" s="2">
        <v>3</v>
      </c>
      <c r="V61" s="2">
        <v>3</v>
      </c>
      <c r="W61" s="2">
        <v>3</v>
      </c>
      <c r="X61" s="2">
        <v>3</v>
      </c>
      <c r="Y61" s="2">
        <v>3</v>
      </c>
      <c r="Z61" s="2">
        <v>3</v>
      </c>
      <c r="AA61" s="2">
        <v>3</v>
      </c>
      <c r="AB61" s="2">
        <v>3</v>
      </c>
      <c r="AC61" s="2">
        <v>3</v>
      </c>
      <c r="AD61" s="2">
        <v>3</v>
      </c>
      <c r="AE61" s="2">
        <v>3</v>
      </c>
      <c r="AF61" s="2">
        <v>3</v>
      </c>
      <c r="AG61" s="2">
        <v>3</v>
      </c>
      <c r="AH61" s="2">
        <v>3</v>
      </c>
      <c r="AI61" s="2">
        <v>3</v>
      </c>
      <c r="AJ61" s="2">
        <v>3</v>
      </c>
      <c r="AK61" s="2">
        <v>3</v>
      </c>
      <c r="AL61" s="2">
        <v>3</v>
      </c>
      <c r="AM61" s="2">
        <v>3</v>
      </c>
      <c r="AN61" s="2">
        <v>3</v>
      </c>
      <c r="AO61" s="2">
        <v>3</v>
      </c>
      <c r="AP61" s="2">
        <v>3</v>
      </c>
      <c r="AQ61" s="2">
        <v>2</v>
      </c>
      <c r="AR61" s="2">
        <v>2</v>
      </c>
      <c r="AS61" s="2">
        <v>1</v>
      </c>
      <c r="AT61" s="2">
        <v>1</v>
      </c>
      <c r="AU61" s="2">
        <v>1</v>
      </c>
      <c r="AV61" s="2">
        <v>1</v>
      </c>
      <c r="AW61" s="2">
        <v>1</v>
      </c>
      <c r="AX61" s="2">
        <v>1</v>
      </c>
      <c r="AY61" s="2">
        <v>1</v>
      </c>
      <c r="AZ61" s="2">
        <v>1</v>
      </c>
      <c r="BA61" s="2">
        <v>1</v>
      </c>
      <c r="BB61" s="2">
        <v>1</v>
      </c>
      <c r="BC61" s="2">
        <v>1</v>
      </c>
      <c r="BD61" s="2">
        <v>1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  <c r="CC61" s="2">
        <v>0</v>
      </c>
      <c r="CD61" s="2">
        <v>0</v>
      </c>
      <c r="CE61" s="2">
        <v>0</v>
      </c>
      <c r="CF61" s="2">
        <v>0</v>
      </c>
      <c r="CG61" s="2">
        <v>0</v>
      </c>
      <c r="CH61" s="2">
        <v>0</v>
      </c>
      <c r="CI61" s="2">
        <v>0</v>
      </c>
      <c r="CJ61" s="2">
        <v>0</v>
      </c>
      <c r="CK61" s="2">
        <v>0</v>
      </c>
      <c r="CL61" s="2">
        <v>0</v>
      </c>
      <c r="CM61" s="2">
        <v>0</v>
      </c>
      <c r="CN61" s="2">
        <v>0</v>
      </c>
      <c r="CO61" s="2">
        <v>0</v>
      </c>
      <c r="CP61" s="2">
        <v>0</v>
      </c>
      <c r="CQ61" s="2">
        <v>0</v>
      </c>
      <c r="CR61" s="2">
        <v>0</v>
      </c>
      <c r="CS61" s="2">
        <v>0</v>
      </c>
      <c r="CT61" s="2">
        <v>0</v>
      </c>
      <c r="CU61" s="2">
        <v>0</v>
      </c>
      <c r="CV61" s="2">
        <v>0</v>
      </c>
      <c r="CW61" s="2">
        <v>0</v>
      </c>
      <c r="CX61" s="2">
        <v>0</v>
      </c>
      <c r="CY61" s="2">
        <v>0</v>
      </c>
      <c r="CZ61" s="3">
        <v>0</v>
      </c>
      <c r="DA61" s="2">
        <v>1</v>
      </c>
      <c r="DB61" s="2">
        <v>1</v>
      </c>
      <c r="DC61" s="2">
        <v>1</v>
      </c>
      <c r="DD61" s="2">
        <v>1</v>
      </c>
      <c r="DE61" s="2">
        <v>1</v>
      </c>
      <c r="DF61" s="2">
        <v>1</v>
      </c>
      <c r="DG61" s="2">
        <v>1</v>
      </c>
      <c r="DH61" s="2">
        <v>1</v>
      </c>
      <c r="DI61" s="2">
        <v>1</v>
      </c>
      <c r="DJ61" s="2">
        <v>1</v>
      </c>
      <c r="DK61" s="2">
        <v>1</v>
      </c>
      <c r="DL61" s="2">
        <v>1</v>
      </c>
      <c r="DM61" s="2">
        <v>1</v>
      </c>
      <c r="DN61" s="2">
        <v>1</v>
      </c>
      <c r="DO61" s="2">
        <v>1</v>
      </c>
      <c r="DP61" s="2">
        <v>1</v>
      </c>
      <c r="DQ61" s="2">
        <v>1</v>
      </c>
      <c r="DR61" s="2">
        <v>1</v>
      </c>
      <c r="DS61" s="2">
        <v>1</v>
      </c>
      <c r="DT61" s="2">
        <v>1</v>
      </c>
      <c r="DU61" s="2">
        <v>1</v>
      </c>
      <c r="DV61" s="2">
        <v>1</v>
      </c>
      <c r="DW61" s="2">
        <v>1</v>
      </c>
      <c r="DX61" s="2">
        <v>1</v>
      </c>
      <c r="DY61" s="2">
        <v>1</v>
      </c>
      <c r="DZ61" s="2">
        <v>1</v>
      </c>
      <c r="EA61" s="2">
        <v>2</v>
      </c>
      <c r="EB61" s="2">
        <v>2</v>
      </c>
      <c r="EC61" s="2">
        <v>2</v>
      </c>
      <c r="ED61" s="2">
        <v>2</v>
      </c>
      <c r="EE61" s="2">
        <v>2</v>
      </c>
      <c r="EF61" s="2">
        <v>2</v>
      </c>
      <c r="EG61" s="2">
        <v>2</v>
      </c>
      <c r="EH61" s="2">
        <v>2</v>
      </c>
      <c r="EI61" s="2">
        <v>2</v>
      </c>
      <c r="EJ61" s="2">
        <v>2</v>
      </c>
      <c r="EK61" s="2">
        <v>3</v>
      </c>
      <c r="EL61" s="2">
        <v>3</v>
      </c>
      <c r="EM61" s="2">
        <v>3</v>
      </c>
      <c r="EN61" s="2">
        <v>3</v>
      </c>
      <c r="EO61" s="2">
        <v>4</v>
      </c>
      <c r="EP61" s="2">
        <v>4</v>
      </c>
      <c r="EQ61" s="2">
        <v>4</v>
      </c>
      <c r="ER61" s="2">
        <v>4</v>
      </c>
      <c r="ES61" s="2">
        <v>4</v>
      </c>
      <c r="ET61" s="2">
        <v>4</v>
      </c>
      <c r="EU61" s="2">
        <v>4</v>
      </c>
      <c r="EV61" s="2">
        <v>3</v>
      </c>
      <c r="EW61" s="2">
        <v>3</v>
      </c>
      <c r="EX61" s="2">
        <v>3</v>
      </c>
      <c r="EY61" s="2">
        <v>3</v>
      </c>
      <c r="EZ61" s="2">
        <v>3</v>
      </c>
      <c r="FA61" s="2">
        <v>3</v>
      </c>
      <c r="FB61" s="2">
        <v>3</v>
      </c>
      <c r="FC61" s="2">
        <v>3</v>
      </c>
      <c r="FD61" s="2">
        <v>3</v>
      </c>
      <c r="FE61" s="2">
        <v>1</v>
      </c>
      <c r="FF61" s="2">
        <v>1</v>
      </c>
      <c r="FG61" s="2">
        <v>1</v>
      </c>
      <c r="FH61" s="2">
        <v>1</v>
      </c>
      <c r="FI61" s="2">
        <v>1</v>
      </c>
      <c r="FJ61" s="2">
        <v>1</v>
      </c>
      <c r="FK61" s="2">
        <v>1</v>
      </c>
      <c r="FL61" s="2">
        <v>1</v>
      </c>
      <c r="FM61" s="2">
        <v>1</v>
      </c>
      <c r="FN61" s="2">
        <v>1</v>
      </c>
      <c r="FO61" s="2">
        <v>1</v>
      </c>
      <c r="FP61" s="2">
        <v>1</v>
      </c>
      <c r="FQ61" s="2">
        <v>1</v>
      </c>
      <c r="FR61" s="2">
        <v>1</v>
      </c>
      <c r="FS61" s="2">
        <v>1</v>
      </c>
      <c r="FT61" s="2">
        <v>1</v>
      </c>
      <c r="FU61" s="2">
        <v>1</v>
      </c>
      <c r="FV61" s="2">
        <v>1</v>
      </c>
      <c r="FW61" s="2">
        <v>1</v>
      </c>
      <c r="FX61" s="2">
        <v>1</v>
      </c>
      <c r="FY61" s="2">
        <v>1</v>
      </c>
      <c r="FZ61" s="2">
        <v>1</v>
      </c>
      <c r="GA61" s="2">
        <v>1</v>
      </c>
      <c r="GB61" s="2">
        <v>1</v>
      </c>
      <c r="GC61" s="2">
        <v>1</v>
      </c>
      <c r="GD61" s="2">
        <v>1</v>
      </c>
      <c r="GE61" s="2">
        <v>1</v>
      </c>
      <c r="GF61" s="2">
        <v>1</v>
      </c>
      <c r="GG61" s="2">
        <v>1</v>
      </c>
      <c r="GH61" s="2">
        <v>1</v>
      </c>
      <c r="GI61" s="2">
        <v>1</v>
      </c>
      <c r="GJ61" s="2">
        <v>1</v>
      </c>
      <c r="GK61" s="2">
        <v>1</v>
      </c>
      <c r="GL61" s="2">
        <v>1</v>
      </c>
      <c r="GM61" s="2">
        <v>1</v>
      </c>
      <c r="GN61" s="2">
        <v>1</v>
      </c>
      <c r="GO61" s="2">
        <v>1</v>
      </c>
      <c r="GP61" s="2">
        <v>1</v>
      </c>
      <c r="GQ61" s="2">
        <v>1</v>
      </c>
      <c r="GR61" s="2">
        <v>1</v>
      </c>
      <c r="GS61" s="2">
        <v>1</v>
      </c>
      <c r="GT61" s="2">
        <v>1</v>
      </c>
      <c r="GU61" s="2">
        <v>1</v>
      </c>
      <c r="GV61" s="2">
        <v>0</v>
      </c>
      <c r="GW61" s="2">
        <v>0</v>
      </c>
    </row>
    <row r="62" spans="1:205" s="6" customFormat="1" x14ac:dyDescent="0.25">
      <c r="A62" s="13"/>
      <c r="B62" s="7" t="s">
        <v>15</v>
      </c>
      <c r="C62" s="6">
        <f>SUM(C61)</f>
        <v>1</v>
      </c>
      <c r="D62" s="6">
        <f t="shared" ref="D62:BO62" si="60">SUM(D61)</f>
        <v>1</v>
      </c>
      <c r="E62" s="6">
        <f t="shared" si="60"/>
        <v>1</v>
      </c>
      <c r="F62" s="6">
        <f t="shared" si="60"/>
        <v>1</v>
      </c>
      <c r="G62" s="6">
        <f t="shared" si="60"/>
        <v>1</v>
      </c>
      <c r="H62" s="6">
        <f t="shared" si="60"/>
        <v>1</v>
      </c>
      <c r="I62" s="6">
        <f t="shared" si="60"/>
        <v>1</v>
      </c>
      <c r="J62" s="6">
        <f t="shared" si="60"/>
        <v>1</v>
      </c>
      <c r="K62" s="6">
        <f t="shared" si="60"/>
        <v>1</v>
      </c>
      <c r="L62" s="6">
        <f t="shared" si="60"/>
        <v>1</v>
      </c>
      <c r="M62" s="6">
        <f t="shared" si="60"/>
        <v>1</v>
      </c>
      <c r="N62" s="6">
        <f t="shared" si="60"/>
        <v>1</v>
      </c>
      <c r="O62" s="6">
        <f t="shared" si="60"/>
        <v>1</v>
      </c>
      <c r="P62" s="6">
        <f t="shared" si="60"/>
        <v>2</v>
      </c>
      <c r="Q62" s="6">
        <f t="shared" si="60"/>
        <v>2</v>
      </c>
      <c r="R62" s="6">
        <f t="shared" si="60"/>
        <v>2</v>
      </c>
      <c r="S62" s="6">
        <f t="shared" si="60"/>
        <v>3</v>
      </c>
      <c r="T62" s="6">
        <f t="shared" si="60"/>
        <v>3</v>
      </c>
      <c r="U62" s="6">
        <f t="shared" si="60"/>
        <v>3</v>
      </c>
      <c r="V62" s="6">
        <f t="shared" si="60"/>
        <v>3</v>
      </c>
      <c r="W62" s="6">
        <f t="shared" si="60"/>
        <v>3</v>
      </c>
      <c r="X62" s="6">
        <f t="shared" si="60"/>
        <v>3</v>
      </c>
      <c r="Y62" s="6">
        <f t="shared" si="60"/>
        <v>3</v>
      </c>
      <c r="Z62" s="6">
        <f t="shared" si="60"/>
        <v>3</v>
      </c>
      <c r="AA62" s="6">
        <f t="shared" si="60"/>
        <v>3</v>
      </c>
      <c r="AB62" s="6">
        <f t="shared" si="60"/>
        <v>3</v>
      </c>
      <c r="AC62" s="6">
        <f t="shared" si="60"/>
        <v>3</v>
      </c>
      <c r="AD62" s="6">
        <f t="shared" si="60"/>
        <v>3</v>
      </c>
      <c r="AE62" s="6">
        <f t="shared" si="60"/>
        <v>3</v>
      </c>
      <c r="AF62" s="6">
        <f t="shared" si="60"/>
        <v>3</v>
      </c>
      <c r="AG62" s="6">
        <f t="shared" si="60"/>
        <v>3</v>
      </c>
      <c r="AH62" s="6">
        <f t="shared" si="60"/>
        <v>3</v>
      </c>
      <c r="AI62" s="6">
        <f t="shared" si="60"/>
        <v>3</v>
      </c>
      <c r="AJ62" s="6">
        <f t="shared" si="60"/>
        <v>3</v>
      </c>
      <c r="AK62" s="6">
        <f t="shared" si="60"/>
        <v>3</v>
      </c>
      <c r="AL62" s="6">
        <f t="shared" si="60"/>
        <v>3</v>
      </c>
      <c r="AM62" s="6">
        <f t="shared" si="60"/>
        <v>3</v>
      </c>
      <c r="AN62" s="6">
        <f t="shared" si="60"/>
        <v>3</v>
      </c>
      <c r="AO62" s="6">
        <f t="shared" si="60"/>
        <v>3</v>
      </c>
      <c r="AP62" s="6">
        <f t="shared" si="60"/>
        <v>3</v>
      </c>
      <c r="AQ62" s="6">
        <f t="shared" si="60"/>
        <v>2</v>
      </c>
      <c r="AR62" s="6">
        <f t="shared" si="60"/>
        <v>2</v>
      </c>
      <c r="AS62" s="6">
        <f t="shared" si="60"/>
        <v>1</v>
      </c>
      <c r="AT62" s="6">
        <f t="shared" si="60"/>
        <v>1</v>
      </c>
      <c r="AU62" s="6">
        <f t="shared" si="60"/>
        <v>1</v>
      </c>
      <c r="AV62" s="6">
        <f t="shared" si="60"/>
        <v>1</v>
      </c>
      <c r="AW62" s="6">
        <f t="shared" si="60"/>
        <v>1</v>
      </c>
      <c r="AX62" s="6">
        <f t="shared" si="60"/>
        <v>1</v>
      </c>
      <c r="AY62" s="6">
        <f t="shared" si="60"/>
        <v>1</v>
      </c>
      <c r="AZ62" s="6">
        <f t="shared" si="60"/>
        <v>1</v>
      </c>
      <c r="BA62" s="6">
        <f t="shared" si="60"/>
        <v>1</v>
      </c>
      <c r="BB62" s="6">
        <f t="shared" si="60"/>
        <v>1</v>
      </c>
      <c r="BC62" s="6">
        <f t="shared" si="60"/>
        <v>1</v>
      </c>
      <c r="BD62" s="6">
        <f t="shared" si="60"/>
        <v>1</v>
      </c>
      <c r="BE62" s="6">
        <f t="shared" si="60"/>
        <v>0</v>
      </c>
      <c r="BF62" s="6">
        <f t="shared" si="60"/>
        <v>0</v>
      </c>
      <c r="BG62" s="6">
        <f t="shared" si="60"/>
        <v>0</v>
      </c>
      <c r="BH62" s="6">
        <f t="shared" si="60"/>
        <v>0</v>
      </c>
      <c r="BI62" s="6">
        <f t="shared" si="60"/>
        <v>0</v>
      </c>
      <c r="BJ62" s="6">
        <f t="shared" si="60"/>
        <v>0</v>
      </c>
      <c r="BK62" s="6">
        <f t="shared" si="60"/>
        <v>0</v>
      </c>
      <c r="BL62" s="6">
        <f t="shared" si="60"/>
        <v>0</v>
      </c>
      <c r="BM62" s="6">
        <f t="shared" si="60"/>
        <v>0</v>
      </c>
      <c r="BN62" s="6">
        <f t="shared" si="60"/>
        <v>0</v>
      </c>
      <c r="BO62" s="6">
        <f t="shared" si="60"/>
        <v>0</v>
      </c>
      <c r="BP62" s="6">
        <f t="shared" ref="BP62:EA62" si="61">SUM(BP61)</f>
        <v>0</v>
      </c>
      <c r="BQ62" s="6">
        <f t="shared" si="61"/>
        <v>0</v>
      </c>
      <c r="BR62" s="6">
        <f t="shared" si="61"/>
        <v>0</v>
      </c>
      <c r="BS62" s="6">
        <f t="shared" si="61"/>
        <v>0</v>
      </c>
      <c r="BT62" s="6">
        <f t="shared" si="61"/>
        <v>0</v>
      </c>
      <c r="BU62" s="6">
        <f t="shared" si="61"/>
        <v>0</v>
      </c>
      <c r="BV62" s="6">
        <f t="shared" si="61"/>
        <v>0</v>
      </c>
      <c r="BW62" s="6">
        <f t="shared" si="61"/>
        <v>0</v>
      </c>
      <c r="BX62" s="6">
        <f t="shared" si="61"/>
        <v>0</v>
      </c>
      <c r="BY62" s="6">
        <f t="shared" si="61"/>
        <v>0</v>
      </c>
      <c r="BZ62" s="6">
        <f t="shared" si="61"/>
        <v>0</v>
      </c>
      <c r="CA62" s="6">
        <f t="shared" si="61"/>
        <v>0</v>
      </c>
      <c r="CB62" s="6">
        <f t="shared" si="61"/>
        <v>0</v>
      </c>
      <c r="CC62" s="6">
        <f t="shared" si="61"/>
        <v>0</v>
      </c>
      <c r="CD62" s="6">
        <f t="shared" si="61"/>
        <v>0</v>
      </c>
      <c r="CE62" s="6">
        <f t="shared" si="61"/>
        <v>0</v>
      </c>
      <c r="CF62" s="6">
        <f t="shared" si="61"/>
        <v>0</v>
      </c>
      <c r="CG62" s="6">
        <f t="shared" si="61"/>
        <v>0</v>
      </c>
      <c r="CH62" s="6">
        <f t="shared" si="61"/>
        <v>0</v>
      </c>
      <c r="CI62" s="6">
        <f t="shared" si="61"/>
        <v>0</v>
      </c>
      <c r="CJ62" s="6">
        <f t="shared" si="61"/>
        <v>0</v>
      </c>
      <c r="CK62" s="6">
        <f t="shared" si="61"/>
        <v>0</v>
      </c>
      <c r="CL62" s="6">
        <f t="shared" si="61"/>
        <v>0</v>
      </c>
      <c r="CM62" s="6">
        <f t="shared" si="61"/>
        <v>0</v>
      </c>
      <c r="CN62" s="6">
        <f t="shared" si="61"/>
        <v>0</v>
      </c>
      <c r="CO62" s="6">
        <f t="shared" si="61"/>
        <v>0</v>
      </c>
      <c r="CP62" s="6">
        <f t="shared" si="61"/>
        <v>0</v>
      </c>
      <c r="CQ62" s="6">
        <f t="shared" si="61"/>
        <v>0</v>
      </c>
      <c r="CR62" s="6">
        <f t="shared" si="61"/>
        <v>0</v>
      </c>
      <c r="CS62" s="6">
        <f t="shared" si="61"/>
        <v>0</v>
      </c>
      <c r="CT62" s="6">
        <f t="shared" si="61"/>
        <v>0</v>
      </c>
      <c r="CU62" s="6">
        <f t="shared" si="61"/>
        <v>0</v>
      </c>
      <c r="CV62" s="6">
        <f t="shared" si="61"/>
        <v>0</v>
      </c>
      <c r="CW62" s="6">
        <f t="shared" si="61"/>
        <v>0</v>
      </c>
      <c r="CX62" s="6">
        <f t="shared" si="61"/>
        <v>0</v>
      </c>
      <c r="CY62" s="6">
        <f t="shared" si="61"/>
        <v>0</v>
      </c>
      <c r="CZ62" s="6">
        <f t="shared" si="61"/>
        <v>0</v>
      </c>
      <c r="DA62" s="6">
        <f t="shared" si="61"/>
        <v>1</v>
      </c>
      <c r="DB62" s="6">
        <f t="shared" si="61"/>
        <v>1</v>
      </c>
      <c r="DC62" s="6">
        <f t="shared" si="61"/>
        <v>1</v>
      </c>
      <c r="DD62" s="6">
        <f t="shared" si="61"/>
        <v>1</v>
      </c>
      <c r="DE62" s="6">
        <f t="shared" si="61"/>
        <v>1</v>
      </c>
      <c r="DF62" s="6">
        <f t="shared" si="61"/>
        <v>1</v>
      </c>
      <c r="DG62" s="6">
        <f t="shared" si="61"/>
        <v>1</v>
      </c>
      <c r="DH62" s="6">
        <f t="shared" si="61"/>
        <v>1</v>
      </c>
      <c r="DI62" s="6">
        <f t="shared" si="61"/>
        <v>1</v>
      </c>
      <c r="DJ62" s="6">
        <f t="shared" si="61"/>
        <v>1</v>
      </c>
      <c r="DK62" s="6">
        <f t="shared" si="61"/>
        <v>1</v>
      </c>
      <c r="DL62" s="6">
        <f t="shared" si="61"/>
        <v>1</v>
      </c>
      <c r="DM62" s="6">
        <f t="shared" si="61"/>
        <v>1</v>
      </c>
      <c r="DN62" s="6">
        <f t="shared" si="61"/>
        <v>1</v>
      </c>
      <c r="DO62" s="6">
        <f t="shared" si="61"/>
        <v>1</v>
      </c>
      <c r="DP62" s="6">
        <f t="shared" si="61"/>
        <v>1</v>
      </c>
      <c r="DQ62" s="6">
        <f t="shared" si="61"/>
        <v>1</v>
      </c>
      <c r="DR62" s="6">
        <f t="shared" si="61"/>
        <v>1</v>
      </c>
      <c r="DS62" s="6">
        <f t="shared" si="61"/>
        <v>1</v>
      </c>
      <c r="DT62" s="6">
        <f t="shared" si="61"/>
        <v>1</v>
      </c>
      <c r="DU62" s="6">
        <f t="shared" si="61"/>
        <v>1</v>
      </c>
      <c r="DV62" s="6">
        <f t="shared" si="61"/>
        <v>1</v>
      </c>
      <c r="DW62" s="6">
        <f t="shared" si="61"/>
        <v>1</v>
      </c>
      <c r="DX62" s="6">
        <f t="shared" si="61"/>
        <v>1</v>
      </c>
      <c r="DY62" s="6">
        <f t="shared" si="61"/>
        <v>1</v>
      </c>
      <c r="DZ62" s="6">
        <f t="shared" si="61"/>
        <v>1</v>
      </c>
      <c r="EA62" s="6">
        <f t="shared" si="61"/>
        <v>2</v>
      </c>
      <c r="EB62" s="6">
        <f t="shared" ref="EB62:GM62" si="62">SUM(EB61)</f>
        <v>2</v>
      </c>
      <c r="EC62" s="6">
        <f t="shared" si="62"/>
        <v>2</v>
      </c>
      <c r="ED62" s="6">
        <f t="shared" si="62"/>
        <v>2</v>
      </c>
      <c r="EE62" s="6">
        <f t="shared" si="62"/>
        <v>2</v>
      </c>
      <c r="EF62" s="6">
        <f t="shared" si="62"/>
        <v>2</v>
      </c>
      <c r="EG62" s="6">
        <f t="shared" si="62"/>
        <v>2</v>
      </c>
      <c r="EH62" s="6">
        <f t="shared" si="62"/>
        <v>2</v>
      </c>
      <c r="EI62" s="6">
        <f t="shared" si="62"/>
        <v>2</v>
      </c>
      <c r="EJ62" s="6">
        <f t="shared" si="62"/>
        <v>2</v>
      </c>
      <c r="EK62" s="6">
        <f t="shared" si="62"/>
        <v>3</v>
      </c>
      <c r="EL62" s="6">
        <f t="shared" si="62"/>
        <v>3</v>
      </c>
      <c r="EM62" s="6">
        <f t="shared" si="62"/>
        <v>3</v>
      </c>
      <c r="EN62" s="6">
        <f t="shared" si="62"/>
        <v>3</v>
      </c>
      <c r="EO62" s="6">
        <f t="shared" si="62"/>
        <v>4</v>
      </c>
      <c r="EP62" s="6">
        <f t="shared" si="62"/>
        <v>4</v>
      </c>
      <c r="EQ62" s="6">
        <f t="shared" si="62"/>
        <v>4</v>
      </c>
      <c r="ER62" s="6">
        <f t="shared" si="62"/>
        <v>4</v>
      </c>
      <c r="ES62" s="6">
        <f t="shared" si="62"/>
        <v>4</v>
      </c>
      <c r="ET62" s="6">
        <f t="shared" si="62"/>
        <v>4</v>
      </c>
      <c r="EU62" s="6">
        <f t="shared" si="62"/>
        <v>4</v>
      </c>
      <c r="EV62" s="6">
        <f t="shared" si="62"/>
        <v>3</v>
      </c>
      <c r="EW62" s="6">
        <f t="shared" si="62"/>
        <v>3</v>
      </c>
      <c r="EX62" s="6">
        <f t="shared" si="62"/>
        <v>3</v>
      </c>
      <c r="EY62" s="6">
        <f t="shared" si="62"/>
        <v>3</v>
      </c>
      <c r="EZ62" s="6">
        <f t="shared" si="62"/>
        <v>3</v>
      </c>
      <c r="FA62" s="6">
        <f t="shared" si="62"/>
        <v>3</v>
      </c>
      <c r="FB62" s="6">
        <f t="shared" si="62"/>
        <v>3</v>
      </c>
      <c r="FC62" s="6">
        <f t="shared" si="62"/>
        <v>3</v>
      </c>
      <c r="FD62" s="6">
        <f t="shared" si="62"/>
        <v>3</v>
      </c>
      <c r="FE62" s="6">
        <f t="shared" si="62"/>
        <v>1</v>
      </c>
      <c r="FF62" s="6">
        <f t="shared" si="62"/>
        <v>1</v>
      </c>
      <c r="FG62" s="6">
        <f t="shared" si="62"/>
        <v>1</v>
      </c>
      <c r="FH62" s="6">
        <f t="shared" si="62"/>
        <v>1</v>
      </c>
      <c r="FI62" s="6">
        <f t="shared" si="62"/>
        <v>1</v>
      </c>
      <c r="FJ62" s="6">
        <f t="shared" si="62"/>
        <v>1</v>
      </c>
      <c r="FK62" s="6">
        <f t="shared" si="62"/>
        <v>1</v>
      </c>
      <c r="FL62" s="6">
        <f t="shared" si="62"/>
        <v>1</v>
      </c>
      <c r="FM62" s="6">
        <f t="shared" si="62"/>
        <v>1</v>
      </c>
      <c r="FN62" s="6">
        <f t="shared" si="62"/>
        <v>1</v>
      </c>
      <c r="FO62" s="6">
        <f t="shared" si="62"/>
        <v>1</v>
      </c>
      <c r="FP62" s="6">
        <f t="shared" si="62"/>
        <v>1</v>
      </c>
      <c r="FQ62" s="6">
        <f t="shared" si="62"/>
        <v>1</v>
      </c>
      <c r="FR62" s="6">
        <f t="shared" si="62"/>
        <v>1</v>
      </c>
      <c r="FS62" s="6">
        <f t="shared" si="62"/>
        <v>1</v>
      </c>
      <c r="FT62" s="6">
        <f t="shared" si="62"/>
        <v>1</v>
      </c>
      <c r="FU62" s="6">
        <f t="shared" si="62"/>
        <v>1</v>
      </c>
      <c r="FV62" s="6">
        <f t="shared" si="62"/>
        <v>1</v>
      </c>
      <c r="FW62" s="6">
        <f t="shared" si="62"/>
        <v>1</v>
      </c>
      <c r="FX62" s="6">
        <f t="shared" si="62"/>
        <v>1</v>
      </c>
      <c r="FY62" s="6">
        <f t="shared" si="62"/>
        <v>1</v>
      </c>
      <c r="FZ62" s="6">
        <f t="shared" si="62"/>
        <v>1</v>
      </c>
      <c r="GA62" s="6">
        <f t="shared" si="62"/>
        <v>1</v>
      </c>
      <c r="GB62" s="6">
        <f t="shared" si="62"/>
        <v>1</v>
      </c>
      <c r="GC62" s="6">
        <f t="shared" si="62"/>
        <v>1</v>
      </c>
      <c r="GD62" s="6">
        <f t="shared" si="62"/>
        <v>1</v>
      </c>
      <c r="GE62" s="6">
        <f t="shared" si="62"/>
        <v>1</v>
      </c>
      <c r="GF62" s="6">
        <f t="shared" si="62"/>
        <v>1</v>
      </c>
      <c r="GG62" s="6">
        <f t="shared" si="62"/>
        <v>1</v>
      </c>
      <c r="GH62" s="6">
        <f t="shared" si="62"/>
        <v>1</v>
      </c>
      <c r="GI62" s="6">
        <f t="shared" si="62"/>
        <v>1</v>
      </c>
      <c r="GJ62" s="6">
        <f t="shared" si="62"/>
        <v>1</v>
      </c>
      <c r="GK62" s="6">
        <f t="shared" si="62"/>
        <v>1</v>
      </c>
      <c r="GL62" s="6">
        <f t="shared" si="62"/>
        <v>1</v>
      </c>
      <c r="GM62" s="6">
        <f t="shared" si="62"/>
        <v>1</v>
      </c>
      <c r="GN62" s="6">
        <f t="shared" ref="GN62:GW62" si="63">SUM(GN61)</f>
        <v>1</v>
      </c>
      <c r="GO62" s="6">
        <f t="shared" si="63"/>
        <v>1</v>
      </c>
      <c r="GP62" s="6">
        <f t="shared" si="63"/>
        <v>1</v>
      </c>
      <c r="GQ62" s="6">
        <f t="shared" si="63"/>
        <v>1</v>
      </c>
      <c r="GR62" s="6">
        <f t="shared" si="63"/>
        <v>1</v>
      </c>
      <c r="GS62" s="6">
        <f t="shared" si="63"/>
        <v>1</v>
      </c>
      <c r="GT62" s="6">
        <f t="shared" si="63"/>
        <v>1</v>
      </c>
      <c r="GU62" s="6">
        <f t="shared" si="63"/>
        <v>1</v>
      </c>
      <c r="GV62" s="6">
        <f t="shared" si="63"/>
        <v>0</v>
      </c>
      <c r="GW62" s="6">
        <f t="shared" si="63"/>
        <v>0</v>
      </c>
    </row>
    <row r="63" spans="1:205" s="2" customFormat="1" x14ac:dyDescent="0.25">
      <c r="A63" s="13" t="s">
        <v>7</v>
      </c>
      <c r="B63" s="2" t="s">
        <v>18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0</v>
      </c>
      <c r="BY63" s="2">
        <v>0</v>
      </c>
      <c r="BZ63" s="2">
        <v>0</v>
      </c>
      <c r="CA63" s="2">
        <v>0</v>
      </c>
      <c r="CB63" s="2">
        <v>0</v>
      </c>
      <c r="CC63" s="2">
        <v>0</v>
      </c>
      <c r="CD63" s="2">
        <v>0</v>
      </c>
      <c r="CE63" s="2">
        <v>0</v>
      </c>
      <c r="CF63" s="2">
        <v>0</v>
      </c>
      <c r="CG63" s="2">
        <v>0</v>
      </c>
      <c r="CH63" s="2">
        <v>0</v>
      </c>
      <c r="CI63" s="2">
        <v>0</v>
      </c>
      <c r="CJ63" s="2">
        <v>0</v>
      </c>
      <c r="CK63" s="2">
        <v>0</v>
      </c>
      <c r="CL63" s="2">
        <v>0</v>
      </c>
      <c r="CM63" s="2">
        <v>0</v>
      </c>
      <c r="CN63" s="2">
        <v>0</v>
      </c>
      <c r="CO63" s="2">
        <v>0</v>
      </c>
      <c r="CP63" s="2">
        <v>0</v>
      </c>
      <c r="CQ63" s="2">
        <v>0</v>
      </c>
      <c r="CR63" s="2">
        <v>0</v>
      </c>
      <c r="CS63" s="2">
        <v>0</v>
      </c>
      <c r="CT63" s="2">
        <v>0</v>
      </c>
      <c r="CU63" s="2">
        <v>0</v>
      </c>
      <c r="CV63" s="2">
        <v>0</v>
      </c>
      <c r="CW63" s="2">
        <v>0</v>
      </c>
      <c r="CX63" s="2">
        <v>0</v>
      </c>
      <c r="CY63" s="2">
        <v>0</v>
      </c>
      <c r="CZ63" s="3">
        <v>0</v>
      </c>
      <c r="DA63" s="2">
        <v>0</v>
      </c>
      <c r="DB63" s="2">
        <v>0</v>
      </c>
      <c r="DC63" s="2">
        <v>0</v>
      </c>
      <c r="DD63" s="2">
        <v>0</v>
      </c>
      <c r="DE63" s="2">
        <v>0</v>
      </c>
      <c r="DF63" s="2">
        <v>0</v>
      </c>
      <c r="DG63" s="2">
        <v>0</v>
      </c>
      <c r="DH63" s="2">
        <v>0</v>
      </c>
      <c r="DI63" s="2">
        <v>0</v>
      </c>
      <c r="DJ63" s="2">
        <v>0</v>
      </c>
      <c r="DK63" s="2">
        <v>0</v>
      </c>
      <c r="DL63" s="2">
        <v>0</v>
      </c>
      <c r="DM63" s="2">
        <v>0</v>
      </c>
      <c r="DN63" s="2">
        <v>0</v>
      </c>
      <c r="DO63" s="2">
        <v>0</v>
      </c>
      <c r="DP63" s="2">
        <v>0</v>
      </c>
      <c r="DQ63" s="2">
        <v>0</v>
      </c>
      <c r="DR63" s="2">
        <v>0</v>
      </c>
      <c r="DS63" s="2">
        <v>0</v>
      </c>
      <c r="DT63" s="2">
        <v>0</v>
      </c>
      <c r="DU63" s="2">
        <v>0</v>
      </c>
      <c r="DV63" s="2">
        <v>0</v>
      </c>
      <c r="DW63" s="2">
        <v>0</v>
      </c>
      <c r="DX63" s="2">
        <v>0</v>
      </c>
      <c r="DY63" s="2">
        <v>0</v>
      </c>
      <c r="DZ63" s="2">
        <v>0</v>
      </c>
      <c r="EA63" s="2">
        <v>0</v>
      </c>
      <c r="EB63" s="2">
        <v>0</v>
      </c>
      <c r="EC63" s="2">
        <v>0</v>
      </c>
      <c r="ED63" s="2">
        <v>0</v>
      </c>
      <c r="EE63" s="2">
        <v>0</v>
      </c>
      <c r="EF63" s="2">
        <v>0</v>
      </c>
      <c r="EG63" s="2">
        <v>0</v>
      </c>
      <c r="EH63" s="2">
        <v>0</v>
      </c>
      <c r="EI63" s="2">
        <v>0</v>
      </c>
      <c r="EJ63" s="2">
        <v>0</v>
      </c>
      <c r="EK63" s="2">
        <v>0</v>
      </c>
      <c r="EL63" s="2">
        <v>0</v>
      </c>
      <c r="EM63" s="2">
        <v>0</v>
      </c>
      <c r="EN63" s="2">
        <v>0</v>
      </c>
      <c r="EO63" s="2">
        <v>0</v>
      </c>
      <c r="EP63" s="2">
        <v>0</v>
      </c>
      <c r="EQ63" s="2">
        <v>0</v>
      </c>
      <c r="ER63" s="2">
        <v>0</v>
      </c>
      <c r="ES63" s="2">
        <v>0</v>
      </c>
      <c r="ET63" s="2">
        <v>0</v>
      </c>
      <c r="EU63" s="2">
        <v>0</v>
      </c>
      <c r="EV63" s="2">
        <v>0</v>
      </c>
      <c r="EW63" s="2">
        <v>0</v>
      </c>
      <c r="EX63" s="2">
        <v>0</v>
      </c>
      <c r="EY63" s="2">
        <v>0</v>
      </c>
      <c r="EZ63" s="2">
        <v>0</v>
      </c>
      <c r="FA63" s="2">
        <v>0</v>
      </c>
      <c r="FB63" s="2">
        <v>0</v>
      </c>
      <c r="FC63" s="2">
        <v>0</v>
      </c>
      <c r="FD63" s="2">
        <v>0</v>
      </c>
      <c r="FE63" s="2">
        <v>0</v>
      </c>
      <c r="FF63" s="2">
        <v>0</v>
      </c>
      <c r="FG63" s="2">
        <v>0</v>
      </c>
      <c r="FH63" s="2">
        <v>0</v>
      </c>
      <c r="FI63" s="2">
        <v>0</v>
      </c>
      <c r="FJ63" s="2">
        <v>0</v>
      </c>
      <c r="FK63" s="2">
        <v>0</v>
      </c>
      <c r="FL63" s="2">
        <v>0</v>
      </c>
      <c r="FM63" s="2">
        <v>0</v>
      </c>
      <c r="FN63" s="2">
        <v>0</v>
      </c>
      <c r="FO63" s="2">
        <v>0</v>
      </c>
      <c r="FP63" s="2">
        <v>0</v>
      </c>
      <c r="FQ63" s="2">
        <v>0</v>
      </c>
      <c r="FR63" s="2">
        <v>0</v>
      </c>
      <c r="FS63" s="2">
        <v>0</v>
      </c>
      <c r="FT63" s="2">
        <v>0</v>
      </c>
      <c r="FU63" s="2">
        <v>0</v>
      </c>
      <c r="FV63" s="2">
        <v>0</v>
      </c>
      <c r="FW63" s="2">
        <v>0</v>
      </c>
      <c r="FX63" s="2">
        <v>0</v>
      </c>
      <c r="FY63" s="2">
        <v>0</v>
      </c>
      <c r="FZ63" s="2">
        <v>0</v>
      </c>
      <c r="GA63" s="2">
        <v>0</v>
      </c>
      <c r="GB63" s="2">
        <v>0</v>
      </c>
      <c r="GC63" s="2">
        <v>0</v>
      </c>
      <c r="GD63" s="2">
        <v>0</v>
      </c>
      <c r="GE63" s="2">
        <v>0</v>
      </c>
      <c r="GF63" s="2">
        <v>0</v>
      </c>
      <c r="GG63" s="2">
        <v>0</v>
      </c>
      <c r="GH63" s="2">
        <v>0</v>
      </c>
      <c r="GI63" s="2">
        <v>0</v>
      </c>
      <c r="GJ63" s="2">
        <v>0</v>
      </c>
      <c r="GK63" s="2">
        <v>0</v>
      </c>
      <c r="GL63" s="2">
        <v>0</v>
      </c>
      <c r="GM63" s="2">
        <v>0</v>
      </c>
      <c r="GN63" s="2">
        <v>0</v>
      </c>
      <c r="GO63" s="2">
        <v>0</v>
      </c>
      <c r="GP63" s="2">
        <v>0</v>
      </c>
      <c r="GQ63" s="2">
        <v>0</v>
      </c>
      <c r="GR63" s="2">
        <v>0</v>
      </c>
      <c r="GS63" s="2">
        <v>0</v>
      </c>
      <c r="GT63" s="2">
        <v>0</v>
      </c>
      <c r="GU63" s="2">
        <v>0</v>
      </c>
      <c r="GV63" s="2">
        <v>0</v>
      </c>
      <c r="GW63" s="2">
        <v>0</v>
      </c>
    </row>
    <row r="64" spans="1:205" s="2" customFormat="1" x14ac:dyDescent="0.25">
      <c r="A64" s="13" t="s">
        <v>8</v>
      </c>
      <c r="B64" s="2" t="s">
        <v>18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  <c r="CC64" s="2">
        <v>0</v>
      </c>
      <c r="CD64" s="2">
        <v>0</v>
      </c>
      <c r="CE64" s="2">
        <v>0</v>
      </c>
      <c r="CF64" s="2">
        <v>0</v>
      </c>
      <c r="CG64" s="2">
        <v>0</v>
      </c>
      <c r="CH64" s="2">
        <v>0</v>
      </c>
      <c r="CI64" s="2">
        <v>0</v>
      </c>
      <c r="CJ64" s="2">
        <v>0</v>
      </c>
      <c r="CK64" s="2">
        <v>0</v>
      </c>
      <c r="CL64" s="2">
        <v>0</v>
      </c>
      <c r="CM64" s="2">
        <v>0</v>
      </c>
      <c r="CN64" s="2">
        <v>0</v>
      </c>
      <c r="CO64" s="2">
        <v>0</v>
      </c>
      <c r="CP64" s="2">
        <v>0</v>
      </c>
      <c r="CQ64" s="2">
        <v>0</v>
      </c>
      <c r="CR64" s="2">
        <v>0</v>
      </c>
      <c r="CS64" s="2">
        <v>0</v>
      </c>
      <c r="CT64" s="2">
        <v>0</v>
      </c>
      <c r="CU64" s="2">
        <v>0</v>
      </c>
      <c r="CV64" s="2">
        <v>0</v>
      </c>
      <c r="CW64" s="2">
        <v>0</v>
      </c>
      <c r="CX64" s="2">
        <v>0</v>
      </c>
      <c r="CY64" s="2">
        <v>0</v>
      </c>
      <c r="CZ64" s="3">
        <v>0</v>
      </c>
      <c r="DA64" s="2">
        <v>0</v>
      </c>
      <c r="DB64" s="2">
        <v>0</v>
      </c>
      <c r="DC64" s="2">
        <v>0</v>
      </c>
      <c r="DD64" s="2">
        <v>0</v>
      </c>
      <c r="DE64" s="2">
        <v>0</v>
      </c>
      <c r="DF64" s="2">
        <v>0</v>
      </c>
      <c r="DG64" s="2">
        <v>0</v>
      </c>
      <c r="DH64" s="2">
        <v>0</v>
      </c>
      <c r="DI64" s="2">
        <v>0</v>
      </c>
      <c r="DJ64" s="2">
        <v>0</v>
      </c>
      <c r="DK64" s="2">
        <v>0</v>
      </c>
      <c r="DL64" s="2">
        <v>0</v>
      </c>
      <c r="DM64" s="2">
        <v>0</v>
      </c>
      <c r="DN64" s="2">
        <v>0</v>
      </c>
      <c r="DO64" s="2">
        <v>0</v>
      </c>
      <c r="DP64" s="2">
        <v>0</v>
      </c>
      <c r="DQ64" s="2">
        <v>0</v>
      </c>
      <c r="DR64" s="2">
        <v>0</v>
      </c>
      <c r="DS64" s="2">
        <v>0</v>
      </c>
      <c r="DT64" s="2">
        <v>0</v>
      </c>
      <c r="DU64" s="2">
        <v>0</v>
      </c>
      <c r="DV64" s="2">
        <v>0</v>
      </c>
      <c r="DW64" s="2">
        <v>0</v>
      </c>
      <c r="DX64" s="2">
        <v>0</v>
      </c>
      <c r="DY64" s="2">
        <v>0</v>
      </c>
      <c r="DZ64" s="2">
        <v>0</v>
      </c>
      <c r="EA64" s="2">
        <v>0</v>
      </c>
      <c r="EB64" s="2">
        <v>0</v>
      </c>
      <c r="EC64" s="2">
        <v>0</v>
      </c>
      <c r="ED64" s="2">
        <v>0</v>
      </c>
      <c r="EE64" s="2">
        <v>0</v>
      </c>
      <c r="EF64" s="2">
        <v>0</v>
      </c>
      <c r="EG64" s="2">
        <v>0</v>
      </c>
      <c r="EH64" s="2">
        <v>0</v>
      </c>
      <c r="EI64" s="2">
        <v>0</v>
      </c>
      <c r="EJ64" s="2">
        <v>0</v>
      </c>
      <c r="EK64" s="2">
        <v>0</v>
      </c>
      <c r="EL64" s="2">
        <v>0</v>
      </c>
      <c r="EM64" s="2">
        <v>0</v>
      </c>
      <c r="EN64" s="2">
        <v>0</v>
      </c>
      <c r="EO64" s="2">
        <v>0</v>
      </c>
      <c r="EP64" s="2">
        <v>0</v>
      </c>
      <c r="EQ64" s="2">
        <v>0</v>
      </c>
      <c r="ER64" s="2">
        <v>0</v>
      </c>
      <c r="ES64" s="2">
        <v>0</v>
      </c>
      <c r="ET64" s="2">
        <v>0</v>
      </c>
      <c r="EU64" s="2">
        <v>0</v>
      </c>
      <c r="EV64" s="2">
        <v>0</v>
      </c>
      <c r="EW64" s="2">
        <v>0</v>
      </c>
      <c r="EX64" s="2">
        <v>0</v>
      </c>
      <c r="EY64" s="2">
        <v>0</v>
      </c>
      <c r="EZ64" s="2">
        <v>0</v>
      </c>
      <c r="FA64" s="2">
        <v>0</v>
      </c>
      <c r="FB64" s="2">
        <v>0</v>
      </c>
      <c r="FC64" s="2">
        <v>0</v>
      </c>
      <c r="FD64" s="2">
        <v>0</v>
      </c>
      <c r="FE64" s="2">
        <v>0</v>
      </c>
      <c r="FF64" s="2">
        <v>0</v>
      </c>
      <c r="FG64" s="2">
        <v>0</v>
      </c>
      <c r="FH64" s="2">
        <v>0</v>
      </c>
      <c r="FI64" s="2">
        <v>0</v>
      </c>
      <c r="FJ64" s="2">
        <v>0</v>
      </c>
      <c r="FK64" s="2">
        <v>0</v>
      </c>
      <c r="FL64" s="2">
        <v>0</v>
      </c>
      <c r="FM64" s="2">
        <v>0</v>
      </c>
      <c r="FN64" s="2">
        <v>0</v>
      </c>
      <c r="FO64" s="2">
        <v>0</v>
      </c>
      <c r="FP64" s="2">
        <v>0</v>
      </c>
      <c r="FQ64" s="2">
        <v>0</v>
      </c>
      <c r="FR64" s="2">
        <v>0</v>
      </c>
      <c r="FS64" s="2">
        <v>0</v>
      </c>
      <c r="FT64" s="2">
        <v>0</v>
      </c>
      <c r="FU64" s="2">
        <v>0</v>
      </c>
      <c r="FV64" s="2">
        <v>0</v>
      </c>
      <c r="FW64" s="2">
        <v>0</v>
      </c>
      <c r="FX64" s="2">
        <v>0</v>
      </c>
      <c r="FY64" s="2">
        <v>0</v>
      </c>
      <c r="FZ64" s="2">
        <v>0</v>
      </c>
      <c r="GA64" s="2">
        <v>0</v>
      </c>
      <c r="GB64" s="2">
        <v>0</v>
      </c>
      <c r="GC64" s="2">
        <v>0</v>
      </c>
      <c r="GD64" s="2">
        <v>0</v>
      </c>
      <c r="GE64" s="2">
        <v>0</v>
      </c>
      <c r="GF64" s="2">
        <v>0</v>
      </c>
      <c r="GG64" s="2">
        <v>0</v>
      </c>
      <c r="GH64" s="2">
        <v>0</v>
      </c>
      <c r="GI64" s="2">
        <v>0</v>
      </c>
      <c r="GJ64" s="2">
        <v>0</v>
      </c>
      <c r="GK64" s="2">
        <v>0</v>
      </c>
      <c r="GL64" s="2">
        <v>0</v>
      </c>
      <c r="GM64" s="2">
        <v>0</v>
      </c>
      <c r="GN64" s="2">
        <v>0</v>
      </c>
      <c r="GO64" s="2">
        <v>0</v>
      </c>
      <c r="GP64" s="2">
        <v>0</v>
      </c>
      <c r="GQ64" s="2">
        <v>0</v>
      </c>
      <c r="GR64" s="2">
        <v>0</v>
      </c>
      <c r="GS64" s="2">
        <v>0</v>
      </c>
      <c r="GT64" s="2">
        <v>0</v>
      </c>
      <c r="GU64" s="2">
        <v>0</v>
      </c>
      <c r="GV64" s="2">
        <v>0</v>
      </c>
      <c r="GW64" s="2">
        <v>0</v>
      </c>
    </row>
    <row r="65" spans="1:205" s="2" customFormat="1" x14ac:dyDescent="0.25">
      <c r="A65" s="13" t="s">
        <v>9</v>
      </c>
      <c r="B65" s="2" t="s">
        <v>18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  <c r="BY65" s="2">
        <v>0</v>
      </c>
      <c r="BZ65" s="2">
        <v>0</v>
      </c>
      <c r="CA65" s="2">
        <v>0</v>
      </c>
      <c r="CB65" s="2">
        <v>0</v>
      </c>
      <c r="CC65" s="2">
        <v>0</v>
      </c>
      <c r="CD65" s="2">
        <v>0</v>
      </c>
      <c r="CE65" s="2">
        <v>0</v>
      </c>
      <c r="CF65" s="2">
        <v>0</v>
      </c>
      <c r="CG65" s="2">
        <v>0</v>
      </c>
      <c r="CH65" s="2">
        <v>0</v>
      </c>
      <c r="CI65" s="2">
        <v>0</v>
      </c>
      <c r="CJ65" s="2">
        <v>0</v>
      </c>
      <c r="CK65" s="2">
        <v>0</v>
      </c>
      <c r="CL65" s="2">
        <v>0</v>
      </c>
      <c r="CM65" s="2">
        <v>0</v>
      </c>
      <c r="CN65" s="2">
        <v>0</v>
      </c>
      <c r="CO65" s="2">
        <v>0</v>
      </c>
      <c r="CP65" s="2">
        <v>0</v>
      </c>
      <c r="CQ65" s="2">
        <v>0</v>
      </c>
      <c r="CR65" s="2">
        <v>0</v>
      </c>
      <c r="CS65" s="2">
        <v>0</v>
      </c>
      <c r="CT65" s="2">
        <v>0</v>
      </c>
      <c r="CU65" s="2">
        <v>0</v>
      </c>
      <c r="CV65" s="2">
        <v>0</v>
      </c>
      <c r="CW65" s="2">
        <v>0</v>
      </c>
      <c r="CX65" s="2">
        <v>0</v>
      </c>
      <c r="CY65" s="2">
        <v>0</v>
      </c>
      <c r="CZ65" s="3">
        <v>0</v>
      </c>
      <c r="DA65" s="2">
        <v>0</v>
      </c>
      <c r="DB65" s="2">
        <v>0</v>
      </c>
      <c r="DC65" s="2">
        <v>0</v>
      </c>
      <c r="DD65" s="2">
        <v>0</v>
      </c>
      <c r="DE65" s="2">
        <v>0</v>
      </c>
      <c r="DF65" s="2">
        <v>0</v>
      </c>
      <c r="DG65" s="2">
        <v>0</v>
      </c>
      <c r="DH65" s="2">
        <v>0</v>
      </c>
      <c r="DI65" s="2">
        <v>0</v>
      </c>
      <c r="DJ65" s="2">
        <v>0</v>
      </c>
      <c r="DK65" s="2">
        <v>0</v>
      </c>
      <c r="DL65" s="2">
        <v>0</v>
      </c>
      <c r="DM65" s="2">
        <v>0</v>
      </c>
      <c r="DN65" s="2">
        <v>0</v>
      </c>
      <c r="DO65" s="2">
        <v>0</v>
      </c>
      <c r="DP65" s="2">
        <v>0</v>
      </c>
      <c r="DQ65" s="2">
        <v>0</v>
      </c>
      <c r="DR65" s="2">
        <v>0</v>
      </c>
      <c r="DS65" s="2">
        <v>0</v>
      </c>
      <c r="DT65" s="2">
        <v>0</v>
      </c>
      <c r="DU65" s="2">
        <v>0</v>
      </c>
      <c r="DV65" s="2">
        <v>0</v>
      </c>
      <c r="DW65" s="2">
        <v>0</v>
      </c>
      <c r="DX65" s="2">
        <v>0</v>
      </c>
      <c r="DY65" s="2">
        <v>0</v>
      </c>
      <c r="DZ65" s="2">
        <v>0</v>
      </c>
      <c r="EA65" s="2">
        <v>0</v>
      </c>
      <c r="EB65" s="2">
        <v>0</v>
      </c>
      <c r="EC65" s="2">
        <v>0</v>
      </c>
      <c r="ED65" s="2">
        <v>0</v>
      </c>
      <c r="EE65" s="2">
        <v>0</v>
      </c>
      <c r="EF65" s="2">
        <v>0</v>
      </c>
      <c r="EG65" s="2">
        <v>0</v>
      </c>
      <c r="EH65" s="2">
        <v>0</v>
      </c>
      <c r="EI65" s="2">
        <v>0</v>
      </c>
      <c r="EJ65" s="2">
        <v>0</v>
      </c>
      <c r="EK65" s="2">
        <v>0</v>
      </c>
      <c r="EL65" s="2">
        <v>0</v>
      </c>
      <c r="EM65" s="2">
        <v>0</v>
      </c>
      <c r="EN65" s="2">
        <v>0</v>
      </c>
      <c r="EO65" s="2">
        <v>0</v>
      </c>
      <c r="EP65" s="2">
        <v>0</v>
      </c>
      <c r="EQ65" s="2">
        <v>0</v>
      </c>
      <c r="ER65" s="2">
        <v>0</v>
      </c>
      <c r="ES65" s="2">
        <v>0</v>
      </c>
      <c r="ET65" s="2">
        <v>0</v>
      </c>
      <c r="EU65" s="2">
        <v>0</v>
      </c>
      <c r="EV65" s="2">
        <v>0</v>
      </c>
      <c r="EW65" s="2">
        <v>0</v>
      </c>
      <c r="EX65" s="2">
        <v>0</v>
      </c>
      <c r="EY65" s="2">
        <v>0</v>
      </c>
      <c r="EZ65" s="2">
        <v>0</v>
      </c>
      <c r="FA65" s="2">
        <v>0</v>
      </c>
      <c r="FB65" s="2">
        <v>0</v>
      </c>
      <c r="FC65" s="2">
        <v>0</v>
      </c>
      <c r="FD65" s="2">
        <v>0</v>
      </c>
      <c r="FE65" s="2">
        <v>0</v>
      </c>
      <c r="FF65" s="2">
        <v>0</v>
      </c>
      <c r="FG65" s="2">
        <v>0</v>
      </c>
      <c r="FH65" s="2">
        <v>0</v>
      </c>
      <c r="FI65" s="2">
        <v>0</v>
      </c>
      <c r="FJ65" s="2">
        <v>0</v>
      </c>
      <c r="FK65" s="2">
        <v>0</v>
      </c>
      <c r="FL65" s="2">
        <v>0</v>
      </c>
      <c r="FM65" s="2">
        <v>0</v>
      </c>
      <c r="FN65" s="2">
        <v>0</v>
      </c>
      <c r="FO65" s="2">
        <v>0</v>
      </c>
      <c r="FP65" s="2">
        <v>0</v>
      </c>
      <c r="FQ65" s="2">
        <v>0</v>
      </c>
      <c r="FR65" s="2">
        <v>0</v>
      </c>
      <c r="FS65" s="2">
        <v>0</v>
      </c>
      <c r="FT65" s="2">
        <v>0</v>
      </c>
      <c r="FU65" s="2">
        <v>0</v>
      </c>
      <c r="FV65" s="2">
        <v>0</v>
      </c>
      <c r="FW65" s="2">
        <v>0</v>
      </c>
      <c r="FX65" s="2">
        <v>0</v>
      </c>
      <c r="FY65" s="2">
        <v>0</v>
      </c>
      <c r="FZ65" s="2">
        <v>0</v>
      </c>
      <c r="GA65" s="2">
        <v>0</v>
      </c>
      <c r="GB65" s="2">
        <v>0</v>
      </c>
      <c r="GC65" s="2">
        <v>0</v>
      </c>
      <c r="GD65" s="2">
        <v>0</v>
      </c>
      <c r="GE65" s="2">
        <v>0</v>
      </c>
      <c r="GF65" s="2">
        <v>0</v>
      </c>
      <c r="GG65" s="2">
        <v>0</v>
      </c>
      <c r="GH65" s="2">
        <v>0</v>
      </c>
      <c r="GI65" s="2">
        <v>0</v>
      </c>
      <c r="GJ65" s="2">
        <v>0</v>
      </c>
      <c r="GK65" s="2">
        <v>0</v>
      </c>
      <c r="GL65" s="2">
        <v>0</v>
      </c>
      <c r="GM65" s="2">
        <v>0</v>
      </c>
      <c r="GN65" s="2">
        <v>0</v>
      </c>
      <c r="GO65" s="2">
        <v>0</v>
      </c>
      <c r="GP65" s="2">
        <v>0</v>
      </c>
      <c r="GQ65" s="2">
        <v>0</v>
      </c>
      <c r="GR65" s="2">
        <v>0</v>
      </c>
      <c r="GS65" s="2">
        <v>0</v>
      </c>
      <c r="GT65" s="2">
        <v>0</v>
      </c>
      <c r="GU65" s="2">
        <v>0</v>
      </c>
      <c r="GV65" s="2">
        <v>0</v>
      </c>
      <c r="GW65" s="2">
        <v>0</v>
      </c>
    </row>
    <row r="66" spans="1:205" s="2" customFormat="1" x14ac:dyDescent="0.25">
      <c r="A66" s="13" t="s">
        <v>10</v>
      </c>
      <c r="B66" s="2" t="s">
        <v>18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0</v>
      </c>
      <c r="CC66" s="2">
        <v>0</v>
      </c>
      <c r="CD66" s="2">
        <v>0</v>
      </c>
      <c r="CE66" s="2">
        <v>0</v>
      </c>
      <c r="CF66" s="2">
        <v>0</v>
      </c>
      <c r="CG66" s="2">
        <v>0</v>
      </c>
      <c r="CH66" s="2">
        <v>0</v>
      </c>
      <c r="CI66" s="2">
        <v>0</v>
      </c>
      <c r="CJ66" s="2">
        <v>0</v>
      </c>
      <c r="CK66" s="2">
        <v>0</v>
      </c>
      <c r="CL66" s="2">
        <v>0</v>
      </c>
      <c r="CM66" s="2">
        <v>0</v>
      </c>
      <c r="CN66" s="2">
        <v>0</v>
      </c>
      <c r="CO66" s="2">
        <v>0</v>
      </c>
      <c r="CP66" s="2">
        <v>0</v>
      </c>
      <c r="CQ66" s="2">
        <v>0</v>
      </c>
      <c r="CR66" s="2">
        <v>0</v>
      </c>
      <c r="CS66" s="2">
        <v>0</v>
      </c>
      <c r="CT66" s="2">
        <v>0</v>
      </c>
      <c r="CU66" s="2">
        <v>0</v>
      </c>
      <c r="CV66" s="2">
        <v>0</v>
      </c>
      <c r="CW66" s="2">
        <v>0</v>
      </c>
      <c r="CX66" s="2">
        <v>0</v>
      </c>
      <c r="CY66" s="2">
        <v>0</v>
      </c>
      <c r="CZ66" s="3">
        <v>0</v>
      </c>
      <c r="DA66" s="2">
        <v>0</v>
      </c>
      <c r="DB66" s="2">
        <v>0</v>
      </c>
      <c r="DC66" s="2">
        <v>0</v>
      </c>
      <c r="DD66" s="2">
        <v>0</v>
      </c>
      <c r="DE66" s="2">
        <v>0</v>
      </c>
      <c r="DF66" s="2">
        <v>0</v>
      </c>
      <c r="DG66" s="2">
        <v>0</v>
      </c>
      <c r="DH66" s="2">
        <v>0</v>
      </c>
      <c r="DI66" s="2">
        <v>0</v>
      </c>
      <c r="DJ66" s="2">
        <v>0</v>
      </c>
      <c r="DK66" s="2">
        <v>0</v>
      </c>
      <c r="DL66" s="2">
        <v>0</v>
      </c>
      <c r="DM66" s="2">
        <v>0</v>
      </c>
      <c r="DN66" s="2">
        <v>0</v>
      </c>
      <c r="DO66" s="2">
        <v>0</v>
      </c>
      <c r="DP66" s="2">
        <v>0</v>
      </c>
      <c r="DQ66" s="2">
        <v>0</v>
      </c>
      <c r="DR66" s="2">
        <v>0</v>
      </c>
      <c r="DS66" s="2">
        <v>0</v>
      </c>
      <c r="DT66" s="2">
        <v>0</v>
      </c>
      <c r="DU66" s="2">
        <v>0</v>
      </c>
      <c r="DV66" s="2">
        <v>0</v>
      </c>
      <c r="DW66" s="2">
        <v>0</v>
      </c>
      <c r="DX66" s="2">
        <v>0</v>
      </c>
      <c r="DY66" s="2">
        <v>0</v>
      </c>
      <c r="DZ66" s="2">
        <v>0</v>
      </c>
      <c r="EA66" s="2">
        <v>0</v>
      </c>
      <c r="EB66" s="2">
        <v>0</v>
      </c>
      <c r="EC66" s="2">
        <v>0</v>
      </c>
      <c r="ED66" s="2">
        <v>0</v>
      </c>
      <c r="EE66" s="2">
        <v>0</v>
      </c>
      <c r="EF66" s="2">
        <v>0</v>
      </c>
      <c r="EG66" s="2">
        <v>0</v>
      </c>
      <c r="EH66" s="2">
        <v>0</v>
      </c>
      <c r="EI66" s="2">
        <v>0</v>
      </c>
      <c r="EJ66" s="2">
        <v>0</v>
      </c>
      <c r="EK66" s="2">
        <v>0</v>
      </c>
      <c r="EL66" s="2">
        <v>0</v>
      </c>
      <c r="EM66" s="2">
        <v>0</v>
      </c>
      <c r="EN66" s="2">
        <v>0</v>
      </c>
      <c r="EO66" s="2">
        <v>0</v>
      </c>
      <c r="EP66" s="2">
        <v>0</v>
      </c>
      <c r="EQ66" s="2">
        <v>0</v>
      </c>
      <c r="ER66" s="2">
        <v>0</v>
      </c>
      <c r="ES66" s="2">
        <v>0</v>
      </c>
      <c r="ET66" s="2">
        <v>0</v>
      </c>
      <c r="EU66" s="2">
        <v>0</v>
      </c>
      <c r="EV66" s="2">
        <v>0</v>
      </c>
      <c r="EW66" s="2">
        <v>0</v>
      </c>
      <c r="EX66" s="2">
        <v>0</v>
      </c>
      <c r="EY66" s="2">
        <v>0</v>
      </c>
      <c r="EZ66" s="2">
        <v>0</v>
      </c>
      <c r="FA66" s="2">
        <v>0</v>
      </c>
      <c r="FB66" s="2">
        <v>0</v>
      </c>
      <c r="FC66" s="2">
        <v>0</v>
      </c>
      <c r="FD66" s="2">
        <v>0</v>
      </c>
      <c r="FE66" s="2">
        <v>0</v>
      </c>
      <c r="FF66" s="2">
        <v>0</v>
      </c>
      <c r="FG66" s="2">
        <v>0</v>
      </c>
      <c r="FH66" s="2">
        <v>0</v>
      </c>
      <c r="FI66" s="2">
        <v>0</v>
      </c>
      <c r="FJ66" s="2">
        <v>0</v>
      </c>
      <c r="FK66" s="2">
        <v>0</v>
      </c>
      <c r="FL66" s="2">
        <v>0</v>
      </c>
      <c r="FM66" s="2">
        <v>0</v>
      </c>
      <c r="FN66" s="2">
        <v>0</v>
      </c>
      <c r="FO66" s="2">
        <v>0</v>
      </c>
      <c r="FP66" s="2">
        <v>0</v>
      </c>
      <c r="FQ66" s="2">
        <v>0</v>
      </c>
      <c r="FR66" s="2">
        <v>0</v>
      </c>
      <c r="FS66" s="2">
        <v>0</v>
      </c>
      <c r="FT66" s="2">
        <v>0</v>
      </c>
      <c r="FU66" s="2">
        <v>0</v>
      </c>
      <c r="FV66" s="2">
        <v>0</v>
      </c>
      <c r="FW66" s="2">
        <v>0</v>
      </c>
      <c r="FX66" s="2">
        <v>0</v>
      </c>
      <c r="FY66" s="2">
        <v>0</v>
      </c>
      <c r="FZ66" s="2">
        <v>0</v>
      </c>
      <c r="GA66" s="2">
        <v>0</v>
      </c>
      <c r="GB66" s="2">
        <v>0</v>
      </c>
      <c r="GC66" s="2">
        <v>0</v>
      </c>
      <c r="GD66" s="2">
        <v>0</v>
      </c>
      <c r="GE66" s="2">
        <v>0</v>
      </c>
      <c r="GF66" s="2">
        <v>0</v>
      </c>
      <c r="GG66" s="2">
        <v>0</v>
      </c>
      <c r="GH66" s="2">
        <v>0</v>
      </c>
      <c r="GI66" s="2">
        <v>0</v>
      </c>
      <c r="GJ66" s="2">
        <v>0</v>
      </c>
      <c r="GK66" s="2">
        <v>0</v>
      </c>
      <c r="GL66" s="2">
        <v>0</v>
      </c>
      <c r="GM66" s="2">
        <v>0</v>
      </c>
      <c r="GN66" s="2">
        <v>0</v>
      </c>
      <c r="GO66" s="2">
        <v>0</v>
      </c>
      <c r="GP66" s="2">
        <v>0</v>
      </c>
      <c r="GQ66" s="2">
        <v>0</v>
      </c>
      <c r="GR66" s="2">
        <v>0</v>
      </c>
      <c r="GS66" s="2">
        <v>0</v>
      </c>
      <c r="GT66" s="2">
        <v>0</v>
      </c>
      <c r="GU66" s="2">
        <v>0</v>
      </c>
      <c r="GV66" s="2">
        <v>0</v>
      </c>
      <c r="GW66" s="2">
        <v>0</v>
      </c>
    </row>
    <row r="67" spans="1:205" s="6" customFormat="1" x14ac:dyDescent="0.25">
      <c r="A67" s="13"/>
      <c r="B67" s="7" t="s">
        <v>15</v>
      </c>
      <c r="C67" s="6">
        <f>SUM(C63:C66)</f>
        <v>0</v>
      </c>
      <c r="D67" s="6">
        <f t="shared" ref="D67:BO67" si="64">SUM(D63:D66)</f>
        <v>0</v>
      </c>
      <c r="E67" s="6">
        <f t="shared" si="64"/>
        <v>0</v>
      </c>
      <c r="F67" s="6">
        <f t="shared" si="64"/>
        <v>0</v>
      </c>
      <c r="G67" s="6">
        <f t="shared" si="64"/>
        <v>0</v>
      </c>
      <c r="H67" s="6">
        <f t="shared" si="64"/>
        <v>0</v>
      </c>
      <c r="I67" s="6">
        <f t="shared" si="64"/>
        <v>0</v>
      </c>
      <c r="J67" s="6">
        <f t="shared" si="64"/>
        <v>0</v>
      </c>
      <c r="K67" s="6">
        <f t="shared" si="64"/>
        <v>0</v>
      </c>
      <c r="L67" s="6">
        <f t="shared" si="64"/>
        <v>0</v>
      </c>
      <c r="M67" s="6">
        <f t="shared" si="64"/>
        <v>0</v>
      </c>
      <c r="N67" s="6">
        <f t="shared" si="64"/>
        <v>0</v>
      </c>
      <c r="O67" s="6">
        <f t="shared" si="64"/>
        <v>0</v>
      </c>
      <c r="P67" s="6">
        <f t="shared" si="64"/>
        <v>0</v>
      </c>
      <c r="Q67" s="6">
        <f t="shared" si="64"/>
        <v>0</v>
      </c>
      <c r="R67" s="6">
        <f t="shared" si="64"/>
        <v>0</v>
      </c>
      <c r="S67" s="6">
        <f t="shared" si="64"/>
        <v>0</v>
      </c>
      <c r="T67" s="6">
        <f t="shared" si="64"/>
        <v>0</v>
      </c>
      <c r="U67" s="6">
        <f t="shared" si="64"/>
        <v>0</v>
      </c>
      <c r="V67" s="6">
        <f t="shared" si="64"/>
        <v>0</v>
      </c>
      <c r="W67" s="6">
        <f t="shared" si="64"/>
        <v>0</v>
      </c>
      <c r="X67" s="6">
        <f t="shared" si="64"/>
        <v>0</v>
      </c>
      <c r="Y67" s="6">
        <f t="shared" si="64"/>
        <v>0</v>
      </c>
      <c r="Z67" s="6">
        <f t="shared" si="64"/>
        <v>0</v>
      </c>
      <c r="AA67" s="6">
        <f t="shared" si="64"/>
        <v>0</v>
      </c>
      <c r="AB67" s="6">
        <f t="shared" si="64"/>
        <v>0</v>
      </c>
      <c r="AC67" s="6">
        <f t="shared" si="64"/>
        <v>0</v>
      </c>
      <c r="AD67" s="6">
        <f t="shared" si="64"/>
        <v>0</v>
      </c>
      <c r="AE67" s="6">
        <f t="shared" si="64"/>
        <v>0</v>
      </c>
      <c r="AF67" s="6">
        <f t="shared" si="64"/>
        <v>0</v>
      </c>
      <c r="AG67" s="6">
        <f t="shared" si="64"/>
        <v>0</v>
      </c>
      <c r="AH67" s="6">
        <f t="shared" si="64"/>
        <v>0</v>
      </c>
      <c r="AI67" s="6">
        <f t="shared" si="64"/>
        <v>0</v>
      </c>
      <c r="AJ67" s="6">
        <f t="shared" si="64"/>
        <v>0</v>
      </c>
      <c r="AK67" s="6">
        <f t="shared" si="64"/>
        <v>0</v>
      </c>
      <c r="AL67" s="6">
        <f t="shared" si="64"/>
        <v>0</v>
      </c>
      <c r="AM67" s="6">
        <f t="shared" si="64"/>
        <v>0</v>
      </c>
      <c r="AN67" s="6">
        <f t="shared" si="64"/>
        <v>0</v>
      </c>
      <c r="AO67" s="6">
        <f t="shared" si="64"/>
        <v>0</v>
      </c>
      <c r="AP67" s="6">
        <f t="shared" si="64"/>
        <v>0</v>
      </c>
      <c r="AQ67" s="6">
        <f t="shared" si="64"/>
        <v>0</v>
      </c>
      <c r="AR67" s="6">
        <f t="shared" si="64"/>
        <v>0</v>
      </c>
      <c r="AS67" s="6">
        <f t="shared" si="64"/>
        <v>0</v>
      </c>
      <c r="AT67" s="6">
        <f t="shared" si="64"/>
        <v>0</v>
      </c>
      <c r="AU67" s="6">
        <f t="shared" si="64"/>
        <v>0</v>
      </c>
      <c r="AV67" s="6">
        <f t="shared" si="64"/>
        <v>0</v>
      </c>
      <c r="AW67" s="6">
        <f t="shared" si="64"/>
        <v>0</v>
      </c>
      <c r="AX67" s="6">
        <f t="shared" si="64"/>
        <v>0</v>
      </c>
      <c r="AY67" s="6">
        <f t="shared" si="64"/>
        <v>0</v>
      </c>
      <c r="AZ67" s="6">
        <f t="shared" si="64"/>
        <v>0</v>
      </c>
      <c r="BA67" s="6">
        <f t="shared" si="64"/>
        <v>0</v>
      </c>
      <c r="BB67" s="6">
        <f t="shared" si="64"/>
        <v>0</v>
      </c>
      <c r="BC67" s="6">
        <f t="shared" si="64"/>
        <v>0</v>
      </c>
      <c r="BD67" s="6">
        <f t="shared" si="64"/>
        <v>0</v>
      </c>
      <c r="BE67" s="6">
        <f t="shared" si="64"/>
        <v>0</v>
      </c>
      <c r="BF67" s="6">
        <f t="shared" si="64"/>
        <v>0</v>
      </c>
      <c r="BG67" s="6">
        <f t="shared" si="64"/>
        <v>0</v>
      </c>
      <c r="BH67" s="6">
        <f t="shared" si="64"/>
        <v>0</v>
      </c>
      <c r="BI67" s="6">
        <f t="shared" si="64"/>
        <v>0</v>
      </c>
      <c r="BJ67" s="6">
        <f t="shared" si="64"/>
        <v>0</v>
      </c>
      <c r="BK67" s="6">
        <f t="shared" si="64"/>
        <v>0</v>
      </c>
      <c r="BL67" s="6">
        <f t="shared" si="64"/>
        <v>0</v>
      </c>
      <c r="BM67" s="6">
        <f t="shared" si="64"/>
        <v>0</v>
      </c>
      <c r="BN67" s="6">
        <f t="shared" si="64"/>
        <v>0</v>
      </c>
      <c r="BO67" s="6">
        <f t="shared" si="64"/>
        <v>0</v>
      </c>
      <c r="BP67" s="6">
        <f t="shared" ref="BP67:EA67" si="65">SUM(BP63:BP66)</f>
        <v>0</v>
      </c>
      <c r="BQ67" s="6">
        <f t="shared" si="65"/>
        <v>0</v>
      </c>
      <c r="BR67" s="6">
        <f t="shared" si="65"/>
        <v>0</v>
      </c>
      <c r="BS67" s="6">
        <f t="shared" si="65"/>
        <v>0</v>
      </c>
      <c r="BT67" s="6">
        <f t="shared" si="65"/>
        <v>0</v>
      </c>
      <c r="BU67" s="6">
        <f t="shared" si="65"/>
        <v>0</v>
      </c>
      <c r="BV67" s="6">
        <f t="shared" si="65"/>
        <v>0</v>
      </c>
      <c r="BW67" s="6">
        <f t="shared" si="65"/>
        <v>0</v>
      </c>
      <c r="BX67" s="6">
        <f t="shared" si="65"/>
        <v>0</v>
      </c>
      <c r="BY67" s="6">
        <f t="shared" si="65"/>
        <v>0</v>
      </c>
      <c r="BZ67" s="6">
        <f t="shared" si="65"/>
        <v>0</v>
      </c>
      <c r="CA67" s="6">
        <f t="shared" si="65"/>
        <v>0</v>
      </c>
      <c r="CB67" s="6">
        <f t="shared" si="65"/>
        <v>0</v>
      </c>
      <c r="CC67" s="6">
        <f t="shared" si="65"/>
        <v>0</v>
      </c>
      <c r="CD67" s="6">
        <f t="shared" si="65"/>
        <v>0</v>
      </c>
      <c r="CE67" s="6">
        <f t="shared" si="65"/>
        <v>0</v>
      </c>
      <c r="CF67" s="6">
        <f t="shared" si="65"/>
        <v>0</v>
      </c>
      <c r="CG67" s="6">
        <f t="shared" si="65"/>
        <v>0</v>
      </c>
      <c r="CH67" s="6">
        <f t="shared" si="65"/>
        <v>0</v>
      </c>
      <c r="CI67" s="6">
        <f t="shared" si="65"/>
        <v>0</v>
      </c>
      <c r="CJ67" s="6">
        <f t="shared" si="65"/>
        <v>0</v>
      </c>
      <c r="CK67" s="6">
        <f t="shared" si="65"/>
        <v>0</v>
      </c>
      <c r="CL67" s="6">
        <f t="shared" si="65"/>
        <v>0</v>
      </c>
      <c r="CM67" s="6">
        <f t="shared" si="65"/>
        <v>0</v>
      </c>
      <c r="CN67" s="6">
        <f t="shared" si="65"/>
        <v>0</v>
      </c>
      <c r="CO67" s="6">
        <f t="shared" si="65"/>
        <v>0</v>
      </c>
      <c r="CP67" s="6">
        <f t="shared" si="65"/>
        <v>0</v>
      </c>
      <c r="CQ67" s="6">
        <f t="shared" si="65"/>
        <v>0</v>
      </c>
      <c r="CR67" s="6">
        <f t="shared" si="65"/>
        <v>0</v>
      </c>
      <c r="CS67" s="6">
        <f t="shared" si="65"/>
        <v>0</v>
      </c>
      <c r="CT67" s="6">
        <f t="shared" si="65"/>
        <v>0</v>
      </c>
      <c r="CU67" s="6">
        <f t="shared" si="65"/>
        <v>0</v>
      </c>
      <c r="CV67" s="6">
        <f t="shared" si="65"/>
        <v>0</v>
      </c>
      <c r="CW67" s="6">
        <f t="shared" si="65"/>
        <v>0</v>
      </c>
      <c r="CX67" s="6">
        <f t="shared" si="65"/>
        <v>0</v>
      </c>
      <c r="CY67" s="6">
        <f t="shared" si="65"/>
        <v>0</v>
      </c>
      <c r="CZ67" s="6">
        <f t="shared" si="65"/>
        <v>0</v>
      </c>
      <c r="DA67" s="6">
        <f t="shared" si="65"/>
        <v>0</v>
      </c>
      <c r="DB67" s="6">
        <f t="shared" si="65"/>
        <v>0</v>
      </c>
      <c r="DC67" s="6">
        <f t="shared" si="65"/>
        <v>0</v>
      </c>
      <c r="DD67" s="6">
        <f t="shared" si="65"/>
        <v>0</v>
      </c>
      <c r="DE67" s="6">
        <f t="shared" si="65"/>
        <v>0</v>
      </c>
      <c r="DF67" s="6">
        <f t="shared" si="65"/>
        <v>0</v>
      </c>
      <c r="DG67" s="6">
        <f t="shared" si="65"/>
        <v>0</v>
      </c>
      <c r="DH67" s="6">
        <f t="shared" si="65"/>
        <v>0</v>
      </c>
      <c r="DI67" s="6">
        <f t="shared" si="65"/>
        <v>0</v>
      </c>
      <c r="DJ67" s="6">
        <f t="shared" si="65"/>
        <v>0</v>
      </c>
      <c r="DK67" s="6">
        <f t="shared" si="65"/>
        <v>0</v>
      </c>
      <c r="DL67" s="6">
        <f t="shared" si="65"/>
        <v>0</v>
      </c>
      <c r="DM67" s="6">
        <f t="shared" si="65"/>
        <v>0</v>
      </c>
      <c r="DN67" s="6">
        <f t="shared" si="65"/>
        <v>0</v>
      </c>
      <c r="DO67" s="6">
        <f t="shared" si="65"/>
        <v>0</v>
      </c>
      <c r="DP67" s="6">
        <f t="shared" si="65"/>
        <v>0</v>
      </c>
      <c r="DQ67" s="6">
        <f t="shared" si="65"/>
        <v>0</v>
      </c>
      <c r="DR67" s="6">
        <f t="shared" si="65"/>
        <v>0</v>
      </c>
      <c r="DS67" s="6">
        <f t="shared" si="65"/>
        <v>0</v>
      </c>
      <c r="DT67" s="6">
        <f t="shared" si="65"/>
        <v>0</v>
      </c>
      <c r="DU67" s="6">
        <f t="shared" si="65"/>
        <v>0</v>
      </c>
      <c r="DV67" s="6">
        <f t="shared" si="65"/>
        <v>0</v>
      </c>
      <c r="DW67" s="6">
        <f t="shared" si="65"/>
        <v>0</v>
      </c>
      <c r="DX67" s="6">
        <f t="shared" si="65"/>
        <v>0</v>
      </c>
      <c r="DY67" s="6">
        <f t="shared" si="65"/>
        <v>0</v>
      </c>
      <c r="DZ67" s="6">
        <f t="shared" si="65"/>
        <v>0</v>
      </c>
      <c r="EA67" s="6">
        <f t="shared" si="65"/>
        <v>0</v>
      </c>
      <c r="EB67" s="6">
        <f t="shared" ref="EB67:GM67" si="66">SUM(EB63:EB66)</f>
        <v>0</v>
      </c>
      <c r="EC67" s="6">
        <f t="shared" si="66"/>
        <v>0</v>
      </c>
      <c r="ED67" s="6">
        <f t="shared" si="66"/>
        <v>0</v>
      </c>
      <c r="EE67" s="6">
        <f t="shared" si="66"/>
        <v>0</v>
      </c>
      <c r="EF67" s="6">
        <f t="shared" si="66"/>
        <v>0</v>
      </c>
      <c r="EG67" s="6">
        <f t="shared" si="66"/>
        <v>0</v>
      </c>
      <c r="EH67" s="6">
        <f t="shared" si="66"/>
        <v>0</v>
      </c>
      <c r="EI67" s="6">
        <f t="shared" si="66"/>
        <v>0</v>
      </c>
      <c r="EJ67" s="6">
        <f t="shared" si="66"/>
        <v>0</v>
      </c>
      <c r="EK67" s="6">
        <f t="shared" si="66"/>
        <v>0</v>
      </c>
      <c r="EL67" s="6">
        <f t="shared" si="66"/>
        <v>0</v>
      </c>
      <c r="EM67" s="6">
        <f t="shared" si="66"/>
        <v>0</v>
      </c>
      <c r="EN67" s="6">
        <f t="shared" si="66"/>
        <v>0</v>
      </c>
      <c r="EO67" s="6">
        <f t="shared" si="66"/>
        <v>0</v>
      </c>
      <c r="EP67" s="6">
        <f t="shared" si="66"/>
        <v>0</v>
      </c>
      <c r="EQ67" s="6">
        <f t="shared" si="66"/>
        <v>0</v>
      </c>
      <c r="ER67" s="6">
        <f t="shared" si="66"/>
        <v>0</v>
      </c>
      <c r="ES67" s="6">
        <f t="shared" si="66"/>
        <v>0</v>
      </c>
      <c r="ET67" s="6">
        <f t="shared" si="66"/>
        <v>0</v>
      </c>
      <c r="EU67" s="6">
        <f t="shared" si="66"/>
        <v>0</v>
      </c>
      <c r="EV67" s="6">
        <f t="shared" si="66"/>
        <v>0</v>
      </c>
      <c r="EW67" s="6">
        <f t="shared" si="66"/>
        <v>0</v>
      </c>
      <c r="EX67" s="6">
        <f t="shared" si="66"/>
        <v>0</v>
      </c>
      <c r="EY67" s="6">
        <f t="shared" si="66"/>
        <v>0</v>
      </c>
      <c r="EZ67" s="6">
        <f t="shared" si="66"/>
        <v>0</v>
      </c>
      <c r="FA67" s="6">
        <f t="shared" si="66"/>
        <v>0</v>
      </c>
      <c r="FB67" s="6">
        <f t="shared" si="66"/>
        <v>0</v>
      </c>
      <c r="FC67" s="6">
        <f t="shared" si="66"/>
        <v>0</v>
      </c>
      <c r="FD67" s="6">
        <f t="shared" si="66"/>
        <v>0</v>
      </c>
      <c r="FE67" s="6">
        <f t="shared" si="66"/>
        <v>0</v>
      </c>
      <c r="FF67" s="6">
        <f t="shared" si="66"/>
        <v>0</v>
      </c>
      <c r="FG67" s="6">
        <f t="shared" si="66"/>
        <v>0</v>
      </c>
      <c r="FH67" s="6">
        <f t="shared" si="66"/>
        <v>0</v>
      </c>
      <c r="FI67" s="6">
        <f t="shared" si="66"/>
        <v>0</v>
      </c>
      <c r="FJ67" s="6">
        <f t="shared" si="66"/>
        <v>0</v>
      </c>
      <c r="FK67" s="6">
        <f t="shared" si="66"/>
        <v>0</v>
      </c>
      <c r="FL67" s="6">
        <f t="shared" si="66"/>
        <v>0</v>
      </c>
      <c r="FM67" s="6">
        <f t="shared" si="66"/>
        <v>0</v>
      </c>
      <c r="FN67" s="6">
        <f t="shared" si="66"/>
        <v>0</v>
      </c>
      <c r="FO67" s="6">
        <f t="shared" si="66"/>
        <v>0</v>
      </c>
      <c r="FP67" s="6">
        <f t="shared" si="66"/>
        <v>0</v>
      </c>
      <c r="FQ67" s="6">
        <f t="shared" si="66"/>
        <v>0</v>
      </c>
      <c r="FR67" s="6">
        <f t="shared" si="66"/>
        <v>0</v>
      </c>
      <c r="FS67" s="6">
        <f t="shared" si="66"/>
        <v>0</v>
      </c>
      <c r="FT67" s="6">
        <f t="shared" si="66"/>
        <v>0</v>
      </c>
      <c r="FU67" s="6">
        <f t="shared" si="66"/>
        <v>0</v>
      </c>
      <c r="FV67" s="6">
        <f t="shared" si="66"/>
        <v>0</v>
      </c>
      <c r="FW67" s="6">
        <f t="shared" si="66"/>
        <v>0</v>
      </c>
      <c r="FX67" s="6">
        <f t="shared" si="66"/>
        <v>0</v>
      </c>
      <c r="FY67" s="6">
        <f t="shared" si="66"/>
        <v>0</v>
      </c>
      <c r="FZ67" s="6">
        <f t="shared" si="66"/>
        <v>0</v>
      </c>
      <c r="GA67" s="6">
        <f t="shared" si="66"/>
        <v>0</v>
      </c>
      <c r="GB67" s="6">
        <f t="shared" si="66"/>
        <v>0</v>
      </c>
      <c r="GC67" s="6">
        <f t="shared" si="66"/>
        <v>0</v>
      </c>
      <c r="GD67" s="6">
        <f t="shared" si="66"/>
        <v>0</v>
      </c>
      <c r="GE67" s="6">
        <f t="shared" si="66"/>
        <v>0</v>
      </c>
      <c r="GF67" s="6">
        <f t="shared" si="66"/>
        <v>0</v>
      </c>
      <c r="GG67" s="6">
        <f t="shared" si="66"/>
        <v>0</v>
      </c>
      <c r="GH67" s="6">
        <f t="shared" si="66"/>
        <v>0</v>
      </c>
      <c r="GI67" s="6">
        <f t="shared" si="66"/>
        <v>0</v>
      </c>
      <c r="GJ67" s="6">
        <f t="shared" si="66"/>
        <v>0</v>
      </c>
      <c r="GK67" s="6">
        <f t="shared" si="66"/>
        <v>0</v>
      </c>
      <c r="GL67" s="6">
        <f t="shared" si="66"/>
        <v>0</v>
      </c>
      <c r="GM67" s="6">
        <f t="shared" si="66"/>
        <v>0</v>
      </c>
      <c r="GN67" s="6">
        <f t="shared" ref="GN67:GW67" si="67">SUM(GN63:GN66)</f>
        <v>0</v>
      </c>
      <c r="GO67" s="6">
        <f t="shared" si="67"/>
        <v>0</v>
      </c>
      <c r="GP67" s="6">
        <f t="shared" si="67"/>
        <v>0</v>
      </c>
      <c r="GQ67" s="6">
        <f t="shared" si="67"/>
        <v>0</v>
      </c>
      <c r="GR67" s="6">
        <f t="shared" si="67"/>
        <v>0</v>
      </c>
      <c r="GS67" s="6">
        <f t="shared" si="67"/>
        <v>0</v>
      </c>
      <c r="GT67" s="6">
        <f t="shared" si="67"/>
        <v>0</v>
      </c>
      <c r="GU67" s="6">
        <f t="shared" si="67"/>
        <v>0</v>
      </c>
      <c r="GV67" s="6">
        <f t="shared" si="67"/>
        <v>0</v>
      </c>
      <c r="GW67" s="6">
        <f t="shared" si="67"/>
        <v>0</v>
      </c>
    </row>
    <row r="68" spans="1:205" s="2" customFormat="1" x14ac:dyDescent="0.25">
      <c r="A68" s="13" t="s">
        <v>14</v>
      </c>
      <c r="B68" s="2" t="s">
        <v>18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1</v>
      </c>
      <c r="BI68" s="2">
        <v>1</v>
      </c>
      <c r="BJ68" s="2">
        <v>1</v>
      </c>
      <c r="BK68" s="2">
        <v>1</v>
      </c>
      <c r="BL68" s="2">
        <v>1</v>
      </c>
      <c r="BM68" s="2">
        <v>1</v>
      </c>
      <c r="BN68" s="2">
        <v>1</v>
      </c>
      <c r="BO68" s="2">
        <v>1</v>
      </c>
      <c r="BP68" s="2">
        <v>1</v>
      </c>
      <c r="BQ68" s="2">
        <v>1</v>
      </c>
      <c r="BR68" s="2">
        <v>1</v>
      </c>
      <c r="BS68" s="2">
        <v>1</v>
      </c>
      <c r="BT68" s="2">
        <v>1</v>
      </c>
      <c r="BU68" s="2">
        <v>1</v>
      </c>
      <c r="BV68" s="2">
        <v>1</v>
      </c>
      <c r="BW68" s="2">
        <v>1</v>
      </c>
      <c r="BX68" s="2">
        <v>1</v>
      </c>
      <c r="BY68" s="2">
        <v>1</v>
      </c>
      <c r="BZ68" s="2">
        <v>1</v>
      </c>
      <c r="CA68" s="2">
        <v>1</v>
      </c>
      <c r="CB68" s="2">
        <v>1</v>
      </c>
      <c r="CC68" s="2">
        <v>1</v>
      </c>
      <c r="CD68" s="2">
        <v>1</v>
      </c>
      <c r="CE68" s="2">
        <v>1</v>
      </c>
      <c r="CF68" s="2">
        <v>1</v>
      </c>
      <c r="CG68" s="2">
        <v>1</v>
      </c>
      <c r="CH68" s="2">
        <v>1</v>
      </c>
      <c r="CI68" s="2">
        <v>1</v>
      </c>
      <c r="CJ68" s="2">
        <v>1</v>
      </c>
      <c r="CK68" s="2">
        <v>1</v>
      </c>
      <c r="CL68" s="2">
        <v>0</v>
      </c>
      <c r="CM68" s="2">
        <v>0</v>
      </c>
      <c r="CN68" s="2">
        <v>0</v>
      </c>
      <c r="CO68" s="2">
        <v>0</v>
      </c>
      <c r="CP68" s="2">
        <v>0</v>
      </c>
      <c r="CQ68" s="2">
        <v>0</v>
      </c>
      <c r="CR68" s="2">
        <v>0</v>
      </c>
      <c r="CS68" s="2">
        <v>0</v>
      </c>
      <c r="CT68" s="2">
        <v>0</v>
      </c>
      <c r="CU68" s="2">
        <v>0</v>
      </c>
      <c r="CV68" s="2">
        <v>0</v>
      </c>
      <c r="CW68" s="2">
        <v>0</v>
      </c>
      <c r="CX68" s="2">
        <v>0</v>
      </c>
      <c r="CY68" s="2">
        <v>0</v>
      </c>
      <c r="CZ68" s="3">
        <v>0</v>
      </c>
      <c r="DA68" s="2">
        <v>0</v>
      </c>
      <c r="DB68" s="2">
        <v>0</v>
      </c>
      <c r="DC68" s="2">
        <v>0</v>
      </c>
      <c r="DD68" s="2">
        <v>0</v>
      </c>
      <c r="DE68" s="2">
        <v>0</v>
      </c>
      <c r="DF68" s="2">
        <v>0</v>
      </c>
      <c r="DG68" s="2">
        <v>0</v>
      </c>
      <c r="DH68" s="2">
        <v>1</v>
      </c>
      <c r="DI68" s="2">
        <v>1</v>
      </c>
      <c r="DJ68" s="2">
        <v>1</v>
      </c>
      <c r="DK68" s="2">
        <v>1</v>
      </c>
      <c r="DL68" s="2">
        <v>1</v>
      </c>
      <c r="DM68" s="2">
        <v>1</v>
      </c>
      <c r="DN68" s="2">
        <v>1</v>
      </c>
      <c r="DO68" s="2">
        <v>1</v>
      </c>
      <c r="DP68" s="2">
        <v>1</v>
      </c>
      <c r="DQ68" s="2">
        <v>1</v>
      </c>
      <c r="DR68" s="2">
        <v>1</v>
      </c>
      <c r="DS68" s="2">
        <v>1</v>
      </c>
      <c r="DT68" s="2">
        <v>1</v>
      </c>
      <c r="DU68" s="2">
        <v>1</v>
      </c>
      <c r="DV68" s="2">
        <v>1</v>
      </c>
      <c r="DW68" s="2">
        <v>1</v>
      </c>
      <c r="DX68" s="2">
        <v>1</v>
      </c>
      <c r="DY68" s="2">
        <v>1</v>
      </c>
      <c r="DZ68" s="2">
        <v>1</v>
      </c>
      <c r="EA68" s="2">
        <v>1</v>
      </c>
      <c r="EB68" s="2">
        <v>1</v>
      </c>
      <c r="EC68" s="2">
        <v>1</v>
      </c>
      <c r="ED68" s="2">
        <v>0</v>
      </c>
      <c r="EE68" s="2">
        <v>0</v>
      </c>
      <c r="EF68" s="2">
        <v>0</v>
      </c>
      <c r="EG68" s="2">
        <v>0</v>
      </c>
      <c r="EH68" s="2">
        <v>0</v>
      </c>
      <c r="EI68" s="2">
        <v>0</v>
      </c>
      <c r="EJ68" s="2">
        <v>0</v>
      </c>
      <c r="EK68" s="2">
        <v>0</v>
      </c>
      <c r="EL68" s="2">
        <v>0</v>
      </c>
      <c r="EM68" s="2">
        <v>0</v>
      </c>
      <c r="EN68" s="2">
        <v>0</v>
      </c>
      <c r="EO68" s="2">
        <v>0</v>
      </c>
      <c r="EP68" s="2">
        <v>0</v>
      </c>
      <c r="EQ68" s="2">
        <v>0</v>
      </c>
      <c r="ER68" s="2">
        <v>0</v>
      </c>
      <c r="ES68" s="2">
        <v>0</v>
      </c>
      <c r="ET68" s="2">
        <v>0</v>
      </c>
      <c r="EU68" s="2">
        <v>0</v>
      </c>
      <c r="EV68" s="2">
        <v>0</v>
      </c>
      <c r="EW68" s="2">
        <v>0</v>
      </c>
      <c r="EX68" s="2">
        <v>0</v>
      </c>
      <c r="EY68" s="2">
        <v>0</v>
      </c>
      <c r="EZ68" s="2">
        <v>0</v>
      </c>
      <c r="FA68" s="2">
        <v>0</v>
      </c>
      <c r="FB68" s="2">
        <v>0</v>
      </c>
      <c r="FC68" s="2">
        <v>0</v>
      </c>
      <c r="FD68" s="2">
        <v>0</v>
      </c>
      <c r="FE68" s="2">
        <v>0</v>
      </c>
      <c r="FF68" s="2">
        <v>0</v>
      </c>
      <c r="FG68" s="2">
        <v>1</v>
      </c>
      <c r="FH68" s="2">
        <v>1</v>
      </c>
      <c r="FI68" s="2">
        <v>1</v>
      </c>
      <c r="FJ68" s="2">
        <v>1</v>
      </c>
      <c r="FK68" s="2">
        <v>1</v>
      </c>
      <c r="FL68" s="2">
        <v>1</v>
      </c>
      <c r="FM68" s="2">
        <v>1</v>
      </c>
      <c r="FN68" s="2">
        <v>1</v>
      </c>
      <c r="FO68" s="2">
        <v>1</v>
      </c>
      <c r="FP68" s="2">
        <v>1</v>
      </c>
      <c r="FQ68" s="2">
        <v>1</v>
      </c>
      <c r="FR68" s="2">
        <v>1</v>
      </c>
      <c r="FS68" s="2">
        <v>1</v>
      </c>
      <c r="FT68" s="2">
        <v>1</v>
      </c>
      <c r="FU68" s="2">
        <v>1</v>
      </c>
      <c r="FV68" s="2">
        <v>1</v>
      </c>
      <c r="FW68" s="2">
        <v>1</v>
      </c>
      <c r="FX68" s="2">
        <v>1</v>
      </c>
      <c r="FY68" s="2">
        <v>1</v>
      </c>
      <c r="FZ68" s="2">
        <v>1</v>
      </c>
      <c r="GA68" s="2">
        <v>1</v>
      </c>
      <c r="GB68" s="2">
        <v>1</v>
      </c>
      <c r="GC68" s="2">
        <v>0</v>
      </c>
      <c r="GD68" s="2">
        <v>0</v>
      </c>
      <c r="GE68" s="2">
        <v>0</v>
      </c>
      <c r="GF68" s="2">
        <v>0</v>
      </c>
      <c r="GG68" s="2">
        <v>0</v>
      </c>
      <c r="GH68" s="2">
        <v>0</v>
      </c>
      <c r="GI68" s="2">
        <v>0</v>
      </c>
      <c r="GJ68" s="2">
        <v>0</v>
      </c>
      <c r="GK68" s="2">
        <v>0</v>
      </c>
      <c r="GL68" s="2">
        <v>0</v>
      </c>
      <c r="GM68" s="2">
        <v>0</v>
      </c>
      <c r="GN68" s="2">
        <v>0</v>
      </c>
      <c r="GO68" s="2">
        <v>0</v>
      </c>
      <c r="GP68" s="2">
        <v>0</v>
      </c>
      <c r="GQ68" s="2">
        <v>0</v>
      </c>
      <c r="GR68" s="2">
        <v>0</v>
      </c>
      <c r="GS68" s="2">
        <v>0</v>
      </c>
      <c r="GT68" s="2">
        <v>0</v>
      </c>
      <c r="GU68" s="2">
        <v>0</v>
      </c>
      <c r="GV68" s="2">
        <v>0</v>
      </c>
      <c r="GW68" s="2">
        <v>0</v>
      </c>
    </row>
    <row r="69" spans="1:205" s="6" customFormat="1" x14ac:dyDescent="0.25">
      <c r="A69" s="13"/>
      <c r="B69" s="7" t="s">
        <v>15</v>
      </c>
      <c r="C69" s="6">
        <f>SUM(C68)</f>
        <v>0</v>
      </c>
      <c r="D69" s="6">
        <f t="shared" ref="D69:BO69" si="68">SUM(D68)</f>
        <v>0</v>
      </c>
      <c r="E69" s="6">
        <f t="shared" si="68"/>
        <v>0</v>
      </c>
      <c r="F69" s="6">
        <f t="shared" si="68"/>
        <v>0</v>
      </c>
      <c r="G69" s="6">
        <f t="shared" si="68"/>
        <v>0</v>
      </c>
      <c r="H69" s="6">
        <f t="shared" si="68"/>
        <v>0</v>
      </c>
      <c r="I69" s="6">
        <f t="shared" si="68"/>
        <v>0</v>
      </c>
      <c r="J69" s="6">
        <f t="shared" si="68"/>
        <v>0</v>
      </c>
      <c r="K69" s="6">
        <f t="shared" si="68"/>
        <v>0</v>
      </c>
      <c r="L69" s="6">
        <f t="shared" si="68"/>
        <v>0</v>
      </c>
      <c r="M69" s="6">
        <f t="shared" si="68"/>
        <v>0</v>
      </c>
      <c r="N69" s="6">
        <f t="shared" si="68"/>
        <v>0</v>
      </c>
      <c r="O69" s="6">
        <f t="shared" si="68"/>
        <v>0</v>
      </c>
      <c r="P69" s="6">
        <f t="shared" si="68"/>
        <v>0</v>
      </c>
      <c r="Q69" s="6">
        <f t="shared" si="68"/>
        <v>0</v>
      </c>
      <c r="R69" s="6">
        <f t="shared" si="68"/>
        <v>0</v>
      </c>
      <c r="S69" s="6">
        <f t="shared" si="68"/>
        <v>0</v>
      </c>
      <c r="T69" s="6">
        <f t="shared" si="68"/>
        <v>0</v>
      </c>
      <c r="U69" s="6">
        <f t="shared" si="68"/>
        <v>0</v>
      </c>
      <c r="V69" s="6">
        <f t="shared" si="68"/>
        <v>0</v>
      </c>
      <c r="W69" s="6">
        <f t="shared" si="68"/>
        <v>0</v>
      </c>
      <c r="X69" s="6">
        <f t="shared" si="68"/>
        <v>0</v>
      </c>
      <c r="Y69" s="6">
        <f t="shared" si="68"/>
        <v>0</v>
      </c>
      <c r="Z69" s="6">
        <f t="shared" si="68"/>
        <v>0</v>
      </c>
      <c r="AA69" s="6">
        <f t="shared" si="68"/>
        <v>0</v>
      </c>
      <c r="AB69" s="6">
        <f t="shared" si="68"/>
        <v>0</v>
      </c>
      <c r="AC69" s="6">
        <f t="shared" si="68"/>
        <v>0</v>
      </c>
      <c r="AD69" s="6">
        <f t="shared" si="68"/>
        <v>0</v>
      </c>
      <c r="AE69" s="6">
        <f t="shared" si="68"/>
        <v>0</v>
      </c>
      <c r="AF69" s="6">
        <f t="shared" si="68"/>
        <v>0</v>
      </c>
      <c r="AG69" s="6">
        <f t="shared" si="68"/>
        <v>0</v>
      </c>
      <c r="AH69" s="6">
        <f t="shared" si="68"/>
        <v>0</v>
      </c>
      <c r="AI69" s="6">
        <f t="shared" si="68"/>
        <v>0</v>
      </c>
      <c r="AJ69" s="6">
        <f t="shared" si="68"/>
        <v>0</v>
      </c>
      <c r="AK69" s="6">
        <f t="shared" si="68"/>
        <v>0</v>
      </c>
      <c r="AL69" s="6">
        <f t="shared" si="68"/>
        <v>0</v>
      </c>
      <c r="AM69" s="6">
        <f t="shared" si="68"/>
        <v>0</v>
      </c>
      <c r="AN69" s="6">
        <f t="shared" si="68"/>
        <v>0</v>
      </c>
      <c r="AO69" s="6">
        <f t="shared" si="68"/>
        <v>0</v>
      </c>
      <c r="AP69" s="6">
        <f t="shared" si="68"/>
        <v>0</v>
      </c>
      <c r="AQ69" s="6">
        <f t="shared" si="68"/>
        <v>0</v>
      </c>
      <c r="AR69" s="6">
        <f t="shared" si="68"/>
        <v>0</v>
      </c>
      <c r="AS69" s="6">
        <f t="shared" si="68"/>
        <v>0</v>
      </c>
      <c r="AT69" s="6">
        <f t="shared" si="68"/>
        <v>0</v>
      </c>
      <c r="AU69" s="6">
        <f t="shared" si="68"/>
        <v>0</v>
      </c>
      <c r="AV69" s="6">
        <f t="shared" si="68"/>
        <v>0</v>
      </c>
      <c r="AW69" s="6">
        <f t="shared" si="68"/>
        <v>0</v>
      </c>
      <c r="AX69" s="6">
        <f t="shared" si="68"/>
        <v>0</v>
      </c>
      <c r="AY69" s="6">
        <f t="shared" si="68"/>
        <v>0</v>
      </c>
      <c r="AZ69" s="6">
        <f t="shared" si="68"/>
        <v>0</v>
      </c>
      <c r="BA69" s="6">
        <f t="shared" si="68"/>
        <v>0</v>
      </c>
      <c r="BB69" s="6">
        <f t="shared" si="68"/>
        <v>0</v>
      </c>
      <c r="BC69" s="6">
        <f t="shared" si="68"/>
        <v>0</v>
      </c>
      <c r="BD69" s="6">
        <f t="shared" si="68"/>
        <v>0</v>
      </c>
      <c r="BE69" s="6">
        <f t="shared" si="68"/>
        <v>0</v>
      </c>
      <c r="BF69" s="6">
        <f t="shared" si="68"/>
        <v>0</v>
      </c>
      <c r="BG69" s="6">
        <f t="shared" si="68"/>
        <v>0</v>
      </c>
      <c r="BH69" s="6">
        <f t="shared" si="68"/>
        <v>1</v>
      </c>
      <c r="BI69" s="6">
        <f t="shared" si="68"/>
        <v>1</v>
      </c>
      <c r="BJ69" s="6">
        <f t="shared" si="68"/>
        <v>1</v>
      </c>
      <c r="BK69" s="6">
        <f t="shared" si="68"/>
        <v>1</v>
      </c>
      <c r="BL69" s="6">
        <f t="shared" si="68"/>
        <v>1</v>
      </c>
      <c r="BM69" s="6">
        <f t="shared" si="68"/>
        <v>1</v>
      </c>
      <c r="BN69" s="6">
        <f t="shared" si="68"/>
        <v>1</v>
      </c>
      <c r="BO69" s="6">
        <f t="shared" si="68"/>
        <v>1</v>
      </c>
      <c r="BP69" s="6">
        <f t="shared" ref="BP69:EA69" si="69">SUM(BP68)</f>
        <v>1</v>
      </c>
      <c r="BQ69" s="6">
        <f t="shared" si="69"/>
        <v>1</v>
      </c>
      <c r="BR69" s="6">
        <f t="shared" si="69"/>
        <v>1</v>
      </c>
      <c r="BS69" s="6">
        <f t="shared" si="69"/>
        <v>1</v>
      </c>
      <c r="BT69" s="6">
        <f t="shared" si="69"/>
        <v>1</v>
      </c>
      <c r="BU69" s="6">
        <f t="shared" si="69"/>
        <v>1</v>
      </c>
      <c r="BV69" s="6">
        <f t="shared" si="69"/>
        <v>1</v>
      </c>
      <c r="BW69" s="6">
        <f t="shared" si="69"/>
        <v>1</v>
      </c>
      <c r="BX69" s="6">
        <f t="shared" si="69"/>
        <v>1</v>
      </c>
      <c r="BY69" s="6">
        <f t="shared" si="69"/>
        <v>1</v>
      </c>
      <c r="BZ69" s="6">
        <f t="shared" si="69"/>
        <v>1</v>
      </c>
      <c r="CA69" s="6">
        <f t="shared" si="69"/>
        <v>1</v>
      </c>
      <c r="CB69" s="6">
        <f t="shared" si="69"/>
        <v>1</v>
      </c>
      <c r="CC69" s="6">
        <f t="shared" si="69"/>
        <v>1</v>
      </c>
      <c r="CD69" s="6">
        <f t="shared" si="69"/>
        <v>1</v>
      </c>
      <c r="CE69" s="6">
        <f t="shared" si="69"/>
        <v>1</v>
      </c>
      <c r="CF69" s="6">
        <f t="shared" si="69"/>
        <v>1</v>
      </c>
      <c r="CG69" s="6">
        <f t="shared" si="69"/>
        <v>1</v>
      </c>
      <c r="CH69" s="6">
        <f t="shared" si="69"/>
        <v>1</v>
      </c>
      <c r="CI69" s="6">
        <f t="shared" si="69"/>
        <v>1</v>
      </c>
      <c r="CJ69" s="6">
        <f t="shared" si="69"/>
        <v>1</v>
      </c>
      <c r="CK69" s="6">
        <f t="shared" si="69"/>
        <v>1</v>
      </c>
      <c r="CL69" s="6">
        <f t="shared" si="69"/>
        <v>0</v>
      </c>
      <c r="CM69" s="6">
        <f t="shared" si="69"/>
        <v>0</v>
      </c>
      <c r="CN69" s="6">
        <f t="shared" si="69"/>
        <v>0</v>
      </c>
      <c r="CO69" s="6">
        <f t="shared" si="69"/>
        <v>0</v>
      </c>
      <c r="CP69" s="6">
        <f t="shared" si="69"/>
        <v>0</v>
      </c>
      <c r="CQ69" s="6">
        <f t="shared" si="69"/>
        <v>0</v>
      </c>
      <c r="CR69" s="6">
        <f t="shared" si="69"/>
        <v>0</v>
      </c>
      <c r="CS69" s="6">
        <f t="shared" si="69"/>
        <v>0</v>
      </c>
      <c r="CT69" s="6">
        <f t="shared" si="69"/>
        <v>0</v>
      </c>
      <c r="CU69" s="6">
        <f t="shared" si="69"/>
        <v>0</v>
      </c>
      <c r="CV69" s="6">
        <f t="shared" si="69"/>
        <v>0</v>
      </c>
      <c r="CW69" s="6">
        <f t="shared" si="69"/>
        <v>0</v>
      </c>
      <c r="CX69" s="6">
        <f t="shared" si="69"/>
        <v>0</v>
      </c>
      <c r="CY69" s="6">
        <f t="shared" si="69"/>
        <v>0</v>
      </c>
      <c r="CZ69" s="6">
        <f t="shared" si="69"/>
        <v>0</v>
      </c>
      <c r="DA69" s="6">
        <f t="shared" si="69"/>
        <v>0</v>
      </c>
      <c r="DB69" s="6">
        <f t="shared" si="69"/>
        <v>0</v>
      </c>
      <c r="DC69" s="6">
        <f t="shared" si="69"/>
        <v>0</v>
      </c>
      <c r="DD69" s="6">
        <f t="shared" si="69"/>
        <v>0</v>
      </c>
      <c r="DE69" s="6">
        <f t="shared" si="69"/>
        <v>0</v>
      </c>
      <c r="DF69" s="6">
        <f t="shared" si="69"/>
        <v>0</v>
      </c>
      <c r="DG69" s="6">
        <f t="shared" si="69"/>
        <v>0</v>
      </c>
      <c r="DH69" s="6">
        <f t="shared" si="69"/>
        <v>1</v>
      </c>
      <c r="DI69" s="6">
        <f t="shared" si="69"/>
        <v>1</v>
      </c>
      <c r="DJ69" s="6">
        <f t="shared" si="69"/>
        <v>1</v>
      </c>
      <c r="DK69" s="6">
        <f t="shared" si="69"/>
        <v>1</v>
      </c>
      <c r="DL69" s="6">
        <f t="shared" si="69"/>
        <v>1</v>
      </c>
      <c r="DM69" s="6">
        <f t="shared" si="69"/>
        <v>1</v>
      </c>
      <c r="DN69" s="6">
        <f t="shared" si="69"/>
        <v>1</v>
      </c>
      <c r="DO69" s="6">
        <f t="shared" si="69"/>
        <v>1</v>
      </c>
      <c r="DP69" s="6">
        <f t="shared" si="69"/>
        <v>1</v>
      </c>
      <c r="DQ69" s="6">
        <f t="shared" si="69"/>
        <v>1</v>
      </c>
      <c r="DR69" s="6">
        <f t="shared" si="69"/>
        <v>1</v>
      </c>
      <c r="DS69" s="6">
        <f t="shared" si="69"/>
        <v>1</v>
      </c>
      <c r="DT69" s="6">
        <f t="shared" si="69"/>
        <v>1</v>
      </c>
      <c r="DU69" s="6">
        <f t="shared" si="69"/>
        <v>1</v>
      </c>
      <c r="DV69" s="6">
        <f t="shared" si="69"/>
        <v>1</v>
      </c>
      <c r="DW69" s="6">
        <f t="shared" si="69"/>
        <v>1</v>
      </c>
      <c r="DX69" s="6">
        <f t="shared" si="69"/>
        <v>1</v>
      </c>
      <c r="DY69" s="6">
        <f t="shared" si="69"/>
        <v>1</v>
      </c>
      <c r="DZ69" s="6">
        <f t="shared" si="69"/>
        <v>1</v>
      </c>
      <c r="EA69" s="6">
        <f t="shared" si="69"/>
        <v>1</v>
      </c>
      <c r="EB69" s="6">
        <f t="shared" ref="EB69:GM69" si="70">SUM(EB68)</f>
        <v>1</v>
      </c>
      <c r="EC69" s="6">
        <f t="shared" si="70"/>
        <v>1</v>
      </c>
      <c r="ED69" s="6">
        <f t="shared" si="70"/>
        <v>0</v>
      </c>
      <c r="EE69" s="6">
        <f t="shared" si="70"/>
        <v>0</v>
      </c>
      <c r="EF69" s="6">
        <f t="shared" si="70"/>
        <v>0</v>
      </c>
      <c r="EG69" s="6">
        <f t="shared" si="70"/>
        <v>0</v>
      </c>
      <c r="EH69" s="6">
        <f t="shared" si="70"/>
        <v>0</v>
      </c>
      <c r="EI69" s="6">
        <f t="shared" si="70"/>
        <v>0</v>
      </c>
      <c r="EJ69" s="6">
        <f t="shared" si="70"/>
        <v>0</v>
      </c>
      <c r="EK69" s="6">
        <f t="shared" si="70"/>
        <v>0</v>
      </c>
      <c r="EL69" s="6">
        <f t="shared" si="70"/>
        <v>0</v>
      </c>
      <c r="EM69" s="6">
        <f t="shared" si="70"/>
        <v>0</v>
      </c>
      <c r="EN69" s="6">
        <f t="shared" si="70"/>
        <v>0</v>
      </c>
      <c r="EO69" s="6">
        <f t="shared" si="70"/>
        <v>0</v>
      </c>
      <c r="EP69" s="6">
        <f t="shared" si="70"/>
        <v>0</v>
      </c>
      <c r="EQ69" s="6">
        <f t="shared" si="70"/>
        <v>0</v>
      </c>
      <c r="ER69" s="6">
        <f t="shared" si="70"/>
        <v>0</v>
      </c>
      <c r="ES69" s="6">
        <f t="shared" si="70"/>
        <v>0</v>
      </c>
      <c r="ET69" s="6">
        <f t="shared" si="70"/>
        <v>0</v>
      </c>
      <c r="EU69" s="6">
        <f t="shared" si="70"/>
        <v>0</v>
      </c>
      <c r="EV69" s="6">
        <f t="shared" si="70"/>
        <v>0</v>
      </c>
      <c r="EW69" s="6">
        <f t="shared" si="70"/>
        <v>0</v>
      </c>
      <c r="EX69" s="6">
        <f t="shared" si="70"/>
        <v>0</v>
      </c>
      <c r="EY69" s="6">
        <f t="shared" si="70"/>
        <v>0</v>
      </c>
      <c r="EZ69" s="6">
        <f t="shared" si="70"/>
        <v>0</v>
      </c>
      <c r="FA69" s="6">
        <f t="shared" si="70"/>
        <v>0</v>
      </c>
      <c r="FB69" s="6">
        <f t="shared" si="70"/>
        <v>0</v>
      </c>
      <c r="FC69" s="6">
        <f t="shared" si="70"/>
        <v>0</v>
      </c>
      <c r="FD69" s="6">
        <f t="shared" si="70"/>
        <v>0</v>
      </c>
      <c r="FE69" s="6">
        <f t="shared" si="70"/>
        <v>0</v>
      </c>
      <c r="FF69" s="6">
        <f t="shared" si="70"/>
        <v>0</v>
      </c>
      <c r="FG69" s="6">
        <f t="shared" si="70"/>
        <v>1</v>
      </c>
      <c r="FH69" s="6">
        <f t="shared" si="70"/>
        <v>1</v>
      </c>
      <c r="FI69" s="6">
        <f t="shared" si="70"/>
        <v>1</v>
      </c>
      <c r="FJ69" s="6">
        <f t="shared" si="70"/>
        <v>1</v>
      </c>
      <c r="FK69" s="6">
        <f t="shared" si="70"/>
        <v>1</v>
      </c>
      <c r="FL69" s="6">
        <f t="shared" si="70"/>
        <v>1</v>
      </c>
      <c r="FM69" s="6">
        <f t="shared" si="70"/>
        <v>1</v>
      </c>
      <c r="FN69" s="6">
        <f t="shared" si="70"/>
        <v>1</v>
      </c>
      <c r="FO69" s="6">
        <f t="shared" si="70"/>
        <v>1</v>
      </c>
      <c r="FP69" s="6">
        <f t="shared" si="70"/>
        <v>1</v>
      </c>
      <c r="FQ69" s="6">
        <f t="shared" si="70"/>
        <v>1</v>
      </c>
      <c r="FR69" s="6">
        <f t="shared" si="70"/>
        <v>1</v>
      </c>
      <c r="FS69" s="6">
        <f t="shared" si="70"/>
        <v>1</v>
      </c>
      <c r="FT69" s="6">
        <f t="shared" si="70"/>
        <v>1</v>
      </c>
      <c r="FU69" s="6">
        <f t="shared" si="70"/>
        <v>1</v>
      </c>
      <c r="FV69" s="6">
        <f t="shared" si="70"/>
        <v>1</v>
      </c>
      <c r="FW69" s="6">
        <f t="shared" si="70"/>
        <v>1</v>
      </c>
      <c r="FX69" s="6">
        <f t="shared" si="70"/>
        <v>1</v>
      </c>
      <c r="FY69" s="6">
        <f t="shared" si="70"/>
        <v>1</v>
      </c>
      <c r="FZ69" s="6">
        <f t="shared" si="70"/>
        <v>1</v>
      </c>
      <c r="GA69" s="6">
        <f t="shared" si="70"/>
        <v>1</v>
      </c>
      <c r="GB69" s="6">
        <f t="shared" si="70"/>
        <v>1</v>
      </c>
      <c r="GC69" s="6">
        <f t="shared" si="70"/>
        <v>0</v>
      </c>
      <c r="GD69" s="6">
        <f t="shared" si="70"/>
        <v>0</v>
      </c>
      <c r="GE69" s="6">
        <f t="shared" si="70"/>
        <v>0</v>
      </c>
      <c r="GF69" s="6">
        <f t="shared" si="70"/>
        <v>0</v>
      </c>
      <c r="GG69" s="6">
        <f t="shared" si="70"/>
        <v>0</v>
      </c>
      <c r="GH69" s="6">
        <f t="shared" si="70"/>
        <v>0</v>
      </c>
      <c r="GI69" s="6">
        <f t="shared" si="70"/>
        <v>0</v>
      </c>
      <c r="GJ69" s="6">
        <f t="shared" si="70"/>
        <v>0</v>
      </c>
      <c r="GK69" s="6">
        <f t="shared" si="70"/>
        <v>0</v>
      </c>
      <c r="GL69" s="6">
        <f t="shared" si="70"/>
        <v>0</v>
      </c>
      <c r="GM69" s="6">
        <f t="shared" si="70"/>
        <v>0</v>
      </c>
      <c r="GN69" s="6">
        <f t="shared" ref="GN69:GW69" si="71">SUM(GN68)</f>
        <v>0</v>
      </c>
      <c r="GO69" s="6">
        <f t="shared" si="71"/>
        <v>0</v>
      </c>
      <c r="GP69" s="6">
        <f t="shared" si="71"/>
        <v>0</v>
      </c>
      <c r="GQ69" s="6">
        <f t="shared" si="71"/>
        <v>0</v>
      </c>
      <c r="GR69" s="6">
        <f t="shared" si="71"/>
        <v>0</v>
      </c>
      <c r="GS69" s="6">
        <f t="shared" si="71"/>
        <v>0</v>
      </c>
      <c r="GT69" s="6">
        <f t="shared" si="71"/>
        <v>0</v>
      </c>
      <c r="GU69" s="6">
        <f t="shared" si="71"/>
        <v>0</v>
      </c>
      <c r="GV69" s="6">
        <f t="shared" si="71"/>
        <v>0</v>
      </c>
      <c r="GW69" s="6">
        <f t="shared" si="71"/>
        <v>0</v>
      </c>
    </row>
    <row r="70" spans="1:205" s="2" customFormat="1" x14ac:dyDescent="0.25">
      <c r="A70" s="13" t="s">
        <v>12</v>
      </c>
      <c r="B70" s="2" t="s">
        <v>18</v>
      </c>
      <c r="C70" s="2">
        <v>1</v>
      </c>
      <c r="D70" s="2">
        <v>1</v>
      </c>
      <c r="E70" s="2">
        <v>1</v>
      </c>
      <c r="F70" s="2">
        <v>1</v>
      </c>
      <c r="G70" s="2">
        <v>1</v>
      </c>
      <c r="H70" s="2">
        <v>1</v>
      </c>
      <c r="I70" s="2">
        <v>1</v>
      </c>
      <c r="J70" s="2">
        <v>1</v>
      </c>
      <c r="K70" s="2">
        <v>1</v>
      </c>
      <c r="L70" s="2">
        <v>1</v>
      </c>
      <c r="M70" s="2">
        <v>1</v>
      </c>
      <c r="N70" s="2">
        <v>1</v>
      </c>
      <c r="O70" s="2">
        <v>1</v>
      </c>
      <c r="P70" s="2">
        <v>1</v>
      </c>
      <c r="Q70" s="2">
        <v>1</v>
      </c>
      <c r="R70" s="2">
        <v>1</v>
      </c>
      <c r="S70" s="2">
        <v>1</v>
      </c>
      <c r="T70" s="2">
        <v>1</v>
      </c>
      <c r="U70" s="2">
        <v>1</v>
      </c>
      <c r="V70" s="2">
        <v>1</v>
      </c>
      <c r="W70" s="2">
        <v>1</v>
      </c>
      <c r="X70" s="2">
        <v>1</v>
      </c>
      <c r="Y70" s="2">
        <v>1</v>
      </c>
      <c r="Z70" s="2">
        <v>1</v>
      </c>
      <c r="AA70" s="2">
        <v>1</v>
      </c>
      <c r="AB70" s="2">
        <v>1</v>
      </c>
      <c r="AC70" s="2">
        <v>1</v>
      </c>
      <c r="AD70" s="2">
        <v>1</v>
      </c>
      <c r="AE70" s="2">
        <v>1</v>
      </c>
      <c r="AF70" s="2">
        <v>1</v>
      </c>
      <c r="AG70" s="2">
        <v>1</v>
      </c>
      <c r="AH70" s="2">
        <v>1</v>
      </c>
      <c r="AI70" s="2">
        <v>1</v>
      </c>
      <c r="AJ70" s="2">
        <v>1</v>
      </c>
      <c r="AK70" s="2">
        <v>1</v>
      </c>
      <c r="AL70" s="2">
        <v>1</v>
      </c>
      <c r="AM70" s="2">
        <v>1</v>
      </c>
      <c r="AN70" s="2">
        <v>1</v>
      </c>
      <c r="AO70" s="2">
        <v>1</v>
      </c>
      <c r="AP70" s="2">
        <v>1</v>
      </c>
      <c r="AQ70" s="2">
        <v>1</v>
      </c>
      <c r="AR70" s="2">
        <v>1</v>
      </c>
      <c r="AS70" s="2">
        <v>1</v>
      </c>
      <c r="AT70" s="2">
        <v>1</v>
      </c>
      <c r="AU70" s="2">
        <v>1</v>
      </c>
      <c r="AV70" s="2">
        <v>1</v>
      </c>
      <c r="AW70" s="2">
        <v>1</v>
      </c>
      <c r="AX70" s="2">
        <v>1</v>
      </c>
      <c r="AY70" s="2">
        <v>1</v>
      </c>
      <c r="AZ70" s="2">
        <v>1</v>
      </c>
      <c r="BA70" s="2">
        <v>1</v>
      </c>
      <c r="BB70" s="2">
        <v>1</v>
      </c>
      <c r="BC70" s="2">
        <v>1</v>
      </c>
      <c r="BD70" s="2">
        <v>1</v>
      </c>
      <c r="BE70" s="2">
        <v>1</v>
      </c>
      <c r="BF70" s="2">
        <v>1</v>
      </c>
      <c r="BG70" s="2">
        <v>1</v>
      </c>
      <c r="BH70" s="2">
        <v>1</v>
      </c>
      <c r="BI70" s="2">
        <v>1</v>
      </c>
      <c r="BJ70" s="2">
        <v>1</v>
      </c>
      <c r="BK70" s="2">
        <v>1</v>
      </c>
      <c r="BL70" s="2">
        <v>1</v>
      </c>
      <c r="BM70" s="2">
        <v>1</v>
      </c>
      <c r="BN70" s="2">
        <v>1</v>
      </c>
      <c r="BO70" s="2">
        <v>1</v>
      </c>
      <c r="BP70" s="2">
        <v>1</v>
      </c>
      <c r="BQ70" s="2">
        <v>1</v>
      </c>
      <c r="BR70" s="2">
        <v>1</v>
      </c>
      <c r="BS70" s="2">
        <v>1</v>
      </c>
      <c r="BT70" s="2">
        <v>1</v>
      </c>
      <c r="BU70" s="2">
        <v>1</v>
      </c>
      <c r="BV70" s="2">
        <v>1</v>
      </c>
      <c r="BW70" s="2">
        <v>1</v>
      </c>
      <c r="BX70" s="2">
        <v>1</v>
      </c>
      <c r="BY70" s="2">
        <v>1</v>
      </c>
      <c r="BZ70" s="2">
        <v>1</v>
      </c>
      <c r="CA70" s="2">
        <v>1</v>
      </c>
      <c r="CB70" s="2">
        <v>1</v>
      </c>
      <c r="CC70" s="2">
        <v>1</v>
      </c>
      <c r="CD70" s="2">
        <v>1</v>
      </c>
      <c r="CE70" s="2">
        <v>1</v>
      </c>
      <c r="CF70" s="2">
        <v>1</v>
      </c>
      <c r="CG70" s="2">
        <v>1</v>
      </c>
      <c r="CH70" s="2">
        <v>1</v>
      </c>
      <c r="CI70" s="2">
        <v>1</v>
      </c>
      <c r="CJ70" s="2">
        <v>1</v>
      </c>
      <c r="CK70" s="2">
        <v>1</v>
      </c>
      <c r="CL70" s="2">
        <v>1</v>
      </c>
      <c r="CM70" s="2">
        <v>1</v>
      </c>
      <c r="CN70" s="2">
        <v>1</v>
      </c>
      <c r="CO70" s="2">
        <v>1</v>
      </c>
      <c r="CP70" s="2">
        <v>1</v>
      </c>
      <c r="CQ70" s="2">
        <v>1</v>
      </c>
      <c r="CR70" s="2">
        <v>1</v>
      </c>
      <c r="CS70" s="2">
        <v>1</v>
      </c>
      <c r="CT70" s="2">
        <v>1</v>
      </c>
      <c r="CU70" s="2">
        <v>1</v>
      </c>
      <c r="CV70" s="2">
        <v>1</v>
      </c>
      <c r="CW70" s="2">
        <v>1</v>
      </c>
      <c r="CX70" s="2">
        <v>1</v>
      </c>
      <c r="CY70" s="2">
        <v>1</v>
      </c>
      <c r="CZ70" s="3">
        <v>0</v>
      </c>
      <c r="DA70" s="2">
        <v>1</v>
      </c>
      <c r="DB70" s="2">
        <v>1</v>
      </c>
      <c r="DC70" s="2">
        <v>1</v>
      </c>
      <c r="DD70" s="2">
        <v>1</v>
      </c>
      <c r="DE70" s="2">
        <v>1</v>
      </c>
      <c r="DF70" s="2">
        <v>1</v>
      </c>
      <c r="DG70" s="2">
        <v>1</v>
      </c>
      <c r="DH70" s="2">
        <v>1</v>
      </c>
      <c r="DI70" s="2">
        <v>1</v>
      </c>
      <c r="DJ70" s="2">
        <v>1</v>
      </c>
      <c r="DK70" s="2">
        <v>1</v>
      </c>
      <c r="DL70" s="2">
        <v>1</v>
      </c>
      <c r="DM70" s="2">
        <v>1</v>
      </c>
      <c r="DN70" s="2">
        <v>1</v>
      </c>
      <c r="DO70" s="2">
        <v>1</v>
      </c>
      <c r="DP70" s="2">
        <v>1</v>
      </c>
      <c r="DQ70" s="2">
        <v>1</v>
      </c>
      <c r="DR70" s="2">
        <v>1</v>
      </c>
      <c r="DS70" s="2">
        <v>1</v>
      </c>
      <c r="DT70" s="2">
        <v>1</v>
      </c>
      <c r="DU70" s="2">
        <v>1</v>
      </c>
      <c r="DV70" s="2">
        <v>1</v>
      </c>
      <c r="DW70" s="2">
        <v>1</v>
      </c>
      <c r="DX70" s="2">
        <v>1</v>
      </c>
      <c r="DY70" s="2">
        <v>1</v>
      </c>
      <c r="DZ70" s="2">
        <v>2</v>
      </c>
      <c r="EA70" s="2">
        <v>2</v>
      </c>
      <c r="EB70" s="2">
        <v>2</v>
      </c>
      <c r="EC70" s="2">
        <v>2</v>
      </c>
      <c r="ED70" s="2">
        <v>2</v>
      </c>
      <c r="EE70" s="2">
        <v>3</v>
      </c>
      <c r="EF70" s="2">
        <v>3</v>
      </c>
      <c r="EG70" s="2">
        <v>3</v>
      </c>
      <c r="EH70" s="2">
        <v>3</v>
      </c>
      <c r="EI70" s="2">
        <v>3</v>
      </c>
      <c r="EJ70" s="2">
        <v>3</v>
      </c>
      <c r="EK70" s="2">
        <v>3</v>
      </c>
      <c r="EL70" s="2">
        <v>3</v>
      </c>
      <c r="EM70" s="2">
        <v>3</v>
      </c>
      <c r="EN70" s="2">
        <v>3</v>
      </c>
      <c r="EO70" s="2">
        <v>3</v>
      </c>
      <c r="EP70" s="2">
        <v>3</v>
      </c>
      <c r="EQ70" s="2">
        <v>3</v>
      </c>
      <c r="ER70" s="2">
        <v>3</v>
      </c>
      <c r="ES70" s="2">
        <v>3</v>
      </c>
      <c r="ET70" s="2">
        <v>3</v>
      </c>
      <c r="EU70" s="2">
        <v>3</v>
      </c>
      <c r="EV70" s="2">
        <v>3</v>
      </c>
      <c r="EW70" s="2">
        <v>3</v>
      </c>
      <c r="EX70" s="2">
        <v>3</v>
      </c>
      <c r="EY70" s="2">
        <v>3</v>
      </c>
      <c r="EZ70" s="2">
        <v>3</v>
      </c>
      <c r="FA70" s="2">
        <v>4</v>
      </c>
      <c r="FB70" s="2">
        <v>4</v>
      </c>
      <c r="FC70" s="2">
        <v>4</v>
      </c>
      <c r="FD70" s="2">
        <v>4</v>
      </c>
      <c r="FE70" s="2">
        <v>4</v>
      </c>
      <c r="FF70" s="2">
        <v>4</v>
      </c>
      <c r="FG70" s="2">
        <v>4</v>
      </c>
      <c r="FH70" s="2">
        <v>4</v>
      </c>
      <c r="FI70" s="2">
        <v>4</v>
      </c>
      <c r="FJ70" s="2">
        <v>4</v>
      </c>
      <c r="FK70" s="2">
        <v>4</v>
      </c>
      <c r="FL70" s="2">
        <v>4</v>
      </c>
      <c r="FM70" s="2">
        <v>4</v>
      </c>
      <c r="FN70" s="2">
        <v>4</v>
      </c>
      <c r="FO70" s="2">
        <v>4</v>
      </c>
      <c r="FP70" s="2">
        <v>4</v>
      </c>
      <c r="FQ70" s="2">
        <v>4</v>
      </c>
      <c r="FR70" s="2">
        <v>4</v>
      </c>
      <c r="FS70" s="2">
        <v>4</v>
      </c>
      <c r="FT70" s="2">
        <v>4</v>
      </c>
      <c r="FU70" s="2">
        <v>4</v>
      </c>
      <c r="FV70" s="2">
        <v>4</v>
      </c>
      <c r="FW70" s="2">
        <v>4</v>
      </c>
      <c r="FX70" s="2">
        <v>4</v>
      </c>
      <c r="FY70" s="2">
        <v>4</v>
      </c>
      <c r="FZ70" s="2">
        <v>4</v>
      </c>
      <c r="GA70" s="2">
        <v>4</v>
      </c>
      <c r="GB70" s="2">
        <v>4</v>
      </c>
      <c r="GC70" s="2">
        <v>4</v>
      </c>
      <c r="GD70" s="2">
        <v>5</v>
      </c>
      <c r="GE70" s="2">
        <v>5</v>
      </c>
      <c r="GF70" s="2">
        <v>5</v>
      </c>
      <c r="GG70" s="2">
        <v>5</v>
      </c>
      <c r="GH70" s="2">
        <v>5</v>
      </c>
      <c r="GI70" s="2">
        <v>5</v>
      </c>
      <c r="GJ70" s="2">
        <v>5</v>
      </c>
      <c r="GK70" s="2">
        <v>5</v>
      </c>
      <c r="GL70" s="2">
        <v>5</v>
      </c>
      <c r="GM70" s="2">
        <v>5</v>
      </c>
      <c r="GN70" s="2">
        <v>5</v>
      </c>
      <c r="GO70" s="2">
        <v>5</v>
      </c>
      <c r="GP70" s="2">
        <v>5</v>
      </c>
      <c r="GQ70" s="2">
        <v>5</v>
      </c>
      <c r="GR70" s="2">
        <v>5</v>
      </c>
      <c r="GS70" s="2">
        <v>5</v>
      </c>
      <c r="GT70" s="2">
        <v>5</v>
      </c>
      <c r="GU70" s="2">
        <v>5</v>
      </c>
      <c r="GV70" s="2">
        <v>1</v>
      </c>
      <c r="GW70" s="2">
        <v>1</v>
      </c>
    </row>
    <row r="71" spans="1:205" s="2" customFormat="1" x14ac:dyDescent="0.25">
      <c r="A71" s="13" t="s">
        <v>13</v>
      </c>
      <c r="B71" s="2" t="s">
        <v>18</v>
      </c>
      <c r="C71" s="2">
        <v>1</v>
      </c>
      <c r="D71" s="2">
        <v>0</v>
      </c>
      <c r="E71" s="2">
        <v>1</v>
      </c>
      <c r="F71" s="2">
        <v>1</v>
      </c>
      <c r="G71" s="2">
        <v>1</v>
      </c>
      <c r="H71" s="2">
        <v>1</v>
      </c>
      <c r="I71" s="2">
        <v>1</v>
      </c>
      <c r="J71" s="2">
        <v>1</v>
      </c>
      <c r="K71" s="2">
        <v>1</v>
      </c>
      <c r="L71" s="2">
        <v>1</v>
      </c>
      <c r="M71" s="2">
        <v>1</v>
      </c>
      <c r="N71" s="2">
        <v>1</v>
      </c>
      <c r="O71" s="2">
        <v>1</v>
      </c>
      <c r="P71" s="2">
        <v>1</v>
      </c>
      <c r="Q71" s="2">
        <v>1</v>
      </c>
      <c r="R71" s="2">
        <v>1</v>
      </c>
      <c r="S71" s="2">
        <v>1</v>
      </c>
      <c r="T71" s="2">
        <v>1</v>
      </c>
      <c r="U71" s="2">
        <v>1</v>
      </c>
      <c r="V71" s="2">
        <v>1</v>
      </c>
      <c r="W71" s="2">
        <v>1</v>
      </c>
      <c r="X71" s="2">
        <v>1</v>
      </c>
      <c r="Y71" s="2">
        <v>1</v>
      </c>
      <c r="Z71" s="2">
        <v>1</v>
      </c>
      <c r="AA71" s="2">
        <v>1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0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  <c r="CC71" s="2">
        <v>0</v>
      </c>
      <c r="CD71" s="2">
        <v>0</v>
      </c>
      <c r="CE71" s="2">
        <v>0</v>
      </c>
      <c r="CF71" s="2">
        <v>0</v>
      </c>
      <c r="CG71" s="2">
        <v>0</v>
      </c>
      <c r="CH71" s="2">
        <v>0</v>
      </c>
      <c r="CI71" s="2">
        <v>0</v>
      </c>
      <c r="CJ71" s="2">
        <v>0</v>
      </c>
      <c r="CK71" s="2">
        <v>0</v>
      </c>
      <c r="CL71" s="2">
        <v>0</v>
      </c>
      <c r="CM71" s="2">
        <v>0</v>
      </c>
      <c r="CN71" s="2">
        <v>0</v>
      </c>
      <c r="CO71" s="2">
        <v>0</v>
      </c>
      <c r="CP71" s="2">
        <v>0</v>
      </c>
      <c r="CQ71" s="2">
        <v>0</v>
      </c>
      <c r="CR71" s="2">
        <v>0</v>
      </c>
      <c r="CS71" s="2">
        <v>0</v>
      </c>
      <c r="CT71" s="2">
        <v>0</v>
      </c>
      <c r="CU71" s="2">
        <v>0</v>
      </c>
      <c r="CV71" s="2">
        <v>0</v>
      </c>
      <c r="CW71" s="2">
        <v>0</v>
      </c>
      <c r="CX71" s="2">
        <v>0</v>
      </c>
      <c r="CY71" s="2">
        <v>0</v>
      </c>
      <c r="CZ71" s="3">
        <v>0</v>
      </c>
      <c r="DA71" s="2">
        <v>0</v>
      </c>
      <c r="DB71" s="2">
        <v>0</v>
      </c>
      <c r="DC71" s="2">
        <v>0</v>
      </c>
      <c r="DD71" s="2">
        <v>0</v>
      </c>
      <c r="DE71" s="2">
        <v>0</v>
      </c>
      <c r="DF71" s="2">
        <v>0</v>
      </c>
      <c r="DG71" s="2">
        <v>0</v>
      </c>
      <c r="DH71" s="2">
        <v>0</v>
      </c>
      <c r="DI71" s="2">
        <v>0</v>
      </c>
      <c r="DJ71" s="2">
        <v>0</v>
      </c>
      <c r="DK71" s="2">
        <v>0</v>
      </c>
      <c r="DL71" s="2">
        <v>0</v>
      </c>
      <c r="DM71" s="2">
        <v>0</v>
      </c>
      <c r="DN71" s="2">
        <v>0</v>
      </c>
      <c r="DO71" s="2">
        <v>0</v>
      </c>
      <c r="DP71" s="2">
        <v>0</v>
      </c>
      <c r="DQ71" s="2">
        <v>0</v>
      </c>
      <c r="DR71" s="2">
        <v>0</v>
      </c>
      <c r="DS71" s="2">
        <v>0</v>
      </c>
      <c r="DT71" s="2">
        <v>0</v>
      </c>
      <c r="DU71" s="2">
        <v>0</v>
      </c>
      <c r="DV71" s="2">
        <v>0</v>
      </c>
      <c r="DW71" s="2">
        <v>0</v>
      </c>
      <c r="DX71" s="2">
        <v>0</v>
      </c>
      <c r="DY71" s="2">
        <v>0</v>
      </c>
      <c r="DZ71" s="2">
        <v>0</v>
      </c>
      <c r="EA71" s="2">
        <v>0</v>
      </c>
      <c r="EB71" s="2">
        <v>0</v>
      </c>
      <c r="EC71" s="2">
        <v>0</v>
      </c>
      <c r="ED71" s="2">
        <v>0</v>
      </c>
      <c r="EE71" s="2">
        <v>0</v>
      </c>
      <c r="EF71" s="2">
        <v>0</v>
      </c>
      <c r="EG71" s="2">
        <v>0</v>
      </c>
      <c r="EH71" s="2">
        <v>0</v>
      </c>
      <c r="EI71" s="2">
        <v>0</v>
      </c>
      <c r="EJ71" s="2">
        <v>0</v>
      </c>
      <c r="EK71" s="2">
        <v>0</v>
      </c>
      <c r="EL71" s="2">
        <v>0</v>
      </c>
      <c r="EM71" s="2">
        <v>0</v>
      </c>
      <c r="EN71" s="2">
        <v>0</v>
      </c>
      <c r="EO71" s="2">
        <v>0</v>
      </c>
      <c r="EP71" s="2">
        <v>0</v>
      </c>
      <c r="EQ71" s="2">
        <v>0</v>
      </c>
      <c r="ER71" s="2">
        <v>0</v>
      </c>
      <c r="ES71" s="2">
        <v>0</v>
      </c>
      <c r="ET71" s="2">
        <v>0</v>
      </c>
      <c r="EU71" s="2">
        <v>0</v>
      </c>
      <c r="EV71" s="2">
        <v>1</v>
      </c>
      <c r="EW71" s="2">
        <v>1</v>
      </c>
      <c r="EX71" s="2">
        <v>1</v>
      </c>
      <c r="EY71" s="2">
        <v>1</v>
      </c>
      <c r="EZ71" s="2">
        <v>1</v>
      </c>
      <c r="FA71" s="2">
        <v>1</v>
      </c>
      <c r="FB71" s="2">
        <v>1</v>
      </c>
      <c r="FC71" s="2">
        <v>1</v>
      </c>
      <c r="FD71" s="2">
        <v>2</v>
      </c>
      <c r="FE71" s="2">
        <v>2</v>
      </c>
      <c r="FF71" s="2">
        <v>2</v>
      </c>
      <c r="FG71" s="2">
        <v>2</v>
      </c>
      <c r="FH71" s="2">
        <v>2</v>
      </c>
      <c r="FI71" s="2">
        <v>2</v>
      </c>
      <c r="FJ71" s="2">
        <v>2</v>
      </c>
      <c r="FK71" s="2">
        <v>2</v>
      </c>
      <c r="FL71" s="2">
        <v>2</v>
      </c>
      <c r="FM71" s="2">
        <v>2</v>
      </c>
      <c r="FN71" s="2">
        <v>2</v>
      </c>
      <c r="FO71" s="2">
        <v>2</v>
      </c>
      <c r="FP71" s="2">
        <v>2</v>
      </c>
      <c r="FQ71" s="2">
        <v>2</v>
      </c>
      <c r="FR71" s="2">
        <v>2</v>
      </c>
      <c r="FS71" s="2">
        <v>2</v>
      </c>
      <c r="FT71" s="2">
        <v>2</v>
      </c>
      <c r="FU71" s="2">
        <v>2</v>
      </c>
      <c r="FV71" s="2">
        <v>2</v>
      </c>
      <c r="FW71" s="2">
        <v>3</v>
      </c>
      <c r="FX71" s="2">
        <v>3</v>
      </c>
      <c r="FY71" s="2">
        <v>3</v>
      </c>
      <c r="FZ71" s="2">
        <v>3</v>
      </c>
      <c r="GA71" s="2">
        <v>3</v>
      </c>
      <c r="GB71" s="2">
        <v>3</v>
      </c>
      <c r="GC71" s="2">
        <v>3</v>
      </c>
      <c r="GD71" s="2">
        <v>3</v>
      </c>
      <c r="GE71" s="2">
        <v>3</v>
      </c>
      <c r="GF71" s="2">
        <v>4</v>
      </c>
      <c r="GG71" s="2">
        <v>4</v>
      </c>
      <c r="GH71" s="2">
        <v>4</v>
      </c>
      <c r="GI71" s="2">
        <v>4</v>
      </c>
      <c r="GJ71" s="2">
        <v>4</v>
      </c>
      <c r="GK71" s="2">
        <v>4</v>
      </c>
      <c r="GL71" s="2">
        <v>4</v>
      </c>
      <c r="GM71" s="2">
        <v>4</v>
      </c>
      <c r="GN71" s="2">
        <v>4</v>
      </c>
      <c r="GO71" s="2">
        <v>4</v>
      </c>
      <c r="GP71" s="2">
        <v>4</v>
      </c>
      <c r="GQ71" s="2">
        <v>4</v>
      </c>
      <c r="GR71" s="2">
        <v>4</v>
      </c>
      <c r="GS71" s="2">
        <v>4</v>
      </c>
      <c r="GT71" s="2">
        <v>4</v>
      </c>
      <c r="GU71" s="2">
        <v>4</v>
      </c>
      <c r="GV71" s="2">
        <v>1</v>
      </c>
      <c r="GW71" s="2">
        <v>1</v>
      </c>
    </row>
    <row r="72" spans="1:205" s="6" customFormat="1" x14ac:dyDescent="0.25">
      <c r="A72" s="13"/>
      <c r="B72" s="7" t="s">
        <v>15</v>
      </c>
      <c r="C72" s="6">
        <f>SUM(C70:C71)</f>
        <v>2</v>
      </c>
      <c r="D72" s="6">
        <f t="shared" ref="D72:BO72" si="72">SUM(D70:D71)</f>
        <v>1</v>
      </c>
      <c r="E72" s="6">
        <f t="shared" si="72"/>
        <v>2</v>
      </c>
      <c r="F72" s="6">
        <f t="shared" si="72"/>
        <v>2</v>
      </c>
      <c r="G72" s="6">
        <f t="shared" si="72"/>
        <v>2</v>
      </c>
      <c r="H72" s="6">
        <f t="shared" si="72"/>
        <v>2</v>
      </c>
      <c r="I72" s="6">
        <f t="shared" si="72"/>
        <v>2</v>
      </c>
      <c r="J72" s="6">
        <f t="shared" si="72"/>
        <v>2</v>
      </c>
      <c r="K72" s="6">
        <f t="shared" si="72"/>
        <v>2</v>
      </c>
      <c r="L72" s="6">
        <f t="shared" si="72"/>
        <v>2</v>
      </c>
      <c r="M72" s="6">
        <f t="shared" si="72"/>
        <v>2</v>
      </c>
      <c r="N72" s="6">
        <f t="shared" si="72"/>
        <v>2</v>
      </c>
      <c r="O72" s="6">
        <f t="shared" si="72"/>
        <v>2</v>
      </c>
      <c r="P72" s="6">
        <f t="shared" si="72"/>
        <v>2</v>
      </c>
      <c r="Q72" s="6">
        <f t="shared" si="72"/>
        <v>2</v>
      </c>
      <c r="R72" s="6">
        <f t="shared" si="72"/>
        <v>2</v>
      </c>
      <c r="S72" s="6">
        <f t="shared" si="72"/>
        <v>2</v>
      </c>
      <c r="T72" s="6">
        <f t="shared" si="72"/>
        <v>2</v>
      </c>
      <c r="U72" s="6">
        <f t="shared" si="72"/>
        <v>2</v>
      </c>
      <c r="V72" s="6">
        <f t="shared" si="72"/>
        <v>2</v>
      </c>
      <c r="W72" s="6">
        <f t="shared" si="72"/>
        <v>2</v>
      </c>
      <c r="X72" s="6">
        <f t="shared" si="72"/>
        <v>2</v>
      </c>
      <c r="Y72" s="6">
        <f t="shared" si="72"/>
        <v>2</v>
      </c>
      <c r="Z72" s="6">
        <f t="shared" si="72"/>
        <v>2</v>
      </c>
      <c r="AA72" s="6">
        <f t="shared" si="72"/>
        <v>2</v>
      </c>
      <c r="AB72" s="6">
        <f t="shared" si="72"/>
        <v>1</v>
      </c>
      <c r="AC72" s="6">
        <f t="shared" si="72"/>
        <v>1</v>
      </c>
      <c r="AD72" s="6">
        <f t="shared" si="72"/>
        <v>1</v>
      </c>
      <c r="AE72" s="6">
        <f t="shared" si="72"/>
        <v>1</v>
      </c>
      <c r="AF72" s="6">
        <f t="shared" si="72"/>
        <v>1</v>
      </c>
      <c r="AG72" s="6">
        <f t="shared" si="72"/>
        <v>1</v>
      </c>
      <c r="AH72" s="6">
        <f t="shared" si="72"/>
        <v>1</v>
      </c>
      <c r="AI72" s="6">
        <f t="shared" si="72"/>
        <v>1</v>
      </c>
      <c r="AJ72" s="6">
        <f t="shared" si="72"/>
        <v>1</v>
      </c>
      <c r="AK72" s="6">
        <f t="shared" si="72"/>
        <v>1</v>
      </c>
      <c r="AL72" s="6">
        <f t="shared" si="72"/>
        <v>1</v>
      </c>
      <c r="AM72" s="6">
        <f t="shared" si="72"/>
        <v>1</v>
      </c>
      <c r="AN72" s="6">
        <f t="shared" si="72"/>
        <v>1</v>
      </c>
      <c r="AO72" s="6">
        <f t="shared" si="72"/>
        <v>1</v>
      </c>
      <c r="AP72" s="6">
        <f t="shared" si="72"/>
        <v>1</v>
      </c>
      <c r="AQ72" s="6">
        <f t="shared" si="72"/>
        <v>1</v>
      </c>
      <c r="AR72" s="6">
        <f t="shared" si="72"/>
        <v>1</v>
      </c>
      <c r="AS72" s="6">
        <f t="shared" si="72"/>
        <v>1</v>
      </c>
      <c r="AT72" s="6">
        <f t="shared" si="72"/>
        <v>1</v>
      </c>
      <c r="AU72" s="6">
        <f t="shared" si="72"/>
        <v>1</v>
      </c>
      <c r="AV72" s="6">
        <f t="shared" si="72"/>
        <v>1</v>
      </c>
      <c r="AW72" s="6">
        <f t="shared" si="72"/>
        <v>1</v>
      </c>
      <c r="AX72" s="6">
        <f t="shared" si="72"/>
        <v>1</v>
      </c>
      <c r="AY72" s="6">
        <f t="shared" si="72"/>
        <v>1</v>
      </c>
      <c r="AZ72" s="6">
        <f t="shared" si="72"/>
        <v>1</v>
      </c>
      <c r="BA72" s="6">
        <f t="shared" si="72"/>
        <v>1</v>
      </c>
      <c r="BB72" s="6">
        <f t="shared" si="72"/>
        <v>1</v>
      </c>
      <c r="BC72" s="6">
        <f t="shared" si="72"/>
        <v>1</v>
      </c>
      <c r="BD72" s="6">
        <f t="shared" si="72"/>
        <v>1</v>
      </c>
      <c r="BE72" s="6">
        <f t="shared" si="72"/>
        <v>1</v>
      </c>
      <c r="BF72" s="6">
        <f t="shared" si="72"/>
        <v>1</v>
      </c>
      <c r="BG72" s="6">
        <f t="shared" si="72"/>
        <v>1</v>
      </c>
      <c r="BH72" s="6">
        <f t="shared" si="72"/>
        <v>1</v>
      </c>
      <c r="BI72" s="6">
        <f t="shared" si="72"/>
        <v>1</v>
      </c>
      <c r="BJ72" s="6">
        <f t="shared" si="72"/>
        <v>1</v>
      </c>
      <c r="BK72" s="6">
        <f t="shared" si="72"/>
        <v>1</v>
      </c>
      <c r="BL72" s="6">
        <f t="shared" si="72"/>
        <v>1</v>
      </c>
      <c r="BM72" s="6">
        <f t="shared" si="72"/>
        <v>1</v>
      </c>
      <c r="BN72" s="6">
        <f t="shared" si="72"/>
        <v>1</v>
      </c>
      <c r="BO72" s="6">
        <f t="shared" si="72"/>
        <v>1</v>
      </c>
      <c r="BP72" s="6">
        <f t="shared" ref="BP72:EA72" si="73">SUM(BP70:BP71)</f>
        <v>1</v>
      </c>
      <c r="BQ72" s="6">
        <f t="shared" si="73"/>
        <v>1</v>
      </c>
      <c r="BR72" s="6">
        <f t="shared" si="73"/>
        <v>1</v>
      </c>
      <c r="BS72" s="6">
        <f t="shared" si="73"/>
        <v>1</v>
      </c>
      <c r="BT72" s="6">
        <f t="shared" si="73"/>
        <v>1</v>
      </c>
      <c r="BU72" s="6">
        <f t="shared" si="73"/>
        <v>1</v>
      </c>
      <c r="BV72" s="6">
        <f t="shared" si="73"/>
        <v>1</v>
      </c>
      <c r="BW72" s="6">
        <f t="shared" si="73"/>
        <v>1</v>
      </c>
      <c r="BX72" s="6">
        <f t="shared" si="73"/>
        <v>1</v>
      </c>
      <c r="BY72" s="6">
        <f t="shared" si="73"/>
        <v>1</v>
      </c>
      <c r="BZ72" s="6">
        <f t="shared" si="73"/>
        <v>1</v>
      </c>
      <c r="CA72" s="6">
        <f t="shared" si="73"/>
        <v>1</v>
      </c>
      <c r="CB72" s="6">
        <f t="shared" si="73"/>
        <v>1</v>
      </c>
      <c r="CC72" s="6">
        <f t="shared" si="73"/>
        <v>1</v>
      </c>
      <c r="CD72" s="6">
        <f t="shared" si="73"/>
        <v>1</v>
      </c>
      <c r="CE72" s="6">
        <f t="shared" si="73"/>
        <v>1</v>
      </c>
      <c r="CF72" s="6">
        <f t="shared" si="73"/>
        <v>1</v>
      </c>
      <c r="CG72" s="6">
        <f t="shared" si="73"/>
        <v>1</v>
      </c>
      <c r="CH72" s="6">
        <f t="shared" si="73"/>
        <v>1</v>
      </c>
      <c r="CI72" s="6">
        <f t="shared" si="73"/>
        <v>1</v>
      </c>
      <c r="CJ72" s="6">
        <f t="shared" si="73"/>
        <v>1</v>
      </c>
      <c r="CK72" s="6">
        <f t="shared" si="73"/>
        <v>1</v>
      </c>
      <c r="CL72" s="6">
        <f t="shared" si="73"/>
        <v>1</v>
      </c>
      <c r="CM72" s="6">
        <f t="shared" si="73"/>
        <v>1</v>
      </c>
      <c r="CN72" s="6">
        <f t="shared" si="73"/>
        <v>1</v>
      </c>
      <c r="CO72" s="6">
        <f t="shared" si="73"/>
        <v>1</v>
      </c>
      <c r="CP72" s="6">
        <f t="shared" si="73"/>
        <v>1</v>
      </c>
      <c r="CQ72" s="6">
        <f t="shared" si="73"/>
        <v>1</v>
      </c>
      <c r="CR72" s="6">
        <f t="shared" si="73"/>
        <v>1</v>
      </c>
      <c r="CS72" s="6">
        <f t="shared" si="73"/>
        <v>1</v>
      </c>
      <c r="CT72" s="6">
        <f t="shared" si="73"/>
        <v>1</v>
      </c>
      <c r="CU72" s="6">
        <f t="shared" si="73"/>
        <v>1</v>
      </c>
      <c r="CV72" s="6">
        <f t="shared" si="73"/>
        <v>1</v>
      </c>
      <c r="CW72" s="6">
        <f t="shared" si="73"/>
        <v>1</v>
      </c>
      <c r="CX72" s="6">
        <f t="shared" si="73"/>
        <v>1</v>
      </c>
      <c r="CY72" s="6">
        <f t="shared" si="73"/>
        <v>1</v>
      </c>
      <c r="CZ72" s="6">
        <f t="shared" si="73"/>
        <v>0</v>
      </c>
      <c r="DA72" s="6">
        <f t="shared" si="73"/>
        <v>1</v>
      </c>
      <c r="DB72" s="6">
        <f t="shared" si="73"/>
        <v>1</v>
      </c>
      <c r="DC72" s="6">
        <f t="shared" si="73"/>
        <v>1</v>
      </c>
      <c r="DD72" s="6">
        <f t="shared" si="73"/>
        <v>1</v>
      </c>
      <c r="DE72" s="6">
        <f t="shared" si="73"/>
        <v>1</v>
      </c>
      <c r="DF72" s="6">
        <f t="shared" si="73"/>
        <v>1</v>
      </c>
      <c r="DG72" s="6">
        <f t="shared" si="73"/>
        <v>1</v>
      </c>
      <c r="DH72" s="6">
        <f t="shared" si="73"/>
        <v>1</v>
      </c>
      <c r="DI72" s="6">
        <f t="shared" si="73"/>
        <v>1</v>
      </c>
      <c r="DJ72" s="6">
        <f t="shared" si="73"/>
        <v>1</v>
      </c>
      <c r="DK72" s="6">
        <f t="shared" si="73"/>
        <v>1</v>
      </c>
      <c r="DL72" s="6">
        <f t="shared" si="73"/>
        <v>1</v>
      </c>
      <c r="DM72" s="6">
        <f t="shared" si="73"/>
        <v>1</v>
      </c>
      <c r="DN72" s="6">
        <f t="shared" si="73"/>
        <v>1</v>
      </c>
      <c r="DO72" s="6">
        <f t="shared" si="73"/>
        <v>1</v>
      </c>
      <c r="DP72" s="6">
        <f t="shared" si="73"/>
        <v>1</v>
      </c>
      <c r="DQ72" s="6">
        <f t="shared" si="73"/>
        <v>1</v>
      </c>
      <c r="DR72" s="6">
        <f t="shared" si="73"/>
        <v>1</v>
      </c>
      <c r="DS72" s="6">
        <f t="shared" si="73"/>
        <v>1</v>
      </c>
      <c r="DT72" s="6">
        <f t="shared" si="73"/>
        <v>1</v>
      </c>
      <c r="DU72" s="6">
        <f t="shared" si="73"/>
        <v>1</v>
      </c>
      <c r="DV72" s="6">
        <f t="shared" si="73"/>
        <v>1</v>
      </c>
      <c r="DW72" s="6">
        <f t="shared" si="73"/>
        <v>1</v>
      </c>
      <c r="DX72" s="6">
        <f t="shared" si="73"/>
        <v>1</v>
      </c>
      <c r="DY72" s="6">
        <f t="shared" si="73"/>
        <v>1</v>
      </c>
      <c r="DZ72" s="6">
        <f t="shared" si="73"/>
        <v>2</v>
      </c>
      <c r="EA72" s="6">
        <f t="shared" si="73"/>
        <v>2</v>
      </c>
      <c r="EB72" s="6">
        <f t="shared" ref="EB72:GM72" si="74">SUM(EB70:EB71)</f>
        <v>2</v>
      </c>
      <c r="EC72" s="6">
        <f t="shared" si="74"/>
        <v>2</v>
      </c>
      <c r="ED72" s="6">
        <f t="shared" si="74"/>
        <v>2</v>
      </c>
      <c r="EE72" s="6">
        <f t="shared" si="74"/>
        <v>3</v>
      </c>
      <c r="EF72" s="6">
        <f t="shared" si="74"/>
        <v>3</v>
      </c>
      <c r="EG72" s="6">
        <f t="shared" si="74"/>
        <v>3</v>
      </c>
      <c r="EH72" s="6">
        <f t="shared" si="74"/>
        <v>3</v>
      </c>
      <c r="EI72" s="6">
        <f t="shared" si="74"/>
        <v>3</v>
      </c>
      <c r="EJ72" s="6">
        <f t="shared" si="74"/>
        <v>3</v>
      </c>
      <c r="EK72" s="6">
        <f t="shared" si="74"/>
        <v>3</v>
      </c>
      <c r="EL72" s="6">
        <f t="shared" si="74"/>
        <v>3</v>
      </c>
      <c r="EM72" s="6">
        <f t="shared" si="74"/>
        <v>3</v>
      </c>
      <c r="EN72" s="6">
        <f t="shared" si="74"/>
        <v>3</v>
      </c>
      <c r="EO72" s="6">
        <f t="shared" si="74"/>
        <v>3</v>
      </c>
      <c r="EP72" s="6">
        <f t="shared" si="74"/>
        <v>3</v>
      </c>
      <c r="EQ72" s="6">
        <f t="shared" si="74"/>
        <v>3</v>
      </c>
      <c r="ER72" s="6">
        <f t="shared" si="74"/>
        <v>3</v>
      </c>
      <c r="ES72" s="6">
        <f t="shared" si="74"/>
        <v>3</v>
      </c>
      <c r="ET72" s="6">
        <f t="shared" si="74"/>
        <v>3</v>
      </c>
      <c r="EU72" s="6">
        <f t="shared" si="74"/>
        <v>3</v>
      </c>
      <c r="EV72" s="6">
        <f t="shared" si="74"/>
        <v>4</v>
      </c>
      <c r="EW72" s="6">
        <f t="shared" si="74"/>
        <v>4</v>
      </c>
      <c r="EX72" s="6">
        <f t="shared" si="74"/>
        <v>4</v>
      </c>
      <c r="EY72" s="6">
        <f t="shared" si="74"/>
        <v>4</v>
      </c>
      <c r="EZ72" s="6">
        <f t="shared" si="74"/>
        <v>4</v>
      </c>
      <c r="FA72" s="6">
        <f t="shared" si="74"/>
        <v>5</v>
      </c>
      <c r="FB72" s="6">
        <f t="shared" si="74"/>
        <v>5</v>
      </c>
      <c r="FC72" s="6">
        <f t="shared" si="74"/>
        <v>5</v>
      </c>
      <c r="FD72" s="6">
        <f t="shared" si="74"/>
        <v>6</v>
      </c>
      <c r="FE72" s="6">
        <f t="shared" si="74"/>
        <v>6</v>
      </c>
      <c r="FF72" s="6">
        <f t="shared" si="74"/>
        <v>6</v>
      </c>
      <c r="FG72" s="6">
        <f t="shared" si="74"/>
        <v>6</v>
      </c>
      <c r="FH72" s="6">
        <f t="shared" si="74"/>
        <v>6</v>
      </c>
      <c r="FI72" s="6">
        <f t="shared" si="74"/>
        <v>6</v>
      </c>
      <c r="FJ72" s="6">
        <f t="shared" si="74"/>
        <v>6</v>
      </c>
      <c r="FK72" s="6">
        <f t="shared" si="74"/>
        <v>6</v>
      </c>
      <c r="FL72" s="6">
        <f t="shared" si="74"/>
        <v>6</v>
      </c>
      <c r="FM72" s="6">
        <f t="shared" si="74"/>
        <v>6</v>
      </c>
      <c r="FN72" s="6">
        <f t="shared" si="74"/>
        <v>6</v>
      </c>
      <c r="FO72" s="6">
        <f t="shared" si="74"/>
        <v>6</v>
      </c>
      <c r="FP72" s="6">
        <f t="shared" si="74"/>
        <v>6</v>
      </c>
      <c r="FQ72" s="6">
        <f t="shared" si="74"/>
        <v>6</v>
      </c>
      <c r="FR72" s="6">
        <f t="shared" si="74"/>
        <v>6</v>
      </c>
      <c r="FS72" s="6">
        <f t="shared" si="74"/>
        <v>6</v>
      </c>
      <c r="FT72" s="6">
        <f t="shared" si="74"/>
        <v>6</v>
      </c>
      <c r="FU72" s="6">
        <f t="shared" si="74"/>
        <v>6</v>
      </c>
      <c r="FV72" s="6">
        <f t="shared" si="74"/>
        <v>6</v>
      </c>
      <c r="FW72" s="6">
        <f t="shared" si="74"/>
        <v>7</v>
      </c>
      <c r="FX72" s="6">
        <f t="shared" si="74"/>
        <v>7</v>
      </c>
      <c r="FY72" s="6">
        <f t="shared" si="74"/>
        <v>7</v>
      </c>
      <c r="FZ72" s="6">
        <f t="shared" si="74"/>
        <v>7</v>
      </c>
      <c r="GA72" s="6">
        <f t="shared" si="74"/>
        <v>7</v>
      </c>
      <c r="GB72" s="6">
        <f t="shared" si="74"/>
        <v>7</v>
      </c>
      <c r="GC72" s="6">
        <f t="shared" si="74"/>
        <v>7</v>
      </c>
      <c r="GD72" s="6">
        <f t="shared" si="74"/>
        <v>8</v>
      </c>
      <c r="GE72" s="6">
        <f t="shared" si="74"/>
        <v>8</v>
      </c>
      <c r="GF72" s="6">
        <f t="shared" si="74"/>
        <v>9</v>
      </c>
      <c r="GG72" s="6">
        <f t="shared" si="74"/>
        <v>9</v>
      </c>
      <c r="GH72" s="6">
        <f t="shared" si="74"/>
        <v>9</v>
      </c>
      <c r="GI72" s="6">
        <f t="shared" si="74"/>
        <v>9</v>
      </c>
      <c r="GJ72" s="6">
        <f t="shared" si="74"/>
        <v>9</v>
      </c>
      <c r="GK72" s="6">
        <f t="shared" si="74"/>
        <v>9</v>
      </c>
      <c r="GL72" s="6">
        <f t="shared" si="74"/>
        <v>9</v>
      </c>
      <c r="GM72" s="6">
        <f t="shared" si="74"/>
        <v>9</v>
      </c>
      <c r="GN72" s="6">
        <f t="shared" ref="GN72:GW72" si="75">SUM(GN70:GN71)</f>
        <v>9</v>
      </c>
      <c r="GO72" s="6">
        <f t="shared" si="75"/>
        <v>9</v>
      </c>
      <c r="GP72" s="6">
        <f t="shared" si="75"/>
        <v>9</v>
      </c>
      <c r="GQ72" s="6">
        <f t="shared" si="75"/>
        <v>9</v>
      </c>
      <c r="GR72" s="6">
        <f t="shared" si="75"/>
        <v>9</v>
      </c>
      <c r="GS72" s="6">
        <f t="shared" si="75"/>
        <v>9</v>
      </c>
      <c r="GT72" s="6">
        <f t="shared" si="75"/>
        <v>9</v>
      </c>
      <c r="GU72" s="6">
        <f t="shared" si="75"/>
        <v>9</v>
      </c>
      <c r="GV72" s="6">
        <f t="shared" si="75"/>
        <v>2</v>
      </c>
      <c r="GW72" s="6">
        <f t="shared" si="75"/>
        <v>2</v>
      </c>
    </row>
    <row r="73" spans="1:205" s="2" customFormat="1" x14ac:dyDescent="0.25">
      <c r="A73" s="13" t="s">
        <v>0</v>
      </c>
      <c r="B73" s="2" t="s">
        <v>19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0</v>
      </c>
      <c r="BK73" s="2">
        <v>0</v>
      </c>
      <c r="BL73" s="2">
        <v>0</v>
      </c>
      <c r="BM73" s="2">
        <v>0</v>
      </c>
      <c r="BN73" s="2">
        <v>0</v>
      </c>
      <c r="BO73" s="2">
        <v>0</v>
      </c>
      <c r="BP73" s="2">
        <v>0</v>
      </c>
      <c r="BQ73" s="2">
        <v>0</v>
      </c>
      <c r="BR73" s="2">
        <v>0</v>
      </c>
      <c r="BS73" s="2">
        <v>0</v>
      </c>
      <c r="BT73" s="2">
        <v>0</v>
      </c>
      <c r="BU73" s="2">
        <v>0</v>
      </c>
      <c r="BV73" s="2">
        <v>0</v>
      </c>
      <c r="BW73" s="2">
        <v>0</v>
      </c>
      <c r="BX73" s="2">
        <v>0</v>
      </c>
      <c r="BY73" s="2">
        <v>0</v>
      </c>
      <c r="BZ73" s="2">
        <v>0</v>
      </c>
      <c r="CA73" s="2">
        <v>0</v>
      </c>
      <c r="CB73" s="2">
        <v>0</v>
      </c>
      <c r="CC73" s="2">
        <v>0</v>
      </c>
      <c r="CD73" s="2">
        <v>0</v>
      </c>
      <c r="CE73" s="2">
        <v>0</v>
      </c>
      <c r="CF73" s="2">
        <v>0</v>
      </c>
      <c r="CG73" s="2">
        <v>0</v>
      </c>
      <c r="CH73" s="2">
        <v>0</v>
      </c>
      <c r="CI73" s="2">
        <v>0</v>
      </c>
      <c r="CJ73" s="2">
        <v>0</v>
      </c>
      <c r="CK73" s="2">
        <v>0</v>
      </c>
      <c r="CL73" s="2">
        <v>0</v>
      </c>
      <c r="CM73" s="2">
        <v>0</v>
      </c>
      <c r="CN73" s="2">
        <v>0</v>
      </c>
      <c r="CO73" s="2">
        <v>0</v>
      </c>
      <c r="CP73" s="2">
        <v>0</v>
      </c>
      <c r="CQ73" s="2">
        <v>0</v>
      </c>
      <c r="CR73" s="2">
        <v>0</v>
      </c>
      <c r="CS73" s="2">
        <v>0</v>
      </c>
      <c r="CT73" s="2">
        <v>0</v>
      </c>
      <c r="CU73" s="2">
        <v>0</v>
      </c>
      <c r="CV73" s="2">
        <v>0</v>
      </c>
      <c r="CW73" s="2">
        <v>0</v>
      </c>
      <c r="CX73" s="2">
        <v>0</v>
      </c>
      <c r="CY73" s="2">
        <v>0</v>
      </c>
      <c r="CZ73" s="3">
        <v>0</v>
      </c>
      <c r="DA73" s="2">
        <v>0</v>
      </c>
      <c r="DB73" s="2">
        <v>0</v>
      </c>
      <c r="DC73" s="2">
        <v>0</v>
      </c>
      <c r="DD73" s="2">
        <v>0</v>
      </c>
      <c r="DE73" s="2">
        <v>0</v>
      </c>
      <c r="DF73" s="2">
        <v>0</v>
      </c>
      <c r="DG73" s="2">
        <v>0</v>
      </c>
      <c r="DH73" s="2">
        <v>0</v>
      </c>
      <c r="DI73" s="2">
        <v>0</v>
      </c>
      <c r="DJ73" s="2">
        <v>0</v>
      </c>
      <c r="DK73" s="2">
        <v>0</v>
      </c>
      <c r="DL73" s="2">
        <v>0</v>
      </c>
      <c r="DM73" s="2">
        <v>0</v>
      </c>
      <c r="DN73" s="2">
        <v>0</v>
      </c>
      <c r="DO73" s="2">
        <v>0</v>
      </c>
      <c r="DP73" s="2">
        <v>0</v>
      </c>
      <c r="DQ73" s="2">
        <v>0</v>
      </c>
      <c r="DR73" s="2">
        <v>1</v>
      </c>
      <c r="DS73" s="2">
        <v>1</v>
      </c>
      <c r="DT73" s="2">
        <v>1</v>
      </c>
      <c r="DU73" s="2">
        <v>1</v>
      </c>
      <c r="DV73" s="2">
        <v>1</v>
      </c>
      <c r="DW73" s="2">
        <v>1</v>
      </c>
      <c r="DX73" s="2">
        <v>1</v>
      </c>
      <c r="DY73" s="2">
        <v>1</v>
      </c>
      <c r="DZ73" s="2">
        <v>1</v>
      </c>
      <c r="EA73" s="2">
        <v>1</v>
      </c>
      <c r="EB73" s="2">
        <v>1</v>
      </c>
      <c r="EC73" s="2">
        <v>1</v>
      </c>
      <c r="ED73" s="2">
        <v>1</v>
      </c>
      <c r="EE73" s="2">
        <v>1</v>
      </c>
      <c r="EF73" s="2">
        <v>1</v>
      </c>
      <c r="EG73" s="2">
        <v>1</v>
      </c>
      <c r="EH73" s="2">
        <v>1</v>
      </c>
      <c r="EI73" s="2">
        <v>1</v>
      </c>
      <c r="EJ73" s="2">
        <v>1</v>
      </c>
      <c r="EK73" s="2">
        <v>1</v>
      </c>
      <c r="EL73" s="2">
        <v>1</v>
      </c>
      <c r="EM73" s="2">
        <v>1</v>
      </c>
      <c r="EN73" s="2">
        <v>1</v>
      </c>
      <c r="EO73" s="2">
        <v>1</v>
      </c>
      <c r="EP73" s="2">
        <v>1</v>
      </c>
      <c r="EQ73" s="2">
        <v>1</v>
      </c>
      <c r="ER73" s="2">
        <v>1</v>
      </c>
      <c r="ES73" s="2">
        <v>1</v>
      </c>
      <c r="ET73" s="2">
        <v>1</v>
      </c>
      <c r="EU73" s="2">
        <v>1</v>
      </c>
      <c r="EV73" s="2">
        <v>1</v>
      </c>
      <c r="EW73" s="2">
        <v>1</v>
      </c>
      <c r="EX73" s="2">
        <v>1</v>
      </c>
      <c r="EY73" s="2">
        <v>1</v>
      </c>
      <c r="EZ73" s="2">
        <v>1</v>
      </c>
      <c r="FA73" s="2">
        <v>1</v>
      </c>
      <c r="FB73" s="2">
        <v>1</v>
      </c>
      <c r="FC73" s="2">
        <v>1</v>
      </c>
      <c r="FD73" s="2">
        <v>1</v>
      </c>
      <c r="FE73" s="2">
        <v>1</v>
      </c>
      <c r="FF73" s="2">
        <v>1</v>
      </c>
      <c r="FG73" s="2">
        <v>1</v>
      </c>
      <c r="FH73" s="2">
        <v>1</v>
      </c>
      <c r="FI73" s="2">
        <v>1</v>
      </c>
      <c r="FJ73" s="2">
        <v>1</v>
      </c>
      <c r="FK73" s="2">
        <v>1</v>
      </c>
      <c r="FL73" s="2">
        <v>1</v>
      </c>
      <c r="FM73" s="2">
        <v>1</v>
      </c>
      <c r="FN73" s="2">
        <v>1</v>
      </c>
      <c r="FO73" s="2">
        <v>1</v>
      </c>
      <c r="FP73" s="2">
        <v>1</v>
      </c>
      <c r="FQ73" s="2">
        <v>1</v>
      </c>
      <c r="FR73" s="2">
        <v>1</v>
      </c>
      <c r="FS73" s="2">
        <v>1</v>
      </c>
      <c r="FT73" s="2">
        <v>1</v>
      </c>
      <c r="FU73" s="2">
        <v>1</v>
      </c>
      <c r="FV73" s="2">
        <v>1</v>
      </c>
      <c r="FW73" s="2">
        <v>1</v>
      </c>
      <c r="FX73" s="2">
        <v>1</v>
      </c>
      <c r="FY73" s="2">
        <v>1</v>
      </c>
      <c r="FZ73" s="2">
        <v>1</v>
      </c>
      <c r="GA73" s="2">
        <v>1</v>
      </c>
      <c r="GB73" s="2">
        <v>1</v>
      </c>
      <c r="GC73" s="2">
        <v>1</v>
      </c>
      <c r="GD73" s="2">
        <v>1</v>
      </c>
      <c r="GE73" s="2">
        <v>1</v>
      </c>
      <c r="GF73" s="2">
        <v>1</v>
      </c>
      <c r="GG73" s="2">
        <v>1</v>
      </c>
      <c r="GH73" s="2">
        <v>1</v>
      </c>
      <c r="GI73" s="2">
        <v>1</v>
      </c>
      <c r="GJ73" s="2">
        <v>1</v>
      </c>
      <c r="GK73" s="2">
        <v>1</v>
      </c>
      <c r="GL73" s="2">
        <v>1</v>
      </c>
      <c r="GM73" s="2">
        <v>1</v>
      </c>
      <c r="GN73" s="2">
        <v>1</v>
      </c>
      <c r="GO73" s="2">
        <v>1</v>
      </c>
      <c r="GP73" s="2">
        <v>1</v>
      </c>
      <c r="GQ73" s="2">
        <v>1</v>
      </c>
      <c r="GR73" s="2">
        <v>1</v>
      </c>
      <c r="GS73" s="2">
        <v>1</v>
      </c>
      <c r="GT73" s="2">
        <v>1</v>
      </c>
      <c r="GU73" s="2">
        <v>1</v>
      </c>
      <c r="GV73" s="2">
        <v>0</v>
      </c>
      <c r="GW73" s="2">
        <v>0</v>
      </c>
    </row>
    <row r="74" spans="1:205" s="2" customFormat="1" x14ac:dyDescent="0.25">
      <c r="A74" s="13" t="s">
        <v>2</v>
      </c>
      <c r="B74" s="2" t="s">
        <v>19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  <c r="BO74" s="2">
        <v>0</v>
      </c>
      <c r="BP74" s="2">
        <v>0</v>
      </c>
      <c r="BQ74" s="2">
        <v>0</v>
      </c>
      <c r="BR74" s="2">
        <v>0</v>
      </c>
      <c r="BS74" s="2">
        <v>0</v>
      </c>
      <c r="BT74" s="2">
        <v>0</v>
      </c>
      <c r="BU74" s="2">
        <v>0</v>
      </c>
      <c r="BV74" s="2">
        <v>0</v>
      </c>
      <c r="BW74" s="2">
        <v>0</v>
      </c>
      <c r="BX74" s="2">
        <v>0</v>
      </c>
      <c r="BY74" s="2">
        <v>0</v>
      </c>
      <c r="BZ74" s="2">
        <v>0</v>
      </c>
      <c r="CA74" s="2">
        <v>0</v>
      </c>
      <c r="CB74" s="2">
        <v>0</v>
      </c>
      <c r="CC74" s="2">
        <v>0</v>
      </c>
      <c r="CD74" s="2">
        <v>0</v>
      </c>
      <c r="CE74" s="2">
        <v>0</v>
      </c>
      <c r="CF74" s="2">
        <v>0</v>
      </c>
      <c r="CG74" s="2">
        <v>0</v>
      </c>
      <c r="CH74" s="2">
        <v>0</v>
      </c>
      <c r="CI74" s="2">
        <v>0</v>
      </c>
      <c r="CJ74" s="2">
        <v>0</v>
      </c>
      <c r="CK74" s="2">
        <v>0</v>
      </c>
      <c r="CL74" s="2">
        <v>0</v>
      </c>
      <c r="CM74" s="2">
        <v>0</v>
      </c>
      <c r="CN74" s="2">
        <v>0</v>
      </c>
      <c r="CO74" s="2">
        <v>0</v>
      </c>
      <c r="CP74" s="2">
        <v>0</v>
      </c>
      <c r="CQ74" s="2">
        <v>0</v>
      </c>
      <c r="CR74" s="2">
        <v>0</v>
      </c>
      <c r="CS74" s="2">
        <v>0</v>
      </c>
      <c r="CT74" s="2">
        <v>0</v>
      </c>
      <c r="CU74" s="2">
        <v>0</v>
      </c>
      <c r="CV74" s="2">
        <v>0</v>
      </c>
      <c r="CW74" s="2">
        <v>0</v>
      </c>
      <c r="CX74" s="2">
        <v>0</v>
      </c>
      <c r="CY74" s="2">
        <v>0</v>
      </c>
      <c r="CZ74" s="3">
        <v>0</v>
      </c>
      <c r="DA74" s="2">
        <v>0</v>
      </c>
      <c r="DB74" s="2">
        <v>0</v>
      </c>
      <c r="DC74" s="2">
        <v>0</v>
      </c>
      <c r="DD74" s="2">
        <v>0</v>
      </c>
      <c r="DE74" s="2">
        <v>0</v>
      </c>
      <c r="DF74" s="2">
        <v>0</v>
      </c>
      <c r="DG74" s="2">
        <v>0</v>
      </c>
      <c r="DH74" s="2">
        <v>0</v>
      </c>
      <c r="DI74" s="2">
        <v>0</v>
      </c>
      <c r="DJ74" s="2">
        <v>0</v>
      </c>
      <c r="DK74" s="2">
        <v>0</v>
      </c>
      <c r="DL74" s="2">
        <v>0</v>
      </c>
      <c r="DM74" s="2">
        <v>0</v>
      </c>
      <c r="DN74" s="2">
        <v>0</v>
      </c>
      <c r="DO74" s="2">
        <v>0</v>
      </c>
      <c r="DP74" s="2">
        <v>0</v>
      </c>
      <c r="DQ74" s="2">
        <v>0</v>
      </c>
      <c r="DR74" s="2">
        <v>0</v>
      </c>
      <c r="DS74" s="2">
        <v>0</v>
      </c>
      <c r="DT74" s="2">
        <v>0</v>
      </c>
      <c r="DU74" s="2">
        <v>0</v>
      </c>
      <c r="DV74" s="2">
        <v>0</v>
      </c>
      <c r="DW74" s="2">
        <v>0</v>
      </c>
      <c r="DX74" s="2">
        <v>0</v>
      </c>
      <c r="DY74" s="2">
        <v>0</v>
      </c>
      <c r="DZ74" s="2">
        <v>0</v>
      </c>
      <c r="EA74" s="2">
        <v>0</v>
      </c>
      <c r="EB74" s="2">
        <v>0</v>
      </c>
      <c r="EC74" s="2">
        <v>0</v>
      </c>
      <c r="ED74" s="2">
        <v>0</v>
      </c>
      <c r="EE74" s="2">
        <v>0</v>
      </c>
      <c r="EF74" s="2">
        <v>0</v>
      </c>
      <c r="EG74" s="2">
        <v>0</v>
      </c>
      <c r="EH74" s="2">
        <v>0</v>
      </c>
      <c r="EI74" s="2">
        <v>0</v>
      </c>
      <c r="EJ74" s="2">
        <v>0</v>
      </c>
      <c r="EK74" s="2">
        <v>0</v>
      </c>
      <c r="EL74" s="2">
        <v>0</v>
      </c>
      <c r="EM74" s="2">
        <v>0</v>
      </c>
      <c r="EN74" s="2">
        <v>0</v>
      </c>
      <c r="EO74" s="2">
        <v>0</v>
      </c>
      <c r="EP74" s="2">
        <v>0</v>
      </c>
      <c r="EQ74" s="2">
        <v>0</v>
      </c>
      <c r="ER74" s="2">
        <v>0</v>
      </c>
      <c r="ES74" s="2">
        <v>0</v>
      </c>
      <c r="ET74" s="2">
        <v>0</v>
      </c>
      <c r="EU74" s="2">
        <v>0</v>
      </c>
      <c r="EV74" s="2">
        <v>0</v>
      </c>
      <c r="EW74" s="2">
        <v>0</v>
      </c>
      <c r="EX74" s="2">
        <v>0</v>
      </c>
      <c r="EY74" s="2">
        <v>0</v>
      </c>
      <c r="EZ74" s="2">
        <v>0</v>
      </c>
      <c r="FA74" s="2">
        <v>0</v>
      </c>
      <c r="FB74" s="2">
        <v>0</v>
      </c>
      <c r="FC74" s="2">
        <v>0</v>
      </c>
      <c r="FD74" s="2">
        <v>0</v>
      </c>
      <c r="FE74" s="2">
        <v>0</v>
      </c>
      <c r="FF74" s="2">
        <v>0</v>
      </c>
      <c r="FG74" s="2">
        <v>0</v>
      </c>
      <c r="FH74" s="2">
        <v>0</v>
      </c>
      <c r="FI74" s="2">
        <v>0</v>
      </c>
      <c r="FJ74" s="2">
        <v>0</v>
      </c>
      <c r="FK74" s="2">
        <v>0</v>
      </c>
      <c r="FL74" s="2">
        <v>0</v>
      </c>
      <c r="FM74" s="2">
        <v>0</v>
      </c>
      <c r="FN74" s="2">
        <v>0</v>
      </c>
      <c r="FO74" s="2">
        <v>0</v>
      </c>
      <c r="FP74" s="2">
        <v>0</v>
      </c>
      <c r="FQ74" s="2">
        <v>0</v>
      </c>
      <c r="FR74" s="2">
        <v>0</v>
      </c>
      <c r="FS74" s="2">
        <v>0</v>
      </c>
      <c r="FT74" s="2">
        <v>0</v>
      </c>
      <c r="FU74" s="2">
        <v>0</v>
      </c>
      <c r="FV74" s="2">
        <v>0</v>
      </c>
      <c r="FW74" s="2">
        <v>0</v>
      </c>
      <c r="FX74" s="2">
        <v>0</v>
      </c>
      <c r="FY74" s="2">
        <v>0</v>
      </c>
      <c r="FZ74" s="2">
        <v>0</v>
      </c>
      <c r="GA74" s="2">
        <v>0</v>
      </c>
      <c r="GB74" s="2">
        <v>0</v>
      </c>
      <c r="GC74" s="2">
        <v>0</v>
      </c>
      <c r="GD74" s="2">
        <v>0</v>
      </c>
      <c r="GE74" s="2">
        <v>0</v>
      </c>
      <c r="GF74" s="2">
        <v>0</v>
      </c>
      <c r="GG74" s="2">
        <v>0</v>
      </c>
      <c r="GH74" s="2">
        <v>0</v>
      </c>
      <c r="GI74" s="2">
        <v>0</v>
      </c>
      <c r="GJ74" s="2">
        <v>0</v>
      </c>
      <c r="GK74" s="2">
        <v>0</v>
      </c>
      <c r="GL74" s="2">
        <v>0</v>
      </c>
      <c r="GM74" s="2">
        <v>0</v>
      </c>
      <c r="GN74" s="2">
        <v>0</v>
      </c>
      <c r="GO74" s="2">
        <v>0</v>
      </c>
      <c r="GP74" s="2">
        <v>0</v>
      </c>
      <c r="GQ74" s="2">
        <v>0</v>
      </c>
      <c r="GR74" s="2">
        <v>0</v>
      </c>
      <c r="GS74" s="2">
        <v>0</v>
      </c>
      <c r="GT74" s="2">
        <v>0</v>
      </c>
      <c r="GU74" s="2">
        <v>0</v>
      </c>
      <c r="GV74" s="2">
        <v>0</v>
      </c>
      <c r="GW74" s="2">
        <v>0</v>
      </c>
    </row>
    <row r="75" spans="1:205" s="2" customFormat="1" x14ac:dyDescent="0.25">
      <c r="A75" s="13" t="s">
        <v>2</v>
      </c>
      <c r="B75" s="2" t="s">
        <v>19</v>
      </c>
      <c r="C75" s="2">
        <v>0</v>
      </c>
      <c r="D75" s="2">
        <v>0</v>
      </c>
      <c r="E75" s="2">
        <v>2</v>
      </c>
      <c r="F75" s="2">
        <v>2</v>
      </c>
      <c r="G75" s="2">
        <v>2</v>
      </c>
      <c r="H75" s="2">
        <v>2</v>
      </c>
      <c r="I75" s="2">
        <v>2</v>
      </c>
      <c r="J75" s="2">
        <v>2</v>
      </c>
      <c r="K75" s="2">
        <v>2</v>
      </c>
      <c r="L75" s="2">
        <v>2</v>
      </c>
      <c r="M75" s="2">
        <v>2</v>
      </c>
      <c r="N75" s="2">
        <v>2</v>
      </c>
      <c r="O75" s="2">
        <v>2</v>
      </c>
      <c r="P75" s="2">
        <v>2</v>
      </c>
      <c r="Q75" s="2">
        <v>2</v>
      </c>
      <c r="R75" s="2">
        <v>2</v>
      </c>
      <c r="S75" s="2">
        <v>2</v>
      </c>
      <c r="T75" s="2">
        <v>2</v>
      </c>
      <c r="U75" s="2">
        <v>2</v>
      </c>
      <c r="V75" s="2">
        <v>2</v>
      </c>
      <c r="W75" s="2">
        <v>2</v>
      </c>
      <c r="X75" s="2">
        <v>2</v>
      </c>
      <c r="Y75" s="2">
        <v>1</v>
      </c>
      <c r="Z75" s="2">
        <v>1</v>
      </c>
      <c r="AA75" s="2">
        <v>1</v>
      </c>
      <c r="AB75" s="2">
        <v>1</v>
      </c>
      <c r="AC75" s="2">
        <v>1</v>
      </c>
      <c r="AD75" s="2">
        <v>1</v>
      </c>
      <c r="AE75" s="2">
        <v>1</v>
      </c>
      <c r="AF75" s="2">
        <v>1</v>
      </c>
      <c r="AG75" s="2">
        <v>1</v>
      </c>
      <c r="AH75" s="2">
        <v>1</v>
      </c>
      <c r="AI75" s="2">
        <v>1</v>
      </c>
      <c r="AJ75" s="2">
        <v>1</v>
      </c>
      <c r="AK75" s="2">
        <v>1</v>
      </c>
      <c r="AL75" s="2">
        <v>1</v>
      </c>
      <c r="AM75" s="2">
        <v>1</v>
      </c>
      <c r="AN75" s="2">
        <v>1</v>
      </c>
      <c r="AO75" s="2">
        <v>1</v>
      </c>
      <c r="AP75" s="2">
        <v>1</v>
      </c>
      <c r="AQ75" s="2">
        <v>1</v>
      </c>
      <c r="AR75" s="2">
        <v>1</v>
      </c>
      <c r="AS75" s="2">
        <v>1</v>
      </c>
      <c r="AT75" s="2">
        <v>1</v>
      </c>
      <c r="AU75" s="2">
        <v>1</v>
      </c>
      <c r="AV75" s="2">
        <v>1</v>
      </c>
      <c r="AW75" s="2">
        <v>1</v>
      </c>
      <c r="AX75" s="2">
        <v>1</v>
      </c>
      <c r="AY75" s="2">
        <v>1</v>
      </c>
      <c r="AZ75" s="2">
        <v>1</v>
      </c>
      <c r="BA75" s="2">
        <v>1</v>
      </c>
      <c r="BB75" s="2">
        <v>1</v>
      </c>
      <c r="BC75" s="2">
        <v>1</v>
      </c>
      <c r="BD75" s="2">
        <v>1</v>
      </c>
      <c r="BE75" s="2">
        <v>1</v>
      </c>
      <c r="BF75" s="2">
        <v>1</v>
      </c>
      <c r="BG75" s="2">
        <v>1</v>
      </c>
      <c r="BH75" s="2">
        <v>1</v>
      </c>
      <c r="BI75" s="2">
        <v>1</v>
      </c>
      <c r="BJ75" s="2">
        <v>1</v>
      </c>
      <c r="BK75" s="2">
        <v>1</v>
      </c>
      <c r="BL75" s="2">
        <v>1</v>
      </c>
      <c r="BM75" s="2">
        <v>1</v>
      </c>
      <c r="BN75" s="2">
        <v>0</v>
      </c>
      <c r="BO75" s="2">
        <v>0</v>
      </c>
      <c r="BP75" s="2">
        <v>0</v>
      </c>
      <c r="BQ75" s="2">
        <v>0</v>
      </c>
      <c r="BR75" s="2">
        <v>0</v>
      </c>
      <c r="BS75" s="2">
        <v>0</v>
      </c>
      <c r="BT75" s="2">
        <v>0</v>
      </c>
      <c r="BU75" s="2">
        <v>0</v>
      </c>
      <c r="BV75" s="2">
        <v>0</v>
      </c>
      <c r="BW75" s="2">
        <v>0</v>
      </c>
      <c r="BX75" s="2">
        <v>0</v>
      </c>
      <c r="BY75" s="2">
        <v>0</v>
      </c>
      <c r="BZ75" s="2">
        <v>0</v>
      </c>
      <c r="CA75" s="2">
        <v>0</v>
      </c>
      <c r="CB75" s="2">
        <v>0</v>
      </c>
      <c r="CC75" s="2">
        <v>0</v>
      </c>
      <c r="CD75" s="2">
        <v>0</v>
      </c>
      <c r="CE75" s="2">
        <v>0</v>
      </c>
      <c r="CF75" s="2">
        <v>0</v>
      </c>
      <c r="CG75" s="2">
        <v>0</v>
      </c>
      <c r="CH75" s="2">
        <v>0</v>
      </c>
      <c r="CI75" s="2">
        <v>0</v>
      </c>
      <c r="CJ75" s="2">
        <v>0</v>
      </c>
      <c r="CK75" s="2">
        <v>0</v>
      </c>
      <c r="CL75" s="2">
        <v>0</v>
      </c>
      <c r="CM75" s="2">
        <v>0</v>
      </c>
      <c r="CN75" s="2">
        <v>0</v>
      </c>
      <c r="CO75" s="2">
        <v>0</v>
      </c>
      <c r="CP75" s="2">
        <v>0</v>
      </c>
      <c r="CQ75" s="2">
        <v>0</v>
      </c>
      <c r="CR75" s="2">
        <v>0</v>
      </c>
      <c r="CS75" s="2">
        <v>0</v>
      </c>
      <c r="CT75" s="2">
        <v>0</v>
      </c>
      <c r="CU75" s="2">
        <v>0</v>
      </c>
      <c r="CV75" s="2">
        <v>0</v>
      </c>
      <c r="CW75" s="2">
        <v>0</v>
      </c>
      <c r="CX75" s="2">
        <v>0</v>
      </c>
      <c r="CY75" s="2">
        <v>0</v>
      </c>
      <c r="CZ75" s="3">
        <v>0</v>
      </c>
      <c r="DA75" s="2">
        <v>0</v>
      </c>
      <c r="DB75" s="2">
        <v>0</v>
      </c>
      <c r="DC75" s="2">
        <v>0</v>
      </c>
      <c r="DD75" s="2">
        <v>0</v>
      </c>
      <c r="DE75" s="2">
        <v>0</v>
      </c>
      <c r="DF75" s="2">
        <v>0</v>
      </c>
      <c r="DG75" s="2">
        <v>0</v>
      </c>
      <c r="DH75" s="2">
        <v>0</v>
      </c>
      <c r="DI75" s="2">
        <v>0</v>
      </c>
      <c r="DJ75" s="2">
        <v>0</v>
      </c>
      <c r="DK75" s="2">
        <v>0</v>
      </c>
      <c r="DL75" s="2">
        <v>0</v>
      </c>
      <c r="DM75" s="2">
        <v>0</v>
      </c>
      <c r="DN75" s="2">
        <v>0</v>
      </c>
      <c r="DO75" s="2">
        <v>0</v>
      </c>
      <c r="DP75" s="2">
        <v>0</v>
      </c>
      <c r="DQ75" s="2">
        <v>0</v>
      </c>
      <c r="DR75" s="2">
        <v>0</v>
      </c>
      <c r="DS75" s="2">
        <v>0</v>
      </c>
      <c r="DT75" s="2">
        <v>0</v>
      </c>
      <c r="DU75" s="2">
        <v>0</v>
      </c>
      <c r="DV75" s="2">
        <v>0</v>
      </c>
      <c r="DW75" s="2">
        <v>0</v>
      </c>
      <c r="DX75" s="2">
        <v>0</v>
      </c>
      <c r="DY75" s="2">
        <v>0</v>
      </c>
      <c r="DZ75" s="2">
        <v>0</v>
      </c>
      <c r="EA75" s="2">
        <v>0</v>
      </c>
      <c r="EB75" s="2">
        <v>0</v>
      </c>
      <c r="EC75" s="2">
        <v>0</v>
      </c>
      <c r="ED75" s="2">
        <v>0</v>
      </c>
      <c r="EE75" s="2">
        <v>0</v>
      </c>
      <c r="EF75" s="2">
        <v>0</v>
      </c>
      <c r="EG75" s="2">
        <v>0</v>
      </c>
      <c r="EH75" s="2">
        <v>0</v>
      </c>
      <c r="EI75" s="2">
        <v>0</v>
      </c>
      <c r="EJ75" s="2">
        <v>0</v>
      </c>
      <c r="EK75" s="2">
        <v>0</v>
      </c>
      <c r="EL75" s="2">
        <v>0</v>
      </c>
      <c r="EM75" s="2">
        <v>0</v>
      </c>
      <c r="EN75" s="2">
        <v>0</v>
      </c>
      <c r="EO75" s="2">
        <v>0</v>
      </c>
      <c r="EP75" s="2">
        <v>0</v>
      </c>
      <c r="EQ75" s="2">
        <v>0</v>
      </c>
      <c r="ER75" s="2">
        <v>0</v>
      </c>
      <c r="ES75" s="2">
        <v>0</v>
      </c>
      <c r="ET75" s="2">
        <v>0</v>
      </c>
      <c r="EU75" s="2">
        <v>0</v>
      </c>
      <c r="EV75" s="2">
        <v>0</v>
      </c>
      <c r="EW75" s="2">
        <v>0</v>
      </c>
      <c r="EX75" s="2">
        <v>0</v>
      </c>
      <c r="EY75" s="2">
        <v>0</v>
      </c>
      <c r="EZ75" s="2">
        <v>0</v>
      </c>
      <c r="FA75" s="2">
        <v>0</v>
      </c>
      <c r="FB75" s="2">
        <v>0</v>
      </c>
      <c r="FC75" s="2">
        <v>0</v>
      </c>
      <c r="FD75" s="2">
        <v>0</v>
      </c>
      <c r="FE75" s="2">
        <v>0</v>
      </c>
      <c r="FF75" s="2">
        <v>0</v>
      </c>
      <c r="FG75" s="2">
        <v>0</v>
      </c>
      <c r="FH75" s="2">
        <v>0</v>
      </c>
      <c r="FI75" s="2">
        <v>0</v>
      </c>
      <c r="FJ75" s="2">
        <v>0</v>
      </c>
      <c r="FK75" s="2">
        <v>0</v>
      </c>
      <c r="FL75" s="2">
        <v>0</v>
      </c>
      <c r="FM75" s="2">
        <v>0</v>
      </c>
      <c r="FN75" s="2">
        <v>0</v>
      </c>
      <c r="FO75" s="2">
        <v>0</v>
      </c>
      <c r="FP75" s="2">
        <v>0</v>
      </c>
      <c r="FQ75" s="2">
        <v>0</v>
      </c>
      <c r="FR75" s="2">
        <v>0</v>
      </c>
      <c r="FS75" s="2">
        <v>0</v>
      </c>
      <c r="FT75" s="2">
        <v>0</v>
      </c>
      <c r="FU75" s="2">
        <v>0</v>
      </c>
      <c r="FV75" s="2">
        <v>0</v>
      </c>
      <c r="FW75" s="2">
        <v>0</v>
      </c>
      <c r="FX75" s="2">
        <v>0</v>
      </c>
      <c r="FY75" s="2">
        <v>0</v>
      </c>
      <c r="FZ75" s="2">
        <v>0</v>
      </c>
      <c r="GA75" s="2">
        <v>0</v>
      </c>
      <c r="GB75" s="2">
        <v>0</v>
      </c>
      <c r="GC75" s="2">
        <v>0</v>
      </c>
      <c r="GD75" s="2">
        <v>0</v>
      </c>
      <c r="GE75" s="2">
        <v>0</v>
      </c>
      <c r="GF75" s="2">
        <v>0</v>
      </c>
      <c r="GG75" s="2">
        <v>0</v>
      </c>
      <c r="GH75" s="2">
        <v>0</v>
      </c>
      <c r="GI75" s="2">
        <v>0</v>
      </c>
      <c r="GJ75" s="2">
        <v>0</v>
      </c>
      <c r="GK75" s="2">
        <v>0</v>
      </c>
      <c r="GL75" s="2">
        <v>0</v>
      </c>
      <c r="GM75" s="2">
        <v>0</v>
      </c>
      <c r="GN75" s="2">
        <v>0</v>
      </c>
      <c r="GO75" s="2">
        <v>0</v>
      </c>
      <c r="GP75" s="2">
        <v>0</v>
      </c>
      <c r="GQ75" s="2">
        <v>0</v>
      </c>
      <c r="GR75" s="2">
        <v>0</v>
      </c>
      <c r="GS75" s="2">
        <v>0</v>
      </c>
      <c r="GT75" s="2">
        <v>0</v>
      </c>
      <c r="GU75" s="2">
        <v>0</v>
      </c>
      <c r="GV75" s="2">
        <v>0</v>
      </c>
      <c r="GW75" s="2">
        <v>0</v>
      </c>
    </row>
    <row r="76" spans="1:205" s="2" customFormat="1" x14ac:dyDescent="0.25">
      <c r="A76" s="13" t="s">
        <v>3</v>
      </c>
      <c r="B76" s="2" t="s">
        <v>19</v>
      </c>
      <c r="C76" s="2">
        <v>0</v>
      </c>
      <c r="D76" s="2">
        <v>0</v>
      </c>
      <c r="E76" s="2">
        <v>1</v>
      </c>
      <c r="F76" s="2">
        <v>1</v>
      </c>
      <c r="G76" s="2">
        <v>1</v>
      </c>
      <c r="H76" s="2">
        <v>1</v>
      </c>
      <c r="I76" s="2">
        <v>1</v>
      </c>
      <c r="J76" s="2">
        <v>1</v>
      </c>
      <c r="K76" s="2">
        <v>1</v>
      </c>
      <c r="L76" s="2">
        <v>1</v>
      </c>
      <c r="M76" s="2">
        <v>1</v>
      </c>
      <c r="N76" s="2">
        <v>1</v>
      </c>
      <c r="O76" s="2">
        <v>1</v>
      </c>
      <c r="P76" s="2">
        <v>1</v>
      </c>
      <c r="Q76" s="2">
        <v>1</v>
      </c>
      <c r="R76" s="2">
        <v>1</v>
      </c>
      <c r="S76" s="2">
        <v>1</v>
      </c>
      <c r="T76" s="2">
        <v>1</v>
      </c>
      <c r="U76" s="2">
        <v>1</v>
      </c>
      <c r="V76" s="2">
        <v>1</v>
      </c>
      <c r="W76" s="2">
        <v>1</v>
      </c>
      <c r="X76" s="2">
        <v>1</v>
      </c>
      <c r="Y76" s="2">
        <v>1</v>
      </c>
      <c r="Z76" s="2">
        <v>1</v>
      </c>
      <c r="AA76" s="2">
        <v>1</v>
      </c>
      <c r="AB76" s="2">
        <v>1</v>
      </c>
      <c r="AC76" s="2">
        <v>1</v>
      </c>
      <c r="AD76" s="2">
        <v>1</v>
      </c>
      <c r="AE76" s="2">
        <v>1</v>
      </c>
      <c r="AF76" s="2">
        <v>1</v>
      </c>
      <c r="AG76" s="2">
        <v>1</v>
      </c>
      <c r="AH76" s="2">
        <v>1</v>
      </c>
      <c r="AI76" s="2">
        <v>1</v>
      </c>
      <c r="AJ76" s="2">
        <v>1</v>
      </c>
      <c r="AK76" s="2">
        <v>1</v>
      </c>
      <c r="AL76" s="2">
        <v>1</v>
      </c>
      <c r="AM76" s="2">
        <v>1</v>
      </c>
      <c r="AN76" s="2">
        <v>1</v>
      </c>
      <c r="AO76" s="2">
        <v>1</v>
      </c>
      <c r="AP76" s="2">
        <v>1</v>
      </c>
      <c r="AQ76" s="2">
        <v>1</v>
      </c>
      <c r="AR76" s="2">
        <v>1</v>
      </c>
      <c r="AS76" s="2">
        <v>1</v>
      </c>
      <c r="AT76" s="2">
        <v>1</v>
      </c>
      <c r="AU76" s="2">
        <v>1</v>
      </c>
      <c r="AV76" s="2">
        <v>1</v>
      </c>
      <c r="AW76" s="2">
        <v>1</v>
      </c>
      <c r="AX76" s="2">
        <v>1</v>
      </c>
      <c r="AY76" s="2">
        <v>1</v>
      </c>
      <c r="AZ76" s="2">
        <v>1</v>
      </c>
      <c r="BA76" s="2">
        <v>1</v>
      </c>
      <c r="BB76" s="2">
        <v>1</v>
      </c>
      <c r="BC76" s="2">
        <v>1</v>
      </c>
      <c r="BD76" s="2">
        <v>1</v>
      </c>
      <c r="BE76" s="2">
        <v>1</v>
      </c>
      <c r="BF76" s="2">
        <v>1</v>
      </c>
      <c r="BG76" s="2">
        <v>1</v>
      </c>
      <c r="BH76" s="2">
        <v>1</v>
      </c>
      <c r="BI76" s="2">
        <v>1</v>
      </c>
      <c r="BJ76" s="2">
        <v>1</v>
      </c>
      <c r="BK76" s="2">
        <v>1</v>
      </c>
      <c r="BL76" s="2">
        <v>1</v>
      </c>
      <c r="BM76" s="2">
        <v>1</v>
      </c>
      <c r="BN76" s="2">
        <v>1</v>
      </c>
      <c r="BO76" s="2">
        <v>1</v>
      </c>
      <c r="BP76" s="2">
        <v>1</v>
      </c>
      <c r="BQ76" s="2">
        <v>1</v>
      </c>
      <c r="BR76" s="2">
        <v>1</v>
      </c>
      <c r="BS76" s="2">
        <v>1</v>
      </c>
      <c r="BT76" s="2">
        <v>1</v>
      </c>
      <c r="BU76" s="2">
        <v>1</v>
      </c>
      <c r="BV76" s="2">
        <v>1</v>
      </c>
      <c r="BW76" s="2">
        <v>1</v>
      </c>
      <c r="BX76" s="2">
        <v>0</v>
      </c>
      <c r="BY76" s="2">
        <v>0</v>
      </c>
      <c r="BZ76" s="2">
        <v>0</v>
      </c>
      <c r="CA76" s="2">
        <v>0</v>
      </c>
      <c r="CB76" s="2">
        <v>0</v>
      </c>
      <c r="CC76" s="2">
        <v>0</v>
      </c>
      <c r="CD76" s="2">
        <v>0</v>
      </c>
      <c r="CE76" s="2">
        <v>0</v>
      </c>
      <c r="CF76" s="2">
        <v>0</v>
      </c>
      <c r="CG76" s="2">
        <v>0</v>
      </c>
      <c r="CH76" s="2">
        <v>0</v>
      </c>
      <c r="CI76" s="2">
        <v>0</v>
      </c>
      <c r="CJ76" s="2">
        <v>0</v>
      </c>
      <c r="CK76" s="2">
        <v>0</v>
      </c>
      <c r="CL76" s="2">
        <v>0</v>
      </c>
      <c r="CM76" s="2">
        <v>0</v>
      </c>
      <c r="CN76" s="2">
        <v>0</v>
      </c>
      <c r="CO76" s="2">
        <v>0</v>
      </c>
      <c r="CP76" s="2">
        <v>0</v>
      </c>
      <c r="CQ76" s="2">
        <v>0</v>
      </c>
      <c r="CR76" s="2">
        <v>0</v>
      </c>
      <c r="CS76" s="2">
        <v>0</v>
      </c>
      <c r="CT76" s="2">
        <v>0</v>
      </c>
      <c r="CU76" s="2">
        <v>0</v>
      </c>
      <c r="CV76" s="2">
        <v>0</v>
      </c>
      <c r="CW76" s="2">
        <v>0</v>
      </c>
      <c r="CX76" s="2">
        <v>0</v>
      </c>
      <c r="CY76" s="2">
        <v>0</v>
      </c>
      <c r="CZ76" s="3">
        <v>0</v>
      </c>
      <c r="DA76" s="2">
        <v>0</v>
      </c>
      <c r="DB76" s="2">
        <v>0</v>
      </c>
      <c r="DC76" s="2">
        <v>0</v>
      </c>
      <c r="DD76" s="2">
        <v>0</v>
      </c>
      <c r="DE76" s="2">
        <v>0</v>
      </c>
      <c r="DF76" s="2">
        <v>0</v>
      </c>
      <c r="DG76" s="2">
        <v>0</v>
      </c>
      <c r="DH76" s="2">
        <v>0</v>
      </c>
      <c r="DI76" s="2">
        <v>0</v>
      </c>
      <c r="DJ76" s="2">
        <v>0</v>
      </c>
      <c r="DK76" s="2">
        <v>0</v>
      </c>
      <c r="DL76" s="2">
        <v>0</v>
      </c>
      <c r="DM76" s="2">
        <v>0</v>
      </c>
      <c r="DN76" s="2">
        <v>0</v>
      </c>
      <c r="DO76" s="2">
        <v>0</v>
      </c>
      <c r="DP76" s="2">
        <v>0</v>
      </c>
      <c r="DQ76" s="2">
        <v>0</v>
      </c>
      <c r="DR76" s="2">
        <v>0</v>
      </c>
      <c r="DS76" s="2">
        <v>0</v>
      </c>
      <c r="DT76" s="2">
        <v>0</v>
      </c>
      <c r="DU76" s="2">
        <v>0</v>
      </c>
      <c r="DV76" s="2">
        <v>0</v>
      </c>
      <c r="DW76" s="2">
        <v>0</v>
      </c>
      <c r="DX76" s="2">
        <v>0</v>
      </c>
      <c r="DY76" s="2">
        <v>0</v>
      </c>
      <c r="DZ76" s="2">
        <v>0</v>
      </c>
      <c r="EA76" s="2">
        <v>0</v>
      </c>
      <c r="EB76" s="2">
        <v>0</v>
      </c>
      <c r="EC76" s="2">
        <v>0</v>
      </c>
      <c r="ED76" s="2">
        <v>0</v>
      </c>
      <c r="EE76" s="2">
        <v>0</v>
      </c>
      <c r="EF76" s="2">
        <v>0</v>
      </c>
      <c r="EG76" s="2">
        <v>0</v>
      </c>
      <c r="EH76" s="2">
        <v>0</v>
      </c>
      <c r="EI76" s="2">
        <v>0</v>
      </c>
      <c r="EJ76" s="2">
        <v>0</v>
      </c>
      <c r="EK76" s="2">
        <v>0</v>
      </c>
      <c r="EL76" s="2">
        <v>0</v>
      </c>
      <c r="EM76" s="2">
        <v>0</v>
      </c>
      <c r="EN76" s="2">
        <v>0</v>
      </c>
      <c r="EO76" s="2">
        <v>0</v>
      </c>
      <c r="EP76" s="2">
        <v>0</v>
      </c>
      <c r="EQ76" s="2">
        <v>0</v>
      </c>
      <c r="ER76" s="2">
        <v>0</v>
      </c>
      <c r="ES76" s="2">
        <v>0</v>
      </c>
      <c r="ET76" s="2">
        <v>0</v>
      </c>
      <c r="EU76" s="2">
        <v>0</v>
      </c>
      <c r="EV76" s="2">
        <v>0</v>
      </c>
      <c r="EW76" s="2">
        <v>0</v>
      </c>
      <c r="EX76" s="2">
        <v>0</v>
      </c>
      <c r="EY76" s="2">
        <v>0</v>
      </c>
      <c r="EZ76" s="2">
        <v>0</v>
      </c>
      <c r="FA76" s="2">
        <v>0</v>
      </c>
      <c r="FB76" s="2">
        <v>0</v>
      </c>
      <c r="FC76" s="2">
        <v>0</v>
      </c>
      <c r="FD76" s="2">
        <v>0</v>
      </c>
      <c r="FE76" s="2">
        <v>0</v>
      </c>
      <c r="FF76" s="2">
        <v>0</v>
      </c>
      <c r="FG76" s="2">
        <v>0</v>
      </c>
      <c r="FH76" s="2">
        <v>0</v>
      </c>
      <c r="FI76" s="2">
        <v>0</v>
      </c>
      <c r="FJ76" s="2">
        <v>0</v>
      </c>
      <c r="FK76" s="2">
        <v>0</v>
      </c>
      <c r="FL76" s="2">
        <v>0</v>
      </c>
      <c r="FM76" s="2">
        <v>0</v>
      </c>
      <c r="FN76" s="2">
        <v>0</v>
      </c>
      <c r="FO76" s="2">
        <v>0</v>
      </c>
      <c r="FP76" s="2">
        <v>0</v>
      </c>
      <c r="FQ76" s="2">
        <v>0</v>
      </c>
      <c r="FR76" s="2">
        <v>0</v>
      </c>
      <c r="FS76" s="2">
        <v>0</v>
      </c>
      <c r="FT76" s="2">
        <v>0</v>
      </c>
      <c r="FU76" s="2">
        <v>0</v>
      </c>
      <c r="FV76" s="2">
        <v>0</v>
      </c>
      <c r="FW76" s="2">
        <v>0</v>
      </c>
      <c r="FX76" s="2">
        <v>0</v>
      </c>
      <c r="FY76" s="2">
        <v>0</v>
      </c>
      <c r="FZ76" s="2">
        <v>0</v>
      </c>
      <c r="GA76" s="2">
        <v>0</v>
      </c>
      <c r="GB76" s="2">
        <v>0</v>
      </c>
      <c r="GC76" s="2">
        <v>0</v>
      </c>
      <c r="GD76" s="2">
        <v>0</v>
      </c>
      <c r="GE76" s="2">
        <v>0</v>
      </c>
      <c r="GF76" s="2">
        <v>0</v>
      </c>
      <c r="GG76" s="2">
        <v>0</v>
      </c>
      <c r="GH76" s="2">
        <v>0</v>
      </c>
      <c r="GI76" s="2">
        <v>0</v>
      </c>
      <c r="GJ76" s="2">
        <v>0</v>
      </c>
      <c r="GK76" s="2">
        <v>0</v>
      </c>
      <c r="GL76" s="2">
        <v>0</v>
      </c>
      <c r="GM76" s="2">
        <v>0</v>
      </c>
      <c r="GN76" s="2">
        <v>0</v>
      </c>
      <c r="GO76" s="2">
        <v>0</v>
      </c>
      <c r="GP76" s="2">
        <v>0</v>
      </c>
      <c r="GQ76" s="2">
        <v>0</v>
      </c>
      <c r="GR76" s="2">
        <v>0</v>
      </c>
      <c r="GS76" s="2">
        <v>0</v>
      </c>
      <c r="GT76" s="2">
        <v>0</v>
      </c>
      <c r="GU76" s="2">
        <v>0</v>
      </c>
      <c r="GV76" s="2">
        <v>0</v>
      </c>
      <c r="GW76" s="2">
        <v>0</v>
      </c>
    </row>
    <row r="77" spans="1:205" s="2" customFormat="1" x14ac:dyDescent="0.25">
      <c r="A77" s="13" t="s">
        <v>1</v>
      </c>
      <c r="B77" s="2" t="s">
        <v>19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0</v>
      </c>
      <c r="BJ77" s="2">
        <v>0</v>
      </c>
      <c r="BK77" s="2">
        <v>0</v>
      </c>
      <c r="BL77" s="2">
        <v>0</v>
      </c>
      <c r="BM77" s="2">
        <v>0</v>
      </c>
      <c r="BN77" s="2">
        <v>0</v>
      </c>
      <c r="BO77" s="2">
        <v>0</v>
      </c>
      <c r="BP77" s="2">
        <v>0</v>
      </c>
      <c r="BQ77" s="2">
        <v>0</v>
      </c>
      <c r="BR77" s="2">
        <v>0</v>
      </c>
      <c r="BS77" s="2">
        <v>0</v>
      </c>
      <c r="BT77" s="2">
        <v>0</v>
      </c>
      <c r="BU77" s="2">
        <v>0</v>
      </c>
      <c r="BV77" s="2">
        <v>0</v>
      </c>
      <c r="BW77" s="2">
        <v>0</v>
      </c>
      <c r="BX77" s="2">
        <v>0</v>
      </c>
      <c r="BY77" s="2">
        <v>0</v>
      </c>
      <c r="BZ77" s="2">
        <v>0</v>
      </c>
      <c r="CA77" s="2">
        <v>0</v>
      </c>
      <c r="CB77" s="2">
        <v>0</v>
      </c>
      <c r="CC77" s="2">
        <v>0</v>
      </c>
      <c r="CD77" s="2">
        <v>0</v>
      </c>
      <c r="CE77" s="2">
        <v>0</v>
      </c>
      <c r="CF77" s="2">
        <v>0</v>
      </c>
      <c r="CG77" s="2">
        <v>0</v>
      </c>
      <c r="CH77" s="2">
        <v>0</v>
      </c>
      <c r="CI77" s="2">
        <v>0</v>
      </c>
      <c r="CJ77" s="2">
        <v>0</v>
      </c>
      <c r="CK77" s="2">
        <v>0</v>
      </c>
      <c r="CL77" s="2">
        <v>0</v>
      </c>
      <c r="CM77" s="2">
        <v>0</v>
      </c>
      <c r="CN77" s="2">
        <v>0</v>
      </c>
      <c r="CO77" s="2">
        <v>0</v>
      </c>
      <c r="CP77" s="2">
        <v>0</v>
      </c>
      <c r="CQ77" s="2">
        <v>0</v>
      </c>
      <c r="CR77" s="2">
        <v>0</v>
      </c>
      <c r="CS77" s="2">
        <v>0</v>
      </c>
      <c r="CT77" s="2">
        <v>0</v>
      </c>
      <c r="CU77" s="2">
        <v>0</v>
      </c>
      <c r="CV77" s="2">
        <v>0</v>
      </c>
      <c r="CW77" s="2">
        <v>0</v>
      </c>
      <c r="CX77" s="2">
        <v>0</v>
      </c>
      <c r="CY77" s="2">
        <v>0</v>
      </c>
      <c r="CZ77" s="3">
        <v>0</v>
      </c>
      <c r="DA77" s="2">
        <v>2</v>
      </c>
      <c r="DB77" s="2">
        <v>2</v>
      </c>
      <c r="DC77" s="2">
        <v>2</v>
      </c>
      <c r="DD77" s="2">
        <v>2</v>
      </c>
      <c r="DE77" s="2">
        <v>2</v>
      </c>
      <c r="DF77" s="2">
        <v>2</v>
      </c>
      <c r="DG77" s="2">
        <v>2</v>
      </c>
      <c r="DH77" s="2">
        <v>2</v>
      </c>
      <c r="DI77" s="2">
        <v>2</v>
      </c>
      <c r="DJ77" s="2">
        <v>2</v>
      </c>
      <c r="DK77" s="2">
        <v>2</v>
      </c>
      <c r="DL77" s="2">
        <v>2</v>
      </c>
      <c r="DM77" s="2">
        <v>2</v>
      </c>
      <c r="DN77" s="2">
        <v>2</v>
      </c>
      <c r="DO77" s="2">
        <v>2</v>
      </c>
      <c r="DP77" s="2">
        <v>2</v>
      </c>
      <c r="DQ77" s="2">
        <v>2</v>
      </c>
      <c r="DR77" s="2">
        <v>2</v>
      </c>
      <c r="DS77" s="2">
        <v>2</v>
      </c>
      <c r="DT77" s="2">
        <v>2</v>
      </c>
      <c r="DU77" s="2">
        <v>2</v>
      </c>
      <c r="DV77" s="2">
        <v>2</v>
      </c>
      <c r="DW77" s="2">
        <v>2</v>
      </c>
      <c r="DX77" s="2">
        <v>2</v>
      </c>
      <c r="DY77" s="2">
        <v>2</v>
      </c>
      <c r="DZ77" s="2">
        <v>2</v>
      </c>
      <c r="EA77" s="2">
        <v>2</v>
      </c>
      <c r="EB77" s="2">
        <v>2</v>
      </c>
      <c r="EC77" s="2">
        <v>2</v>
      </c>
      <c r="ED77" s="2">
        <v>2</v>
      </c>
      <c r="EE77" s="2">
        <v>2</v>
      </c>
      <c r="EF77" s="2">
        <v>2</v>
      </c>
      <c r="EG77" s="2">
        <v>1</v>
      </c>
      <c r="EH77" s="2">
        <v>1</v>
      </c>
      <c r="EI77" s="2">
        <v>1</v>
      </c>
      <c r="EJ77" s="2">
        <v>1</v>
      </c>
      <c r="EK77" s="2">
        <v>1</v>
      </c>
      <c r="EL77" s="2">
        <v>1</v>
      </c>
      <c r="EM77" s="2">
        <v>1</v>
      </c>
      <c r="EN77" s="2">
        <v>1</v>
      </c>
      <c r="EO77" s="2">
        <v>1</v>
      </c>
      <c r="EP77" s="2">
        <v>1</v>
      </c>
      <c r="EQ77" s="2">
        <v>1</v>
      </c>
      <c r="ER77" s="2">
        <v>1</v>
      </c>
      <c r="ES77" s="2">
        <v>1</v>
      </c>
      <c r="ET77" s="2">
        <v>1</v>
      </c>
      <c r="EU77" s="2">
        <v>1</v>
      </c>
      <c r="EV77" s="2">
        <v>1</v>
      </c>
      <c r="EW77" s="2">
        <v>1</v>
      </c>
      <c r="EX77" s="2">
        <v>1</v>
      </c>
      <c r="EY77" s="2">
        <v>1</v>
      </c>
      <c r="EZ77" s="2">
        <v>1</v>
      </c>
      <c r="FA77" s="2">
        <v>1</v>
      </c>
      <c r="FB77" s="2">
        <v>1</v>
      </c>
      <c r="FC77" s="2">
        <v>1</v>
      </c>
      <c r="FD77" s="2">
        <v>1</v>
      </c>
      <c r="FE77" s="2">
        <v>1</v>
      </c>
      <c r="FF77" s="2">
        <v>1</v>
      </c>
      <c r="FG77" s="2">
        <v>1</v>
      </c>
      <c r="FH77" s="2">
        <v>1</v>
      </c>
      <c r="FI77" s="2">
        <v>1</v>
      </c>
      <c r="FJ77" s="2">
        <v>1</v>
      </c>
      <c r="FK77" s="2">
        <v>1</v>
      </c>
      <c r="FL77" s="2">
        <v>1</v>
      </c>
      <c r="FM77" s="2">
        <v>1</v>
      </c>
      <c r="FN77" s="2">
        <v>1</v>
      </c>
      <c r="FO77" s="2">
        <v>1</v>
      </c>
      <c r="FP77" s="2">
        <v>1</v>
      </c>
      <c r="FQ77" s="2">
        <v>1</v>
      </c>
      <c r="FR77" s="2">
        <v>1</v>
      </c>
      <c r="FS77" s="2">
        <v>1</v>
      </c>
      <c r="FT77" s="2">
        <v>1</v>
      </c>
      <c r="FU77" s="2">
        <v>1</v>
      </c>
      <c r="FV77" s="2">
        <v>1</v>
      </c>
      <c r="FW77" s="2">
        <v>1</v>
      </c>
      <c r="FX77" s="2">
        <v>1</v>
      </c>
      <c r="FY77" s="2">
        <v>1</v>
      </c>
      <c r="FZ77" s="2">
        <v>1</v>
      </c>
      <c r="GA77" s="2">
        <v>1</v>
      </c>
      <c r="GB77" s="2">
        <v>1</v>
      </c>
      <c r="GC77" s="2">
        <v>1</v>
      </c>
      <c r="GD77" s="2">
        <v>2</v>
      </c>
      <c r="GE77" s="2">
        <v>2</v>
      </c>
      <c r="GF77" s="2">
        <v>2</v>
      </c>
      <c r="GG77" s="2">
        <v>2</v>
      </c>
      <c r="GH77" s="2">
        <v>2</v>
      </c>
      <c r="GI77" s="2">
        <v>2</v>
      </c>
      <c r="GJ77" s="2">
        <v>2</v>
      </c>
      <c r="GK77" s="2">
        <v>2</v>
      </c>
      <c r="GL77" s="2">
        <v>2</v>
      </c>
      <c r="GM77" s="2">
        <v>2</v>
      </c>
      <c r="GN77" s="2">
        <v>2</v>
      </c>
      <c r="GO77" s="2">
        <v>2</v>
      </c>
      <c r="GP77" s="2">
        <v>2</v>
      </c>
      <c r="GQ77" s="2">
        <v>2</v>
      </c>
      <c r="GR77" s="2">
        <v>2</v>
      </c>
      <c r="GS77" s="2">
        <v>2</v>
      </c>
      <c r="GT77" s="2">
        <v>2</v>
      </c>
      <c r="GU77" s="2">
        <v>2</v>
      </c>
      <c r="GV77" s="2">
        <v>0</v>
      </c>
      <c r="GW77" s="2">
        <v>0</v>
      </c>
    </row>
    <row r="78" spans="1:205" s="2" customFormat="1" x14ac:dyDescent="0.25">
      <c r="A78" s="13" t="s">
        <v>1</v>
      </c>
      <c r="B78" s="2" t="s">
        <v>19</v>
      </c>
      <c r="C78" s="2">
        <v>0</v>
      </c>
      <c r="D78" s="2">
        <v>0</v>
      </c>
      <c r="E78" s="2">
        <v>2</v>
      </c>
      <c r="F78" s="2">
        <v>2</v>
      </c>
      <c r="G78" s="2">
        <v>2</v>
      </c>
      <c r="H78" s="2">
        <v>2</v>
      </c>
      <c r="I78" s="2">
        <v>2</v>
      </c>
      <c r="J78" s="2">
        <v>2</v>
      </c>
      <c r="K78" s="2">
        <v>2</v>
      </c>
      <c r="L78" s="2">
        <v>2</v>
      </c>
      <c r="M78" s="2">
        <v>2</v>
      </c>
      <c r="N78" s="2">
        <v>2</v>
      </c>
      <c r="O78" s="2">
        <v>2</v>
      </c>
      <c r="P78" s="2">
        <v>2</v>
      </c>
      <c r="Q78" s="2">
        <v>2</v>
      </c>
      <c r="R78" s="2">
        <v>2</v>
      </c>
      <c r="S78" s="2">
        <v>2</v>
      </c>
      <c r="T78" s="2">
        <v>2</v>
      </c>
      <c r="U78" s="2">
        <v>2</v>
      </c>
      <c r="V78" s="2">
        <v>2</v>
      </c>
      <c r="W78" s="2">
        <v>2</v>
      </c>
      <c r="X78" s="2">
        <v>2</v>
      </c>
      <c r="Y78" s="2">
        <v>2</v>
      </c>
      <c r="Z78" s="2">
        <v>2</v>
      </c>
      <c r="AA78" s="2">
        <v>2</v>
      </c>
      <c r="AB78" s="2">
        <v>2</v>
      </c>
      <c r="AC78" s="2">
        <v>2</v>
      </c>
      <c r="AD78" s="2">
        <v>2</v>
      </c>
      <c r="AE78" s="2">
        <v>2</v>
      </c>
      <c r="AF78" s="2">
        <v>2</v>
      </c>
      <c r="AG78" s="2">
        <v>2</v>
      </c>
      <c r="AH78" s="2">
        <v>2</v>
      </c>
      <c r="AI78" s="2">
        <v>2</v>
      </c>
      <c r="AJ78" s="2">
        <v>2</v>
      </c>
      <c r="AK78" s="2">
        <v>2</v>
      </c>
      <c r="AL78" s="2">
        <v>2</v>
      </c>
      <c r="AM78" s="2">
        <v>2</v>
      </c>
      <c r="AN78" s="2">
        <v>2</v>
      </c>
      <c r="AO78" s="2">
        <v>2</v>
      </c>
      <c r="AP78" s="2">
        <v>2</v>
      </c>
      <c r="AQ78" s="2">
        <v>2</v>
      </c>
      <c r="AR78" s="2">
        <v>2</v>
      </c>
      <c r="AS78" s="2">
        <v>2</v>
      </c>
      <c r="AT78" s="2">
        <v>2</v>
      </c>
      <c r="AU78" s="2">
        <v>2</v>
      </c>
      <c r="AV78" s="2">
        <v>2</v>
      </c>
      <c r="AW78" s="2">
        <v>2</v>
      </c>
      <c r="AX78" s="2">
        <v>2</v>
      </c>
      <c r="AY78" s="2">
        <v>2</v>
      </c>
      <c r="AZ78" s="2">
        <v>2</v>
      </c>
      <c r="BA78" s="2">
        <v>2</v>
      </c>
      <c r="BB78" s="2">
        <v>2</v>
      </c>
      <c r="BC78" s="2">
        <v>2</v>
      </c>
      <c r="BD78" s="2">
        <v>2</v>
      </c>
      <c r="BE78" s="2">
        <v>2</v>
      </c>
      <c r="BF78" s="2">
        <v>2</v>
      </c>
      <c r="BG78" s="2">
        <v>2</v>
      </c>
      <c r="BH78" s="2">
        <v>2</v>
      </c>
      <c r="BI78" s="2">
        <v>2</v>
      </c>
      <c r="BJ78" s="2">
        <v>2</v>
      </c>
      <c r="BK78" s="2">
        <v>2</v>
      </c>
      <c r="BL78" s="2">
        <v>2</v>
      </c>
      <c r="BM78" s="2">
        <v>2</v>
      </c>
      <c r="BN78" s="2">
        <v>2</v>
      </c>
      <c r="BO78" s="2">
        <v>2</v>
      </c>
      <c r="BP78" s="2">
        <v>2</v>
      </c>
      <c r="BQ78" s="2">
        <v>2</v>
      </c>
      <c r="BR78" s="2">
        <v>2</v>
      </c>
      <c r="BS78" s="2">
        <v>2</v>
      </c>
      <c r="BT78" s="2">
        <v>2</v>
      </c>
      <c r="BU78" s="2">
        <v>2</v>
      </c>
      <c r="BV78" s="2">
        <v>2</v>
      </c>
      <c r="BW78" s="2">
        <v>2</v>
      </c>
      <c r="BX78" s="2">
        <v>2</v>
      </c>
      <c r="BY78" s="2">
        <v>2</v>
      </c>
      <c r="BZ78" s="2">
        <v>2</v>
      </c>
      <c r="CA78" s="2">
        <v>2</v>
      </c>
      <c r="CB78" s="2">
        <v>2</v>
      </c>
      <c r="CC78" s="2">
        <v>2</v>
      </c>
      <c r="CD78" s="2">
        <v>2</v>
      </c>
      <c r="CE78" s="2">
        <v>2</v>
      </c>
      <c r="CF78" s="2">
        <v>2</v>
      </c>
      <c r="CG78" s="2">
        <v>2</v>
      </c>
      <c r="CH78" s="2">
        <v>2</v>
      </c>
      <c r="CI78" s="2">
        <v>2</v>
      </c>
      <c r="CJ78" s="2">
        <v>2</v>
      </c>
      <c r="CK78" s="2">
        <v>2</v>
      </c>
      <c r="CL78" s="2">
        <v>2</v>
      </c>
      <c r="CM78" s="2">
        <v>2</v>
      </c>
      <c r="CN78" s="2">
        <v>2</v>
      </c>
      <c r="CO78" s="2">
        <v>2</v>
      </c>
      <c r="CP78" s="2">
        <v>2</v>
      </c>
      <c r="CQ78" s="2">
        <v>2</v>
      </c>
      <c r="CR78" s="2">
        <v>2</v>
      </c>
      <c r="CS78" s="2">
        <v>2</v>
      </c>
      <c r="CT78" s="2">
        <v>2</v>
      </c>
      <c r="CU78" s="2">
        <v>2</v>
      </c>
      <c r="CV78" s="2">
        <v>2</v>
      </c>
      <c r="CW78" s="2">
        <v>2</v>
      </c>
      <c r="CX78" s="2">
        <v>2</v>
      </c>
      <c r="CY78" s="2">
        <v>2</v>
      </c>
      <c r="CZ78" s="3">
        <v>0</v>
      </c>
      <c r="DA78" s="2">
        <v>0</v>
      </c>
      <c r="DB78" s="2">
        <v>0</v>
      </c>
      <c r="DC78" s="2">
        <v>0</v>
      </c>
      <c r="DD78" s="2">
        <v>0</v>
      </c>
      <c r="DE78" s="2">
        <v>0</v>
      </c>
      <c r="DF78" s="2">
        <v>0</v>
      </c>
      <c r="DG78" s="2">
        <v>0</v>
      </c>
      <c r="DH78" s="2">
        <v>0</v>
      </c>
      <c r="DI78" s="2">
        <v>0</v>
      </c>
      <c r="DJ78" s="2">
        <v>0</v>
      </c>
      <c r="DK78" s="2">
        <v>0</v>
      </c>
      <c r="DL78" s="2">
        <v>0</v>
      </c>
      <c r="DM78" s="2">
        <v>0</v>
      </c>
      <c r="DN78" s="2">
        <v>0</v>
      </c>
      <c r="DO78" s="2">
        <v>0</v>
      </c>
      <c r="DP78" s="2">
        <v>0</v>
      </c>
      <c r="DQ78" s="2">
        <v>0</v>
      </c>
      <c r="DR78" s="2">
        <v>0</v>
      </c>
      <c r="DS78" s="2">
        <v>0</v>
      </c>
      <c r="DT78" s="2">
        <v>0</v>
      </c>
      <c r="DU78" s="2">
        <v>0</v>
      </c>
      <c r="DV78" s="2">
        <v>0</v>
      </c>
      <c r="DW78" s="2">
        <v>0</v>
      </c>
      <c r="DX78" s="2">
        <v>0</v>
      </c>
      <c r="DY78" s="2">
        <v>0</v>
      </c>
      <c r="DZ78" s="2">
        <v>0</v>
      </c>
      <c r="EA78" s="2">
        <v>0</v>
      </c>
      <c r="EB78" s="2">
        <v>0</v>
      </c>
      <c r="EC78" s="2">
        <v>0</v>
      </c>
      <c r="ED78" s="2">
        <v>0</v>
      </c>
      <c r="EE78" s="2">
        <v>0</v>
      </c>
      <c r="EF78" s="2">
        <v>0</v>
      </c>
      <c r="EG78" s="2">
        <v>0</v>
      </c>
      <c r="EH78" s="2">
        <v>0</v>
      </c>
      <c r="EI78" s="2">
        <v>0</v>
      </c>
      <c r="EJ78" s="2">
        <v>0</v>
      </c>
      <c r="EK78" s="2">
        <v>0</v>
      </c>
      <c r="EL78" s="2">
        <v>0</v>
      </c>
      <c r="EM78" s="2">
        <v>0</v>
      </c>
      <c r="EN78" s="2">
        <v>0</v>
      </c>
      <c r="EO78" s="2">
        <v>0</v>
      </c>
      <c r="EP78" s="2">
        <v>0</v>
      </c>
      <c r="EQ78" s="2">
        <v>0</v>
      </c>
      <c r="ER78" s="2">
        <v>0</v>
      </c>
      <c r="ES78" s="2">
        <v>0</v>
      </c>
      <c r="ET78" s="2">
        <v>0</v>
      </c>
      <c r="EU78" s="2">
        <v>0</v>
      </c>
      <c r="EV78" s="2">
        <v>0</v>
      </c>
      <c r="EW78" s="2">
        <v>0</v>
      </c>
      <c r="EX78" s="2">
        <v>0</v>
      </c>
      <c r="EY78" s="2">
        <v>0</v>
      </c>
      <c r="EZ78" s="2">
        <v>0</v>
      </c>
      <c r="FA78" s="2">
        <v>0</v>
      </c>
      <c r="FB78" s="2">
        <v>0</v>
      </c>
      <c r="FC78" s="2">
        <v>0</v>
      </c>
      <c r="FD78" s="2">
        <v>0</v>
      </c>
      <c r="FE78" s="2">
        <v>0</v>
      </c>
      <c r="FF78" s="2">
        <v>0</v>
      </c>
      <c r="FG78" s="2">
        <v>0</v>
      </c>
      <c r="FH78" s="2">
        <v>0</v>
      </c>
      <c r="FI78" s="2">
        <v>0</v>
      </c>
      <c r="FJ78" s="2">
        <v>0</v>
      </c>
      <c r="FK78" s="2">
        <v>0</v>
      </c>
      <c r="FL78" s="2">
        <v>0</v>
      </c>
      <c r="FM78" s="2">
        <v>0</v>
      </c>
      <c r="FN78" s="2">
        <v>0</v>
      </c>
      <c r="FO78" s="2">
        <v>0</v>
      </c>
      <c r="FP78" s="2">
        <v>0</v>
      </c>
      <c r="FQ78" s="2">
        <v>0</v>
      </c>
      <c r="FR78" s="2">
        <v>0</v>
      </c>
      <c r="FS78" s="2">
        <v>0</v>
      </c>
      <c r="FT78" s="2">
        <v>0</v>
      </c>
      <c r="FU78" s="2">
        <v>0</v>
      </c>
      <c r="FV78" s="2">
        <v>0</v>
      </c>
      <c r="FW78" s="2">
        <v>0</v>
      </c>
      <c r="FX78" s="2">
        <v>0</v>
      </c>
      <c r="FY78" s="2">
        <v>0</v>
      </c>
      <c r="FZ78" s="2">
        <v>0</v>
      </c>
      <c r="GA78" s="2">
        <v>0</v>
      </c>
      <c r="GB78" s="2">
        <v>0</v>
      </c>
      <c r="GC78" s="2">
        <v>0</v>
      </c>
      <c r="GD78" s="2">
        <v>0</v>
      </c>
      <c r="GE78" s="2">
        <v>0</v>
      </c>
      <c r="GF78" s="2">
        <v>0</v>
      </c>
      <c r="GG78" s="2">
        <v>0</v>
      </c>
      <c r="GH78" s="2">
        <v>0</v>
      </c>
      <c r="GI78" s="2">
        <v>0</v>
      </c>
      <c r="GJ78" s="2">
        <v>0</v>
      </c>
      <c r="GK78" s="2">
        <v>0</v>
      </c>
      <c r="GL78" s="2">
        <v>0</v>
      </c>
      <c r="GM78" s="2">
        <v>0</v>
      </c>
      <c r="GN78" s="2">
        <v>0</v>
      </c>
      <c r="GO78" s="2">
        <v>0</v>
      </c>
      <c r="GP78" s="2">
        <v>0</v>
      </c>
      <c r="GQ78" s="2">
        <v>0</v>
      </c>
      <c r="GR78" s="2">
        <v>0</v>
      </c>
      <c r="GS78" s="2">
        <v>0</v>
      </c>
      <c r="GT78" s="2">
        <v>0</v>
      </c>
      <c r="GU78" s="2">
        <v>0</v>
      </c>
      <c r="GV78" s="2">
        <v>0</v>
      </c>
      <c r="GW78" s="2">
        <v>0</v>
      </c>
    </row>
    <row r="79" spans="1:205" s="6" customFormat="1" x14ac:dyDescent="0.25">
      <c r="A79" s="13"/>
      <c r="B79" s="7" t="s">
        <v>15</v>
      </c>
      <c r="C79" s="6">
        <f>SUM(C73:C78)</f>
        <v>0</v>
      </c>
      <c r="D79" s="6">
        <f t="shared" ref="D79:BO79" si="76">SUM(D73:D78)</f>
        <v>0</v>
      </c>
      <c r="E79" s="6">
        <f t="shared" si="76"/>
        <v>5</v>
      </c>
      <c r="F79" s="6">
        <f t="shared" si="76"/>
        <v>5</v>
      </c>
      <c r="G79" s="6">
        <f t="shared" si="76"/>
        <v>5</v>
      </c>
      <c r="H79" s="6">
        <f t="shared" si="76"/>
        <v>5</v>
      </c>
      <c r="I79" s="6">
        <f t="shared" si="76"/>
        <v>5</v>
      </c>
      <c r="J79" s="6">
        <f t="shared" si="76"/>
        <v>5</v>
      </c>
      <c r="K79" s="6">
        <f t="shared" si="76"/>
        <v>5</v>
      </c>
      <c r="L79" s="6">
        <f t="shared" si="76"/>
        <v>5</v>
      </c>
      <c r="M79" s="6">
        <f t="shared" si="76"/>
        <v>5</v>
      </c>
      <c r="N79" s="6">
        <f t="shared" si="76"/>
        <v>5</v>
      </c>
      <c r="O79" s="6">
        <f t="shared" si="76"/>
        <v>5</v>
      </c>
      <c r="P79" s="6">
        <f t="shared" si="76"/>
        <v>5</v>
      </c>
      <c r="Q79" s="6">
        <f t="shared" si="76"/>
        <v>5</v>
      </c>
      <c r="R79" s="6">
        <f t="shared" si="76"/>
        <v>5</v>
      </c>
      <c r="S79" s="6">
        <f t="shared" si="76"/>
        <v>5</v>
      </c>
      <c r="T79" s="6">
        <f t="shared" si="76"/>
        <v>5</v>
      </c>
      <c r="U79" s="6">
        <f t="shared" si="76"/>
        <v>5</v>
      </c>
      <c r="V79" s="6">
        <f t="shared" si="76"/>
        <v>5</v>
      </c>
      <c r="W79" s="6">
        <f t="shared" si="76"/>
        <v>5</v>
      </c>
      <c r="X79" s="6">
        <f t="shared" si="76"/>
        <v>5</v>
      </c>
      <c r="Y79" s="6">
        <f t="shared" si="76"/>
        <v>4</v>
      </c>
      <c r="Z79" s="6">
        <f t="shared" si="76"/>
        <v>4</v>
      </c>
      <c r="AA79" s="6">
        <f t="shared" si="76"/>
        <v>4</v>
      </c>
      <c r="AB79" s="6">
        <f t="shared" si="76"/>
        <v>4</v>
      </c>
      <c r="AC79" s="6">
        <f t="shared" si="76"/>
        <v>4</v>
      </c>
      <c r="AD79" s="6">
        <f t="shared" si="76"/>
        <v>4</v>
      </c>
      <c r="AE79" s="6">
        <f t="shared" si="76"/>
        <v>4</v>
      </c>
      <c r="AF79" s="6">
        <f t="shared" si="76"/>
        <v>4</v>
      </c>
      <c r="AG79" s="6">
        <f t="shared" si="76"/>
        <v>4</v>
      </c>
      <c r="AH79" s="6">
        <f t="shared" si="76"/>
        <v>4</v>
      </c>
      <c r="AI79" s="6">
        <f t="shared" si="76"/>
        <v>4</v>
      </c>
      <c r="AJ79" s="6">
        <f t="shared" si="76"/>
        <v>4</v>
      </c>
      <c r="AK79" s="6">
        <f t="shared" si="76"/>
        <v>4</v>
      </c>
      <c r="AL79" s="6">
        <f t="shared" si="76"/>
        <v>4</v>
      </c>
      <c r="AM79" s="6">
        <f t="shared" si="76"/>
        <v>4</v>
      </c>
      <c r="AN79" s="6">
        <f t="shared" si="76"/>
        <v>4</v>
      </c>
      <c r="AO79" s="6">
        <f t="shared" si="76"/>
        <v>4</v>
      </c>
      <c r="AP79" s="6">
        <f t="shared" si="76"/>
        <v>4</v>
      </c>
      <c r="AQ79" s="6">
        <f t="shared" si="76"/>
        <v>4</v>
      </c>
      <c r="AR79" s="6">
        <f t="shared" si="76"/>
        <v>4</v>
      </c>
      <c r="AS79" s="6">
        <f t="shared" si="76"/>
        <v>4</v>
      </c>
      <c r="AT79" s="6">
        <f t="shared" si="76"/>
        <v>4</v>
      </c>
      <c r="AU79" s="6">
        <f t="shared" si="76"/>
        <v>4</v>
      </c>
      <c r="AV79" s="6">
        <f t="shared" si="76"/>
        <v>4</v>
      </c>
      <c r="AW79" s="6">
        <f t="shared" si="76"/>
        <v>4</v>
      </c>
      <c r="AX79" s="6">
        <f t="shared" si="76"/>
        <v>4</v>
      </c>
      <c r="AY79" s="6">
        <f t="shared" si="76"/>
        <v>4</v>
      </c>
      <c r="AZ79" s="6">
        <f t="shared" si="76"/>
        <v>4</v>
      </c>
      <c r="BA79" s="6">
        <f t="shared" si="76"/>
        <v>4</v>
      </c>
      <c r="BB79" s="6">
        <f t="shared" si="76"/>
        <v>4</v>
      </c>
      <c r="BC79" s="6">
        <f t="shared" si="76"/>
        <v>4</v>
      </c>
      <c r="BD79" s="6">
        <f t="shared" si="76"/>
        <v>4</v>
      </c>
      <c r="BE79" s="6">
        <f t="shared" si="76"/>
        <v>4</v>
      </c>
      <c r="BF79" s="6">
        <f t="shared" si="76"/>
        <v>4</v>
      </c>
      <c r="BG79" s="6">
        <f t="shared" si="76"/>
        <v>4</v>
      </c>
      <c r="BH79" s="6">
        <f t="shared" si="76"/>
        <v>4</v>
      </c>
      <c r="BI79" s="6">
        <f t="shared" si="76"/>
        <v>4</v>
      </c>
      <c r="BJ79" s="6">
        <f t="shared" si="76"/>
        <v>4</v>
      </c>
      <c r="BK79" s="6">
        <f t="shared" si="76"/>
        <v>4</v>
      </c>
      <c r="BL79" s="6">
        <f t="shared" si="76"/>
        <v>4</v>
      </c>
      <c r="BM79" s="6">
        <f t="shared" si="76"/>
        <v>4</v>
      </c>
      <c r="BN79" s="6">
        <f t="shared" si="76"/>
        <v>3</v>
      </c>
      <c r="BO79" s="6">
        <f t="shared" si="76"/>
        <v>3</v>
      </c>
      <c r="BP79" s="6">
        <f t="shared" ref="BP79:EA79" si="77">SUM(BP73:BP78)</f>
        <v>3</v>
      </c>
      <c r="BQ79" s="6">
        <f t="shared" si="77"/>
        <v>3</v>
      </c>
      <c r="BR79" s="6">
        <f t="shared" si="77"/>
        <v>3</v>
      </c>
      <c r="BS79" s="6">
        <f t="shared" si="77"/>
        <v>3</v>
      </c>
      <c r="BT79" s="6">
        <f t="shared" si="77"/>
        <v>3</v>
      </c>
      <c r="BU79" s="6">
        <f t="shared" si="77"/>
        <v>3</v>
      </c>
      <c r="BV79" s="6">
        <f t="shared" si="77"/>
        <v>3</v>
      </c>
      <c r="BW79" s="6">
        <f t="shared" si="77"/>
        <v>3</v>
      </c>
      <c r="BX79" s="6">
        <f t="shared" si="77"/>
        <v>2</v>
      </c>
      <c r="BY79" s="6">
        <f t="shared" si="77"/>
        <v>2</v>
      </c>
      <c r="BZ79" s="6">
        <f t="shared" si="77"/>
        <v>2</v>
      </c>
      <c r="CA79" s="6">
        <f t="shared" si="77"/>
        <v>2</v>
      </c>
      <c r="CB79" s="6">
        <f t="shared" si="77"/>
        <v>2</v>
      </c>
      <c r="CC79" s="6">
        <f t="shared" si="77"/>
        <v>2</v>
      </c>
      <c r="CD79" s="6">
        <f t="shared" si="77"/>
        <v>2</v>
      </c>
      <c r="CE79" s="6">
        <f t="shared" si="77"/>
        <v>2</v>
      </c>
      <c r="CF79" s="6">
        <f t="shared" si="77"/>
        <v>2</v>
      </c>
      <c r="CG79" s="6">
        <f t="shared" si="77"/>
        <v>2</v>
      </c>
      <c r="CH79" s="6">
        <f t="shared" si="77"/>
        <v>2</v>
      </c>
      <c r="CI79" s="6">
        <f t="shared" si="77"/>
        <v>2</v>
      </c>
      <c r="CJ79" s="6">
        <f t="shared" si="77"/>
        <v>2</v>
      </c>
      <c r="CK79" s="6">
        <f t="shared" si="77"/>
        <v>2</v>
      </c>
      <c r="CL79" s="6">
        <f t="shared" si="77"/>
        <v>2</v>
      </c>
      <c r="CM79" s="6">
        <f t="shared" si="77"/>
        <v>2</v>
      </c>
      <c r="CN79" s="6">
        <f t="shared" si="77"/>
        <v>2</v>
      </c>
      <c r="CO79" s="6">
        <f t="shared" si="77"/>
        <v>2</v>
      </c>
      <c r="CP79" s="6">
        <f t="shared" si="77"/>
        <v>2</v>
      </c>
      <c r="CQ79" s="6">
        <f t="shared" si="77"/>
        <v>2</v>
      </c>
      <c r="CR79" s="6">
        <f t="shared" si="77"/>
        <v>2</v>
      </c>
      <c r="CS79" s="6">
        <f t="shared" si="77"/>
        <v>2</v>
      </c>
      <c r="CT79" s="6">
        <f t="shared" si="77"/>
        <v>2</v>
      </c>
      <c r="CU79" s="6">
        <f t="shared" si="77"/>
        <v>2</v>
      </c>
      <c r="CV79" s="6">
        <f t="shared" si="77"/>
        <v>2</v>
      </c>
      <c r="CW79" s="6">
        <f t="shared" si="77"/>
        <v>2</v>
      </c>
      <c r="CX79" s="6">
        <f t="shared" si="77"/>
        <v>2</v>
      </c>
      <c r="CY79" s="6">
        <f t="shared" si="77"/>
        <v>2</v>
      </c>
      <c r="CZ79" s="6">
        <f t="shared" si="77"/>
        <v>0</v>
      </c>
      <c r="DA79" s="6">
        <f t="shared" si="77"/>
        <v>2</v>
      </c>
      <c r="DB79" s="6">
        <f t="shared" si="77"/>
        <v>2</v>
      </c>
      <c r="DC79" s="6">
        <f t="shared" si="77"/>
        <v>2</v>
      </c>
      <c r="DD79" s="6">
        <f t="shared" si="77"/>
        <v>2</v>
      </c>
      <c r="DE79" s="6">
        <f t="shared" si="77"/>
        <v>2</v>
      </c>
      <c r="DF79" s="6">
        <f t="shared" si="77"/>
        <v>2</v>
      </c>
      <c r="DG79" s="6">
        <f t="shared" si="77"/>
        <v>2</v>
      </c>
      <c r="DH79" s="6">
        <f t="shared" si="77"/>
        <v>2</v>
      </c>
      <c r="DI79" s="6">
        <f t="shared" si="77"/>
        <v>2</v>
      </c>
      <c r="DJ79" s="6">
        <f t="shared" si="77"/>
        <v>2</v>
      </c>
      <c r="DK79" s="6">
        <f t="shared" si="77"/>
        <v>2</v>
      </c>
      <c r="DL79" s="6">
        <f t="shared" si="77"/>
        <v>2</v>
      </c>
      <c r="DM79" s="6">
        <f t="shared" si="77"/>
        <v>2</v>
      </c>
      <c r="DN79" s="6">
        <f t="shared" si="77"/>
        <v>2</v>
      </c>
      <c r="DO79" s="6">
        <f t="shared" si="77"/>
        <v>2</v>
      </c>
      <c r="DP79" s="6">
        <f t="shared" si="77"/>
        <v>2</v>
      </c>
      <c r="DQ79" s="6">
        <f t="shared" si="77"/>
        <v>2</v>
      </c>
      <c r="DR79" s="6">
        <f t="shared" si="77"/>
        <v>3</v>
      </c>
      <c r="DS79" s="6">
        <f t="shared" si="77"/>
        <v>3</v>
      </c>
      <c r="DT79" s="6">
        <f t="shared" si="77"/>
        <v>3</v>
      </c>
      <c r="DU79" s="6">
        <f t="shared" si="77"/>
        <v>3</v>
      </c>
      <c r="DV79" s="6">
        <f t="shared" si="77"/>
        <v>3</v>
      </c>
      <c r="DW79" s="6">
        <f t="shared" si="77"/>
        <v>3</v>
      </c>
      <c r="DX79" s="6">
        <f t="shared" si="77"/>
        <v>3</v>
      </c>
      <c r="DY79" s="6">
        <f t="shared" si="77"/>
        <v>3</v>
      </c>
      <c r="DZ79" s="6">
        <f t="shared" si="77"/>
        <v>3</v>
      </c>
      <c r="EA79" s="6">
        <f t="shared" si="77"/>
        <v>3</v>
      </c>
      <c r="EB79" s="6">
        <f t="shared" ref="EB79:GM79" si="78">SUM(EB73:EB78)</f>
        <v>3</v>
      </c>
      <c r="EC79" s="6">
        <f t="shared" si="78"/>
        <v>3</v>
      </c>
      <c r="ED79" s="6">
        <f t="shared" si="78"/>
        <v>3</v>
      </c>
      <c r="EE79" s="6">
        <f t="shared" si="78"/>
        <v>3</v>
      </c>
      <c r="EF79" s="6">
        <f t="shared" si="78"/>
        <v>3</v>
      </c>
      <c r="EG79" s="6">
        <f t="shared" si="78"/>
        <v>2</v>
      </c>
      <c r="EH79" s="6">
        <f t="shared" si="78"/>
        <v>2</v>
      </c>
      <c r="EI79" s="6">
        <f t="shared" si="78"/>
        <v>2</v>
      </c>
      <c r="EJ79" s="6">
        <f t="shared" si="78"/>
        <v>2</v>
      </c>
      <c r="EK79" s="6">
        <f t="shared" si="78"/>
        <v>2</v>
      </c>
      <c r="EL79" s="6">
        <f t="shared" si="78"/>
        <v>2</v>
      </c>
      <c r="EM79" s="6">
        <f t="shared" si="78"/>
        <v>2</v>
      </c>
      <c r="EN79" s="6">
        <f t="shared" si="78"/>
        <v>2</v>
      </c>
      <c r="EO79" s="6">
        <f t="shared" si="78"/>
        <v>2</v>
      </c>
      <c r="EP79" s="6">
        <f t="shared" si="78"/>
        <v>2</v>
      </c>
      <c r="EQ79" s="6">
        <f t="shared" si="78"/>
        <v>2</v>
      </c>
      <c r="ER79" s="6">
        <f t="shared" si="78"/>
        <v>2</v>
      </c>
      <c r="ES79" s="6">
        <f t="shared" si="78"/>
        <v>2</v>
      </c>
      <c r="ET79" s="6">
        <f t="shared" si="78"/>
        <v>2</v>
      </c>
      <c r="EU79" s="6">
        <f t="shared" si="78"/>
        <v>2</v>
      </c>
      <c r="EV79" s="6">
        <f t="shared" si="78"/>
        <v>2</v>
      </c>
      <c r="EW79" s="6">
        <f t="shared" si="78"/>
        <v>2</v>
      </c>
      <c r="EX79" s="6">
        <f t="shared" si="78"/>
        <v>2</v>
      </c>
      <c r="EY79" s="6">
        <f t="shared" si="78"/>
        <v>2</v>
      </c>
      <c r="EZ79" s="6">
        <f t="shared" si="78"/>
        <v>2</v>
      </c>
      <c r="FA79" s="6">
        <f t="shared" si="78"/>
        <v>2</v>
      </c>
      <c r="FB79" s="6">
        <f t="shared" si="78"/>
        <v>2</v>
      </c>
      <c r="FC79" s="6">
        <f t="shared" si="78"/>
        <v>2</v>
      </c>
      <c r="FD79" s="6">
        <f t="shared" si="78"/>
        <v>2</v>
      </c>
      <c r="FE79" s="6">
        <f t="shared" si="78"/>
        <v>2</v>
      </c>
      <c r="FF79" s="6">
        <f t="shared" si="78"/>
        <v>2</v>
      </c>
      <c r="FG79" s="6">
        <f t="shared" si="78"/>
        <v>2</v>
      </c>
      <c r="FH79" s="6">
        <f t="shared" si="78"/>
        <v>2</v>
      </c>
      <c r="FI79" s="6">
        <f t="shared" si="78"/>
        <v>2</v>
      </c>
      <c r="FJ79" s="6">
        <f t="shared" si="78"/>
        <v>2</v>
      </c>
      <c r="FK79" s="6">
        <f t="shared" si="78"/>
        <v>2</v>
      </c>
      <c r="FL79" s="6">
        <f t="shared" si="78"/>
        <v>2</v>
      </c>
      <c r="FM79" s="6">
        <f t="shared" si="78"/>
        <v>2</v>
      </c>
      <c r="FN79" s="6">
        <f t="shared" si="78"/>
        <v>2</v>
      </c>
      <c r="FO79" s="6">
        <f t="shared" si="78"/>
        <v>2</v>
      </c>
      <c r="FP79" s="6">
        <f t="shared" si="78"/>
        <v>2</v>
      </c>
      <c r="FQ79" s="6">
        <f t="shared" si="78"/>
        <v>2</v>
      </c>
      <c r="FR79" s="6">
        <f t="shared" si="78"/>
        <v>2</v>
      </c>
      <c r="FS79" s="6">
        <f t="shared" si="78"/>
        <v>2</v>
      </c>
      <c r="FT79" s="6">
        <f t="shared" si="78"/>
        <v>2</v>
      </c>
      <c r="FU79" s="6">
        <f t="shared" si="78"/>
        <v>2</v>
      </c>
      <c r="FV79" s="6">
        <f t="shared" si="78"/>
        <v>2</v>
      </c>
      <c r="FW79" s="6">
        <f t="shared" si="78"/>
        <v>2</v>
      </c>
      <c r="FX79" s="6">
        <f t="shared" si="78"/>
        <v>2</v>
      </c>
      <c r="FY79" s="6">
        <f t="shared" si="78"/>
        <v>2</v>
      </c>
      <c r="FZ79" s="6">
        <f t="shared" si="78"/>
        <v>2</v>
      </c>
      <c r="GA79" s="6">
        <f t="shared" si="78"/>
        <v>2</v>
      </c>
      <c r="GB79" s="6">
        <f t="shared" si="78"/>
        <v>2</v>
      </c>
      <c r="GC79" s="6">
        <f t="shared" si="78"/>
        <v>2</v>
      </c>
      <c r="GD79" s="6">
        <f t="shared" si="78"/>
        <v>3</v>
      </c>
      <c r="GE79" s="6">
        <f t="shared" si="78"/>
        <v>3</v>
      </c>
      <c r="GF79" s="6">
        <f t="shared" si="78"/>
        <v>3</v>
      </c>
      <c r="GG79" s="6">
        <f t="shared" si="78"/>
        <v>3</v>
      </c>
      <c r="GH79" s="6">
        <f t="shared" si="78"/>
        <v>3</v>
      </c>
      <c r="GI79" s="6">
        <f t="shared" si="78"/>
        <v>3</v>
      </c>
      <c r="GJ79" s="6">
        <f t="shared" si="78"/>
        <v>3</v>
      </c>
      <c r="GK79" s="6">
        <f t="shared" si="78"/>
        <v>3</v>
      </c>
      <c r="GL79" s="6">
        <f t="shared" si="78"/>
        <v>3</v>
      </c>
      <c r="GM79" s="6">
        <f t="shared" si="78"/>
        <v>3</v>
      </c>
      <c r="GN79" s="6">
        <f t="shared" ref="GN79:GW79" si="79">SUM(GN73:GN78)</f>
        <v>3</v>
      </c>
      <c r="GO79" s="6">
        <f t="shared" si="79"/>
        <v>3</v>
      </c>
      <c r="GP79" s="6">
        <f t="shared" si="79"/>
        <v>3</v>
      </c>
      <c r="GQ79" s="6">
        <f t="shared" si="79"/>
        <v>3</v>
      </c>
      <c r="GR79" s="6">
        <f t="shared" si="79"/>
        <v>3</v>
      </c>
      <c r="GS79" s="6">
        <f t="shared" si="79"/>
        <v>3</v>
      </c>
      <c r="GT79" s="6">
        <f t="shared" si="79"/>
        <v>3</v>
      </c>
      <c r="GU79" s="6">
        <f t="shared" si="79"/>
        <v>3</v>
      </c>
      <c r="GV79" s="6">
        <f t="shared" si="79"/>
        <v>0</v>
      </c>
      <c r="GW79" s="6">
        <f t="shared" si="79"/>
        <v>0</v>
      </c>
    </row>
    <row r="80" spans="1:205" s="2" customFormat="1" x14ac:dyDescent="0.25">
      <c r="A80" s="13" t="s">
        <v>4</v>
      </c>
      <c r="B80" s="2" t="s">
        <v>19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0</v>
      </c>
      <c r="BF80" s="2">
        <v>0</v>
      </c>
      <c r="BG80" s="2">
        <v>0</v>
      </c>
      <c r="BH80" s="2">
        <v>0</v>
      </c>
      <c r="BI80" s="2">
        <v>0</v>
      </c>
      <c r="BJ80" s="2">
        <v>0</v>
      </c>
      <c r="BK80" s="2">
        <v>0</v>
      </c>
      <c r="BL80" s="2">
        <v>0</v>
      </c>
      <c r="BM80" s="2">
        <v>0</v>
      </c>
      <c r="BN80" s="2">
        <v>0</v>
      </c>
      <c r="BO80" s="2">
        <v>0</v>
      </c>
      <c r="BP80" s="2">
        <v>0</v>
      </c>
      <c r="BQ80" s="2">
        <v>0</v>
      </c>
      <c r="BR80" s="2">
        <v>0</v>
      </c>
      <c r="BS80" s="2">
        <v>0</v>
      </c>
      <c r="BT80" s="2">
        <v>0</v>
      </c>
      <c r="BU80" s="2">
        <v>0</v>
      </c>
      <c r="BV80" s="2">
        <v>0</v>
      </c>
      <c r="BW80" s="2">
        <v>0</v>
      </c>
      <c r="BX80" s="2">
        <v>0</v>
      </c>
      <c r="BY80" s="2">
        <v>0</v>
      </c>
      <c r="BZ80" s="2">
        <v>0</v>
      </c>
      <c r="CA80" s="2">
        <v>0</v>
      </c>
      <c r="CB80" s="2">
        <v>0</v>
      </c>
      <c r="CC80" s="2">
        <v>0</v>
      </c>
      <c r="CD80" s="2">
        <v>0</v>
      </c>
      <c r="CE80" s="2">
        <v>0</v>
      </c>
      <c r="CF80" s="2">
        <v>0</v>
      </c>
      <c r="CG80" s="2">
        <v>0</v>
      </c>
      <c r="CH80" s="2">
        <v>0</v>
      </c>
      <c r="CI80" s="2">
        <v>0</v>
      </c>
      <c r="CJ80" s="2">
        <v>0</v>
      </c>
      <c r="CK80" s="2">
        <v>0</v>
      </c>
      <c r="CL80" s="2">
        <v>0</v>
      </c>
      <c r="CM80" s="2">
        <v>0</v>
      </c>
      <c r="CN80" s="2">
        <v>0</v>
      </c>
      <c r="CO80" s="2">
        <v>0</v>
      </c>
      <c r="CP80" s="2">
        <v>0</v>
      </c>
      <c r="CQ80" s="2">
        <v>0</v>
      </c>
      <c r="CR80" s="2">
        <v>0</v>
      </c>
      <c r="CS80" s="2">
        <v>0</v>
      </c>
      <c r="CT80" s="2">
        <v>0</v>
      </c>
      <c r="CU80" s="2">
        <v>0</v>
      </c>
      <c r="CV80" s="2">
        <v>0</v>
      </c>
      <c r="CW80" s="2">
        <v>0</v>
      </c>
      <c r="CX80" s="2">
        <v>0</v>
      </c>
      <c r="CY80" s="2">
        <v>0</v>
      </c>
      <c r="CZ80" s="3">
        <v>0</v>
      </c>
      <c r="DA80" s="2">
        <v>0</v>
      </c>
      <c r="DB80" s="2">
        <v>0</v>
      </c>
      <c r="DC80" s="2">
        <v>0</v>
      </c>
      <c r="DD80" s="2">
        <v>0</v>
      </c>
      <c r="DE80" s="2">
        <v>0</v>
      </c>
      <c r="DF80" s="2">
        <v>0</v>
      </c>
      <c r="DG80" s="2">
        <v>0</v>
      </c>
      <c r="DH80" s="2">
        <v>0</v>
      </c>
      <c r="DI80" s="2">
        <v>0</v>
      </c>
      <c r="DJ80" s="2">
        <v>0</v>
      </c>
      <c r="DK80" s="2">
        <v>0</v>
      </c>
      <c r="DL80" s="2">
        <v>0</v>
      </c>
      <c r="DM80" s="2">
        <v>0</v>
      </c>
      <c r="DN80" s="2">
        <v>0</v>
      </c>
      <c r="DO80" s="2">
        <v>0</v>
      </c>
      <c r="DP80" s="2">
        <v>0</v>
      </c>
      <c r="DQ80" s="2">
        <v>0</v>
      </c>
      <c r="DR80" s="2">
        <v>0</v>
      </c>
      <c r="DS80" s="2">
        <v>0</v>
      </c>
      <c r="DT80" s="2">
        <v>0</v>
      </c>
      <c r="DU80" s="2">
        <v>0</v>
      </c>
      <c r="DV80" s="2">
        <v>0</v>
      </c>
      <c r="DW80" s="2">
        <v>0</v>
      </c>
      <c r="DX80" s="2">
        <v>0</v>
      </c>
      <c r="DY80" s="2">
        <v>0</v>
      </c>
      <c r="DZ80" s="2">
        <v>0</v>
      </c>
      <c r="EA80" s="2">
        <v>0</v>
      </c>
      <c r="EB80" s="2">
        <v>0</v>
      </c>
      <c r="EC80" s="2">
        <v>0</v>
      </c>
      <c r="ED80" s="2">
        <v>0</v>
      </c>
      <c r="EE80" s="2">
        <v>0</v>
      </c>
      <c r="EF80" s="2">
        <v>0</v>
      </c>
      <c r="EG80" s="2">
        <v>0</v>
      </c>
      <c r="EH80" s="2">
        <v>0</v>
      </c>
      <c r="EI80" s="2">
        <v>0</v>
      </c>
      <c r="EJ80" s="2">
        <v>0</v>
      </c>
      <c r="EK80" s="2">
        <v>0</v>
      </c>
      <c r="EL80" s="2">
        <v>0</v>
      </c>
      <c r="EM80" s="2">
        <v>0</v>
      </c>
      <c r="EN80" s="2">
        <v>0</v>
      </c>
      <c r="EO80" s="2">
        <v>0</v>
      </c>
      <c r="EP80" s="2">
        <v>0</v>
      </c>
      <c r="EQ80" s="2">
        <v>0</v>
      </c>
      <c r="ER80" s="2">
        <v>0</v>
      </c>
      <c r="ES80" s="2">
        <v>0</v>
      </c>
      <c r="ET80" s="2">
        <v>0</v>
      </c>
      <c r="EU80" s="2">
        <v>0</v>
      </c>
      <c r="EV80" s="2">
        <v>0</v>
      </c>
      <c r="EW80" s="2">
        <v>0</v>
      </c>
      <c r="EX80" s="2">
        <v>0</v>
      </c>
      <c r="EY80" s="2">
        <v>0</v>
      </c>
      <c r="EZ80" s="2">
        <v>0</v>
      </c>
      <c r="FA80" s="2">
        <v>0</v>
      </c>
      <c r="FB80" s="2">
        <v>0</v>
      </c>
      <c r="FC80" s="2">
        <v>0</v>
      </c>
      <c r="FD80" s="2">
        <v>0</v>
      </c>
      <c r="FE80" s="2">
        <v>0</v>
      </c>
      <c r="FF80" s="2">
        <v>0</v>
      </c>
      <c r="FG80" s="2">
        <v>0</v>
      </c>
      <c r="FH80" s="2">
        <v>0</v>
      </c>
      <c r="FI80" s="2">
        <v>0</v>
      </c>
      <c r="FJ80" s="2">
        <v>0</v>
      </c>
      <c r="FK80" s="2">
        <v>0</v>
      </c>
      <c r="FL80" s="2">
        <v>0</v>
      </c>
      <c r="FM80" s="2">
        <v>0</v>
      </c>
      <c r="FN80" s="2">
        <v>0</v>
      </c>
      <c r="FO80" s="2">
        <v>0</v>
      </c>
      <c r="FP80" s="2">
        <v>0</v>
      </c>
      <c r="FQ80" s="2">
        <v>0</v>
      </c>
      <c r="FR80" s="2">
        <v>0</v>
      </c>
      <c r="FS80" s="2">
        <v>0</v>
      </c>
      <c r="FT80" s="2">
        <v>0</v>
      </c>
      <c r="FU80" s="2">
        <v>0</v>
      </c>
      <c r="FV80" s="2">
        <v>0</v>
      </c>
      <c r="FW80" s="2">
        <v>0</v>
      </c>
      <c r="FX80" s="2">
        <v>0</v>
      </c>
      <c r="FY80" s="2">
        <v>0</v>
      </c>
      <c r="FZ80" s="2">
        <v>0</v>
      </c>
      <c r="GA80" s="2">
        <v>0</v>
      </c>
      <c r="GB80" s="2">
        <v>0</v>
      </c>
      <c r="GC80" s="2">
        <v>0</v>
      </c>
      <c r="GD80" s="2">
        <v>0</v>
      </c>
      <c r="GE80" s="2">
        <v>0</v>
      </c>
      <c r="GF80" s="2">
        <v>0</v>
      </c>
      <c r="GG80" s="2">
        <v>0</v>
      </c>
      <c r="GH80" s="2">
        <v>0</v>
      </c>
      <c r="GI80" s="2">
        <v>0</v>
      </c>
      <c r="GJ80" s="2">
        <v>0</v>
      </c>
      <c r="GK80" s="2">
        <v>0</v>
      </c>
      <c r="GL80" s="2">
        <v>0</v>
      </c>
      <c r="GM80" s="2">
        <v>0</v>
      </c>
      <c r="GN80" s="2">
        <v>0</v>
      </c>
      <c r="GO80" s="2">
        <v>0</v>
      </c>
      <c r="GP80" s="2">
        <v>0</v>
      </c>
      <c r="GQ80" s="2">
        <v>0</v>
      </c>
      <c r="GR80" s="2">
        <v>0</v>
      </c>
      <c r="GS80" s="2">
        <v>0</v>
      </c>
      <c r="GT80" s="2">
        <v>0</v>
      </c>
      <c r="GU80" s="2">
        <v>0</v>
      </c>
      <c r="GV80" s="2">
        <v>0</v>
      </c>
      <c r="GW80" s="2">
        <v>0</v>
      </c>
    </row>
    <row r="81" spans="1:205" s="2" customFormat="1" x14ac:dyDescent="0.25">
      <c r="A81" s="13" t="s">
        <v>5</v>
      </c>
      <c r="B81" s="2" t="s">
        <v>19</v>
      </c>
      <c r="C81" s="2">
        <v>1</v>
      </c>
      <c r="D81" s="2">
        <v>1</v>
      </c>
      <c r="E81" s="2">
        <v>4</v>
      </c>
      <c r="F81" s="2">
        <v>4</v>
      </c>
      <c r="G81" s="2">
        <v>4</v>
      </c>
      <c r="H81" s="2">
        <v>4</v>
      </c>
      <c r="I81" s="2">
        <v>4</v>
      </c>
      <c r="J81" s="2">
        <v>4</v>
      </c>
      <c r="K81" s="2">
        <v>4</v>
      </c>
      <c r="L81" s="2">
        <v>4</v>
      </c>
      <c r="M81" s="2">
        <v>4</v>
      </c>
      <c r="N81" s="2">
        <v>4</v>
      </c>
      <c r="O81" s="2">
        <v>4</v>
      </c>
      <c r="P81" s="2">
        <v>4</v>
      </c>
      <c r="Q81" s="2">
        <v>4</v>
      </c>
      <c r="R81" s="2">
        <v>4</v>
      </c>
      <c r="S81" s="2">
        <v>4</v>
      </c>
      <c r="T81" s="2">
        <v>4</v>
      </c>
      <c r="U81" s="2">
        <v>4</v>
      </c>
      <c r="V81" s="2">
        <v>4</v>
      </c>
      <c r="W81" s="2">
        <v>4</v>
      </c>
      <c r="X81" s="2">
        <v>4</v>
      </c>
      <c r="Y81" s="2">
        <v>3</v>
      </c>
      <c r="Z81" s="2">
        <v>3</v>
      </c>
      <c r="AA81" s="2">
        <v>3</v>
      </c>
      <c r="AB81" s="2">
        <v>3</v>
      </c>
      <c r="AC81" s="2">
        <v>3</v>
      </c>
      <c r="AD81" s="2">
        <v>3</v>
      </c>
      <c r="AE81" s="2">
        <v>3</v>
      </c>
      <c r="AF81" s="2">
        <v>3</v>
      </c>
      <c r="AG81" s="2">
        <v>3</v>
      </c>
      <c r="AH81" s="2">
        <v>3</v>
      </c>
      <c r="AI81" s="2">
        <v>3</v>
      </c>
      <c r="AJ81" s="2">
        <v>3</v>
      </c>
      <c r="AK81" s="2">
        <v>3</v>
      </c>
      <c r="AL81" s="2">
        <v>3</v>
      </c>
      <c r="AM81" s="2">
        <v>3</v>
      </c>
      <c r="AN81" s="2">
        <v>3</v>
      </c>
      <c r="AO81" s="2">
        <v>3</v>
      </c>
      <c r="AP81" s="2">
        <v>3</v>
      </c>
      <c r="AQ81" s="2">
        <v>3</v>
      </c>
      <c r="AR81" s="2">
        <v>3</v>
      </c>
      <c r="AS81" s="2">
        <v>3</v>
      </c>
      <c r="AT81" s="2">
        <v>3</v>
      </c>
      <c r="AU81" s="2">
        <v>3</v>
      </c>
      <c r="AV81" s="2">
        <v>3</v>
      </c>
      <c r="AW81" s="2">
        <v>3</v>
      </c>
      <c r="AX81" s="2">
        <v>3</v>
      </c>
      <c r="AY81" s="2">
        <v>3</v>
      </c>
      <c r="AZ81" s="2">
        <v>3</v>
      </c>
      <c r="BA81" s="2">
        <v>3</v>
      </c>
      <c r="BB81" s="2">
        <v>3</v>
      </c>
      <c r="BC81" s="2">
        <v>3</v>
      </c>
      <c r="BD81" s="2">
        <v>3</v>
      </c>
      <c r="BE81" s="2">
        <v>3</v>
      </c>
      <c r="BF81" s="2">
        <v>3</v>
      </c>
      <c r="BG81" s="2">
        <v>3</v>
      </c>
      <c r="BH81" s="2">
        <v>3</v>
      </c>
      <c r="BI81" s="2">
        <v>3</v>
      </c>
      <c r="BJ81" s="2">
        <v>3</v>
      </c>
      <c r="BK81" s="2">
        <v>3</v>
      </c>
      <c r="BL81" s="2">
        <v>3</v>
      </c>
      <c r="BM81" s="2">
        <v>3</v>
      </c>
      <c r="BN81" s="2">
        <v>3</v>
      </c>
      <c r="BO81" s="2">
        <v>3</v>
      </c>
      <c r="BP81" s="2">
        <v>3</v>
      </c>
      <c r="BQ81" s="2">
        <v>3</v>
      </c>
      <c r="BR81" s="2">
        <v>3</v>
      </c>
      <c r="BS81" s="2">
        <v>3</v>
      </c>
      <c r="BT81" s="2">
        <v>3</v>
      </c>
      <c r="BU81" s="2">
        <v>3</v>
      </c>
      <c r="BV81" s="2">
        <v>3</v>
      </c>
      <c r="BW81" s="2">
        <v>3</v>
      </c>
      <c r="BX81" s="2">
        <v>3</v>
      </c>
      <c r="BY81" s="2">
        <v>3</v>
      </c>
      <c r="BZ81" s="2">
        <v>3</v>
      </c>
      <c r="CA81" s="2">
        <v>3</v>
      </c>
      <c r="CB81" s="2">
        <v>3</v>
      </c>
      <c r="CC81" s="2">
        <v>3</v>
      </c>
      <c r="CD81" s="2">
        <v>3</v>
      </c>
      <c r="CE81" s="2">
        <v>3</v>
      </c>
      <c r="CF81" s="2">
        <v>3</v>
      </c>
      <c r="CG81" s="2">
        <v>3</v>
      </c>
      <c r="CH81" s="2">
        <v>3</v>
      </c>
      <c r="CI81" s="2">
        <v>3</v>
      </c>
      <c r="CJ81" s="2">
        <v>3</v>
      </c>
      <c r="CK81" s="2">
        <v>3</v>
      </c>
      <c r="CL81" s="2">
        <v>3</v>
      </c>
      <c r="CM81" s="2">
        <v>3</v>
      </c>
      <c r="CN81" s="2">
        <v>3</v>
      </c>
      <c r="CO81" s="2">
        <v>3</v>
      </c>
      <c r="CP81" s="2">
        <v>3</v>
      </c>
      <c r="CQ81" s="2">
        <v>3</v>
      </c>
      <c r="CR81" s="2">
        <v>2</v>
      </c>
      <c r="CS81" s="2">
        <v>2</v>
      </c>
      <c r="CT81" s="2">
        <v>2</v>
      </c>
      <c r="CU81" s="2">
        <v>2</v>
      </c>
      <c r="CV81" s="2">
        <v>2</v>
      </c>
      <c r="CW81" s="2">
        <v>2</v>
      </c>
      <c r="CX81" s="2">
        <v>2</v>
      </c>
      <c r="CY81" s="2">
        <v>2</v>
      </c>
      <c r="CZ81" s="3">
        <v>0</v>
      </c>
      <c r="DA81" s="2">
        <v>2</v>
      </c>
      <c r="DB81" s="2">
        <v>2</v>
      </c>
      <c r="DC81" s="2">
        <v>2</v>
      </c>
      <c r="DD81" s="2">
        <v>2</v>
      </c>
      <c r="DE81" s="2">
        <v>2</v>
      </c>
      <c r="DF81" s="2">
        <v>2</v>
      </c>
      <c r="DG81" s="2">
        <v>2</v>
      </c>
      <c r="DH81" s="2">
        <v>2</v>
      </c>
      <c r="DI81" s="2">
        <v>2</v>
      </c>
      <c r="DJ81" s="2">
        <v>2</v>
      </c>
      <c r="DK81" s="2">
        <v>2</v>
      </c>
      <c r="DL81" s="2">
        <v>2</v>
      </c>
      <c r="DM81" s="2">
        <v>2</v>
      </c>
      <c r="DN81" s="2">
        <v>2</v>
      </c>
      <c r="DO81" s="2">
        <v>2</v>
      </c>
      <c r="DP81" s="2">
        <v>2</v>
      </c>
      <c r="DQ81" s="2">
        <v>2</v>
      </c>
      <c r="DR81" s="2">
        <v>2</v>
      </c>
      <c r="DS81" s="2">
        <v>2</v>
      </c>
      <c r="DT81" s="2">
        <v>2</v>
      </c>
      <c r="DU81" s="2">
        <v>2</v>
      </c>
      <c r="DV81" s="2">
        <v>2</v>
      </c>
      <c r="DW81" s="2">
        <v>2</v>
      </c>
      <c r="DX81" s="2">
        <v>2</v>
      </c>
      <c r="DY81" s="2">
        <v>2</v>
      </c>
      <c r="DZ81" s="2">
        <v>2</v>
      </c>
      <c r="EA81" s="2">
        <v>2</v>
      </c>
      <c r="EB81" s="2">
        <v>2</v>
      </c>
      <c r="EC81" s="2">
        <v>2</v>
      </c>
      <c r="ED81" s="2">
        <v>2</v>
      </c>
      <c r="EE81" s="2">
        <v>2</v>
      </c>
      <c r="EF81" s="2">
        <v>2</v>
      </c>
      <c r="EG81" s="2">
        <v>2</v>
      </c>
      <c r="EH81" s="2">
        <v>2</v>
      </c>
      <c r="EI81" s="2">
        <v>2</v>
      </c>
      <c r="EJ81" s="2">
        <v>2</v>
      </c>
      <c r="EK81" s="2">
        <v>2</v>
      </c>
      <c r="EL81" s="2">
        <v>2</v>
      </c>
      <c r="EM81" s="2">
        <v>2</v>
      </c>
      <c r="EN81" s="2">
        <v>2</v>
      </c>
      <c r="EO81" s="2">
        <v>2</v>
      </c>
      <c r="EP81" s="2">
        <v>2</v>
      </c>
      <c r="EQ81" s="2">
        <v>2</v>
      </c>
      <c r="ER81" s="2">
        <v>2</v>
      </c>
      <c r="ES81" s="2">
        <v>2</v>
      </c>
      <c r="ET81" s="2">
        <v>2</v>
      </c>
      <c r="EU81" s="2">
        <v>2</v>
      </c>
      <c r="EV81" s="2">
        <v>2</v>
      </c>
      <c r="EW81" s="2">
        <v>2</v>
      </c>
      <c r="EX81" s="2">
        <v>2</v>
      </c>
      <c r="EY81" s="2">
        <v>2</v>
      </c>
      <c r="EZ81" s="2">
        <v>2</v>
      </c>
      <c r="FA81" s="2">
        <v>2</v>
      </c>
      <c r="FB81" s="2">
        <v>2</v>
      </c>
      <c r="FC81" s="2">
        <v>2</v>
      </c>
      <c r="FD81" s="2">
        <v>2</v>
      </c>
      <c r="FE81" s="2">
        <v>2</v>
      </c>
      <c r="FF81" s="2">
        <v>2</v>
      </c>
      <c r="FG81" s="2">
        <v>2</v>
      </c>
      <c r="FH81" s="2">
        <v>2</v>
      </c>
      <c r="FI81" s="2">
        <v>1</v>
      </c>
      <c r="FJ81" s="2">
        <v>1</v>
      </c>
      <c r="FK81" s="2">
        <v>1</v>
      </c>
      <c r="FL81" s="2">
        <v>1</v>
      </c>
      <c r="FM81" s="2">
        <v>1</v>
      </c>
      <c r="FN81" s="2">
        <v>1</v>
      </c>
      <c r="FO81" s="2">
        <v>1</v>
      </c>
      <c r="FP81" s="2">
        <v>1</v>
      </c>
      <c r="FQ81" s="2">
        <v>1</v>
      </c>
      <c r="FR81" s="2">
        <v>1</v>
      </c>
      <c r="FS81" s="2">
        <v>1</v>
      </c>
      <c r="FT81" s="2">
        <v>1</v>
      </c>
      <c r="FU81" s="2">
        <v>1</v>
      </c>
      <c r="FV81" s="2">
        <v>1</v>
      </c>
      <c r="FW81" s="2">
        <v>1</v>
      </c>
      <c r="FX81" s="2">
        <v>1</v>
      </c>
      <c r="FY81" s="2">
        <v>1</v>
      </c>
      <c r="FZ81" s="2">
        <v>1</v>
      </c>
      <c r="GA81" s="2">
        <v>1</v>
      </c>
      <c r="GB81" s="2">
        <v>1</v>
      </c>
      <c r="GC81" s="2">
        <v>1</v>
      </c>
      <c r="GD81" s="2">
        <v>1</v>
      </c>
      <c r="GE81" s="2">
        <v>1</v>
      </c>
      <c r="GF81" s="2">
        <v>1</v>
      </c>
      <c r="GG81" s="2">
        <v>1</v>
      </c>
      <c r="GH81" s="2">
        <v>1</v>
      </c>
      <c r="GI81" s="2">
        <v>1</v>
      </c>
      <c r="GJ81" s="2">
        <v>1</v>
      </c>
      <c r="GK81" s="2">
        <v>1</v>
      </c>
      <c r="GL81" s="2">
        <v>1</v>
      </c>
      <c r="GM81" s="2">
        <v>1</v>
      </c>
      <c r="GN81" s="2">
        <v>1</v>
      </c>
      <c r="GO81" s="2">
        <v>1</v>
      </c>
      <c r="GP81" s="2">
        <v>1</v>
      </c>
      <c r="GQ81" s="2">
        <v>1</v>
      </c>
      <c r="GR81" s="2">
        <v>1</v>
      </c>
      <c r="GS81" s="2">
        <v>1</v>
      </c>
      <c r="GT81" s="2">
        <v>1</v>
      </c>
      <c r="GU81" s="2">
        <v>1</v>
      </c>
      <c r="GV81" s="2">
        <v>1</v>
      </c>
      <c r="GW81" s="2">
        <v>1</v>
      </c>
    </row>
    <row r="82" spans="1:205" s="2" customFormat="1" x14ac:dyDescent="0.25">
      <c r="A82" s="13" t="s">
        <v>6</v>
      </c>
      <c r="B82" s="2" t="s">
        <v>19</v>
      </c>
      <c r="C82" s="2">
        <v>0</v>
      </c>
      <c r="D82" s="2">
        <v>0</v>
      </c>
      <c r="E82" s="2">
        <v>3</v>
      </c>
      <c r="F82" s="2">
        <v>3</v>
      </c>
      <c r="G82" s="2">
        <v>3</v>
      </c>
      <c r="H82" s="2">
        <v>3</v>
      </c>
      <c r="I82" s="2">
        <v>3</v>
      </c>
      <c r="J82" s="2">
        <v>3</v>
      </c>
      <c r="K82" s="2">
        <v>3</v>
      </c>
      <c r="L82" s="2">
        <v>3</v>
      </c>
      <c r="M82" s="2">
        <v>3</v>
      </c>
      <c r="N82" s="2">
        <v>3</v>
      </c>
      <c r="O82" s="2">
        <v>3</v>
      </c>
      <c r="P82" s="2">
        <v>3</v>
      </c>
      <c r="Q82" s="2">
        <v>3</v>
      </c>
      <c r="R82" s="2">
        <v>3</v>
      </c>
      <c r="S82" s="2">
        <v>3</v>
      </c>
      <c r="T82" s="2">
        <v>3</v>
      </c>
      <c r="U82" s="2">
        <v>3</v>
      </c>
      <c r="V82" s="2">
        <v>3</v>
      </c>
      <c r="W82" s="2">
        <v>3</v>
      </c>
      <c r="X82" s="2">
        <v>3</v>
      </c>
      <c r="Y82" s="2">
        <v>3</v>
      </c>
      <c r="Z82" s="2">
        <v>3</v>
      </c>
      <c r="AA82" s="2">
        <v>3</v>
      </c>
      <c r="AB82" s="2">
        <v>3</v>
      </c>
      <c r="AC82" s="2">
        <v>3</v>
      </c>
      <c r="AD82" s="2">
        <v>3</v>
      </c>
      <c r="AE82" s="2">
        <v>3</v>
      </c>
      <c r="AF82" s="2">
        <v>3</v>
      </c>
      <c r="AG82" s="2">
        <v>3</v>
      </c>
      <c r="AH82" s="2">
        <v>3</v>
      </c>
      <c r="AI82" s="2">
        <v>3</v>
      </c>
      <c r="AJ82" s="2">
        <v>3</v>
      </c>
      <c r="AK82" s="2">
        <v>3</v>
      </c>
      <c r="AL82" s="2">
        <v>3</v>
      </c>
      <c r="AM82" s="2">
        <v>3</v>
      </c>
      <c r="AN82" s="2">
        <v>3</v>
      </c>
      <c r="AO82" s="2">
        <v>3</v>
      </c>
      <c r="AP82" s="2">
        <v>3</v>
      </c>
      <c r="AQ82" s="2">
        <v>3</v>
      </c>
      <c r="AR82" s="2">
        <v>3</v>
      </c>
      <c r="AS82" s="2">
        <v>3</v>
      </c>
      <c r="AT82" s="2">
        <v>3</v>
      </c>
      <c r="AU82" s="2">
        <v>3</v>
      </c>
      <c r="AV82" s="2">
        <v>3</v>
      </c>
      <c r="AW82" s="2">
        <v>3</v>
      </c>
      <c r="AX82" s="2">
        <v>3</v>
      </c>
      <c r="AY82" s="2">
        <v>3</v>
      </c>
      <c r="AZ82" s="2">
        <v>3</v>
      </c>
      <c r="BA82" s="2">
        <v>3</v>
      </c>
      <c r="BB82" s="2">
        <v>3</v>
      </c>
      <c r="BC82" s="2">
        <v>3</v>
      </c>
      <c r="BD82" s="2">
        <v>3</v>
      </c>
      <c r="BE82" s="2">
        <v>3</v>
      </c>
      <c r="BF82" s="2">
        <v>2</v>
      </c>
      <c r="BG82" s="2">
        <v>2</v>
      </c>
      <c r="BH82" s="2">
        <v>2</v>
      </c>
      <c r="BI82" s="2">
        <v>2</v>
      </c>
      <c r="BJ82" s="2">
        <v>2</v>
      </c>
      <c r="BK82" s="2">
        <v>2</v>
      </c>
      <c r="BL82" s="2">
        <v>1</v>
      </c>
      <c r="BM82" s="2">
        <v>1</v>
      </c>
      <c r="BN82" s="2">
        <v>1</v>
      </c>
      <c r="BO82" s="2">
        <v>1</v>
      </c>
      <c r="BP82" s="2">
        <v>1</v>
      </c>
      <c r="BQ82" s="2">
        <v>1</v>
      </c>
      <c r="BR82" s="2">
        <v>1</v>
      </c>
      <c r="BS82" s="2">
        <v>0</v>
      </c>
      <c r="BT82" s="2">
        <v>0</v>
      </c>
      <c r="BU82" s="2">
        <v>0</v>
      </c>
      <c r="BV82" s="2">
        <v>0</v>
      </c>
      <c r="BW82" s="2">
        <v>0</v>
      </c>
      <c r="BX82" s="2">
        <v>0</v>
      </c>
      <c r="BY82" s="2">
        <v>0</v>
      </c>
      <c r="BZ82" s="2">
        <v>0</v>
      </c>
      <c r="CA82" s="2">
        <v>0</v>
      </c>
      <c r="CB82" s="2">
        <v>0</v>
      </c>
      <c r="CC82" s="2">
        <v>0</v>
      </c>
      <c r="CD82" s="2">
        <v>0</v>
      </c>
      <c r="CE82" s="2">
        <v>0</v>
      </c>
      <c r="CF82" s="2">
        <v>0</v>
      </c>
      <c r="CG82" s="2">
        <v>0</v>
      </c>
      <c r="CH82" s="2">
        <v>0</v>
      </c>
      <c r="CI82" s="2">
        <v>0</v>
      </c>
      <c r="CJ82" s="2">
        <v>0</v>
      </c>
      <c r="CK82" s="2">
        <v>0</v>
      </c>
      <c r="CL82" s="2">
        <v>0</v>
      </c>
      <c r="CM82" s="2">
        <v>0</v>
      </c>
      <c r="CN82" s="2">
        <v>0</v>
      </c>
      <c r="CO82" s="2">
        <v>0</v>
      </c>
      <c r="CP82" s="2">
        <v>0</v>
      </c>
      <c r="CQ82" s="2">
        <v>0</v>
      </c>
      <c r="CR82" s="2">
        <v>0</v>
      </c>
      <c r="CS82" s="2">
        <v>0</v>
      </c>
      <c r="CT82" s="2">
        <v>0</v>
      </c>
      <c r="CU82" s="2">
        <v>0</v>
      </c>
      <c r="CV82" s="2">
        <v>0</v>
      </c>
      <c r="CW82" s="2">
        <v>0</v>
      </c>
      <c r="CX82" s="2">
        <v>0</v>
      </c>
      <c r="CY82" s="2">
        <v>0</v>
      </c>
      <c r="CZ82" s="3">
        <v>0</v>
      </c>
      <c r="DA82" s="2">
        <v>0</v>
      </c>
      <c r="DB82" s="2">
        <v>0</v>
      </c>
      <c r="DC82" s="2">
        <v>0</v>
      </c>
      <c r="DD82" s="2">
        <v>0</v>
      </c>
      <c r="DE82" s="2">
        <v>0</v>
      </c>
      <c r="DF82" s="2">
        <v>0</v>
      </c>
      <c r="DG82" s="2">
        <v>0</v>
      </c>
      <c r="DH82" s="2">
        <v>0</v>
      </c>
      <c r="DI82" s="2">
        <v>0</v>
      </c>
      <c r="DJ82" s="2">
        <v>0</v>
      </c>
      <c r="DK82" s="2">
        <v>0</v>
      </c>
      <c r="DL82" s="2">
        <v>0</v>
      </c>
      <c r="DM82" s="2">
        <v>0</v>
      </c>
      <c r="DN82" s="2">
        <v>0</v>
      </c>
      <c r="DO82" s="2">
        <v>0</v>
      </c>
      <c r="DP82" s="2">
        <v>0</v>
      </c>
      <c r="DQ82" s="2">
        <v>0</v>
      </c>
      <c r="DR82" s="2">
        <v>0</v>
      </c>
      <c r="DS82" s="2">
        <v>1</v>
      </c>
      <c r="DT82" s="2">
        <v>1</v>
      </c>
      <c r="DU82" s="2">
        <v>1</v>
      </c>
      <c r="DV82" s="2">
        <v>1</v>
      </c>
      <c r="DW82" s="2">
        <v>1</v>
      </c>
      <c r="DX82" s="2">
        <v>1</v>
      </c>
      <c r="DY82" s="2">
        <v>1</v>
      </c>
      <c r="DZ82" s="2">
        <v>1</v>
      </c>
      <c r="EA82" s="2">
        <v>1</v>
      </c>
      <c r="EB82" s="2">
        <v>1</v>
      </c>
      <c r="EC82" s="2">
        <v>1</v>
      </c>
      <c r="ED82" s="2">
        <v>1</v>
      </c>
      <c r="EE82" s="2">
        <v>1</v>
      </c>
      <c r="EF82" s="2">
        <v>1</v>
      </c>
      <c r="EG82" s="2">
        <v>1</v>
      </c>
      <c r="EH82" s="2">
        <v>1</v>
      </c>
      <c r="EI82" s="2">
        <v>1</v>
      </c>
      <c r="EJ82" s="2">
        <v>1</v>
      </c>
      <c r="EK82" s="2">
        <v>1</v>
      </c>
      <c r="EL82" s="2">
        <v>1</v>
      </c>
      <c r="EM82" s="2">
        <v>1</v>
      </c>
      <c r="EN82" s="2">
        <v>1</v>
      </c>
      <c r="EO82" s="2">
        <v>1</v>
      </c>
      <c r="EP82" s="2">
        <v>1</v>
      </c>
      <c r="EQ82" s="2">
        <v>1</v>
      </c>
      <c r="ER82" s="2">
        <v>1</v>
      </c>
      <c r="ES82" s="2">
        <v>1</v>
      </c>
      <c r="ET82" s="2">
        <v>1</v>
      </c>
      <c r="EU82" s="2">
        <v>1</v>
      </c>
      <c r="EV82" s="2">
        <v>1</v>
      </c>
      <c r="EW82" s="2">
        <v>1</v>
      </c>
      <c r="EX82" s="2">
        <v>1</v>
      </c>
      <c r="EY82" s="2">
        <v>1</v>
      </c>
      <c r="EZ82" s="2">
        <v>1</v>
      </c>
      <c r="FA82" s="2">
        <v>1</v>
      </c>
      <c r="FB82" s="2">
        <v>1</v>
      </c>
      <c r="FC82" s="2">
        <v>1</v>
      </c>
      <c r="FD82" s="2">
        <v>1</v>
      </c>
      <c r="FE82" s="2">
        <v>1</v>
      </c>
      <c r="FF82" s="2">
        <v>1</v>
      </c>
      <c r="FG82" s="2">
        <v>1</v>
      </c>
      <c r="FH82" s="2">
        <v>1</v>
      </c>
      <c r="FI82" s="2">
        <v>0</v>
      </c>
      <c r="FJ82" s="2">
        <v>0</v>
      </c>
      <c r="FK82" s="2">
        <v>0</v>
      </c>
      <c r="FL82" s="2">
        <v>0</v>
      </c>
      <c r="FM82" s="2">
        <v>0</v>
      </c>
      <c r="FN82" s="2">
        <v>0</v>
      </c>
      <c r="FO82" s="2">
        <v>0</v>
      </c>
      <c r="FP82" s="2">
        <v>0</v>
      </c>
      <c r="FQ82" s="2">
        <v>0</v>
      </c>
      <c r="FR82" s="2">
        <v>0</v>
      </c>
      <c r="FS82" s="2">
        <v>0</v>
      </c>
      <c r="FT82" s="2">
        <v>0</v>
      </c>
      <c r="FU82" s="2">
        <v>0</v>
      </c>
      <c r="FV82" s="2">
        <v>0</v>
      </c>
      <c r="FW82" s="2">
        <v>0</v>
      </c>
      <c r="FX82" s="2">
        <v>0</v>
      </c>
      <c r="FY82" s="2">
        <v>0</v>
      </c>
      <c r="FZ82" s="2">
        <v>0</v>
      </c>
      <c r="GA82" s="2">
        <v>0</v>
      </c>
      <c r="GB82" s="2">
        <v>0</v>
      </c>
      <c r="GC82" s="2">
        <v>0</v>
      </c>
      <c r="GD82" s="2">
        <v>0</v>
      </c>
      <c r="GE82" s="2">
        <v>0</v>
      </c>
      <c r="GF82" s="2">
        <v>0</v>
      </c>
      <c r="GG82" s="2">
        <v>0</v>
      </c>
      <c r="GH82" s="2">
        <v>0</v>
      </c>
      <c r="GI82" s="2">
        <v>0</v>
      </c>
      <c r="GJ82" s="2">
        <v>0</v>
      </c>
      <c r="GK82" s="2">
        <v>0</v>
      </c>
      <c r="GL82" s="2">
        <v>0</v>
      </c>
      <c r="GM82" s="2">
        <v>0</v>
      </c>
      <c r="GN82" s="2">
        <v>0</v>
      </c>
      <c r="GO82" s="2">
        <v>0</v>
      </c>
      <c r="GP82" s="2">
        <v>0</v>
      </c>
      <c r="GQ82" s="2">
        <v>0</v>
      </c>
      <c r="GR82" s="2">
        <v>0</v>
      </c>
      <c r="GS82" s="2">
        <v>1</v>
      </c>
      <c r="GT82" s="2">
        <v>1</v>
      </c>
      <c r="GU82" s="2">
        <v>1</v>
      </c>
      <c r="GV82" s="2">
        <v>0</v>
      </c>
      <c r="GW82" s="2">
        <v>0</v>
      </c>
    </row>
    <row r="83" spans="1:205" s="6" customFormat="1" x14ac:dyDescent="0.25">
      <c r="A83" s="13"/>
      <c r="B83" s="7" t="s">
        <v>15</v>
      </c>
      <c r="C83" s="6">
        <f>SUM(C80:C82)</f>
        <v>1</v>
      </c>
      <c r="D83" s="6">
        <f t="shared" ref="D83:BO83" si="80">SUM(D80:D82)</f>
        <v>1</v>
      </c>
      <c r="E83" s="6">
        <f t="shared" si="80"/>
        <v>7</v>
      </c>
      <c r="F83" s="6">
        <f t="shared" si="80"/>
        <v>7</v>
      </c>
      <c r="G83" s="6">
        <f t="shared" si="80"/>
        <v>7</v>
      </c>
      <c r="H83" s="6">
        <f t="shared" si="80"/>
        <v>7</v>
      </c>
      <c r="I83" s="6">
        <f t="shared" si="80"/>
        <v>7</v>
      </c>
      <c r="J83" s="6">
        <f t="shared" si="80"/>
        <v>7</v>
      </c>
      <c r="K83" s="6">
        <f t="shared" si="80"/>
        <v>7</v>
      </c>
      <c r="L83" s="6">
        <f t="shared" si="80"/>
        <v>7</v>
      </c>
      <c r="M83" s="6">
        <f t="shared" si="80"/>
        <v>7</v>
      </c>
      <c r="N83" s="6">
        <f t="shared" si="80"/>
        <v>7</v>
      </c>
      <c r="O83" s="6">
        <f t="shared" si="80"/>
        <v>7</v>
      </c>
      <c r="P83" s="6">
        <f t="shared" si="80"/>
        <v>7</v>
      </c>
      <c r="Q83" s="6">
        <f t="shared" si="80"/>
        <v>7</v>
      </c>
      <c r="R83" s="6">
        <f t="shared" si="80"/>
        <v>7</v>
      </c>
      <c r="S83" s="6">
        <f t="shared" si="80"/>
        <v>7</v>
      </c>
      <c r="T83" s="6">
        <f t="shared" si="80"/>
        <v>7</v>
      </c>
      <c r="U83" s="6">
        <f t="shared" si="80"/>
        <v>7</v>
      </c>
      <c r="V83" s="6">
        <f t="shared" si="80"/>
        <v>7</v>
      </c>
      <c r="W83" s="6">
        <f t="shared" si="80"/>
        <v>7</v>
      </c>
      <c r="X83" s="6">
        <f t="shared" si="80"/>
        <v>7</v>
      </c>
      <c r="Y83" s="6">
        <f t="shared" si="80"/>
        <v>6</v>
      </c>
      <c r="Z83" s="6">
        <f t="shared" si="80"/>
        <v>6</v>
      </c>
      <c r="AA83" s="6">
        <f t="shared" si="80"/>
        <v>6</v>
      </c>
      <c r="AB83" s="6">
        <f t="shared" si="80"/>
        <v>6</v>
      </c>
      <c r="AC83" s="6">
        <f t="shared" si="80"/>
        <v>6</v>
      </c>
      <c r="AD83" s="6">
        <f t="shared" si="80"/>
        <v>6</v>
      </c>
      <c r="AE83" s="6">
        <f t="shared" si="80"/>
        <v>6</v>
      </c>
      <c r="AF83" s="6">
        <f t="shared" si="80"/>
        <v>6</v>
      </c>
      <c r="AG83" s="6">
        <f t="shared" si="80"/>
        <v>6</v>
      </c>
      <c r="AH83" s="6">
        <f t="shared" si="80"/>
        <v>6</v>
      </c>
      <c r="AI83" s="6">
        <f t="shared" si="80"/>
        <v>6</v>
      </c>
      <c r="AJ83" s="6">
        <f t="shared" si="80"/>
        <v>6</v>
      </c>
      <c r="AK83" s="6">
        <f t="shared" si="80"/>
        <v>6</v>
      </c>
      <c r="AL83" s="6">
        <f t="shared" si="80"/>
        <v>6</v>
      </c>
      <c r="AM83" s="6">
        <f t="shared" si="80"/>
        <v>6</v>
      </c>
      <c r="AN83" s="6">
        <f t="shared" si="80"/>
        <v>6</v>
      </c>
      <c r="AO83" s="6">
        <f t="shared" si="80"/>
        <v>6</v>
      </c>
      <c r="AP83" s="6">
        <f t="shared" si="80"/>
        <v>6</v>
      </c>
      <c r="AQ83" s="6">
        <f t="shared" si="80"/>
        <v>6</v>
      </c>
      <c r="AR83" s="6">
        <f t="shared" si="80"/>
        <v>6</v>
      </c>
      <c r="AS83" s="6">
        <f t="shared" si="80"/>
        <v>6</v>
      </c>
      <c r="AT83" s="6">
        <f t="shared" si="80"/>
        <v>6</v>
      </c>
      <c r="AU83" s="6">
        <f t="shared" si="80"/>
        <v>6</v>
      </c>
      <c r="AV83" s="6">
        <f t="shared" si="80"/>
        <v>6</v>
      </c>
      <c r="AW83" s="6">
        <f t="shared" si="80"/>
        <v>6</v>
      </c>
      <c r="AX83" s="6">
        <f t="shared" si="80"/>
        <v>6</v>
      </c>
      <c r="AY83" s="6">
        <f t="shared" si="80"/>
        <v>6</v>
      </c>
      <c r="AZ83" s="6">
        <f t="shared" si="80"/>
        <v>6</v>
      </c>
      <c r="BA83" s="6">
        <f t="shared" si="80"/>
        <v>6</v>
      </c>
      <c r="BB83" s="6">
        <f t="shared" si="80"/>
        <v>6</v>
      </c>
      <c r="BC83" s="6">
        <f t="shared" si="80"/>
        <v>6</v>
      </c>
      <c r="BD83" s="6">
        <f t="shared" si="80"/>
        <v>6</v>
      </c>
      <c r="BE83" s="6">
        <f t="shared" si="80"/>
        <v>6</v>
      </c>
      <c r="BF83" s="6">
        <f t="shared" si="80"/>
        <v>5</v>
      </c>
      <c r="BG83" s="6">
        <f t="shared" si="80"/>
        <v>5</v>
      </c>
      <c r="BH83" s="6">
        <f t="shared" si="80"/>
        <v>5</v>
      </c>
      <c r="BI83" s="6">
        <f t="shared" si="80"/>
        <v>5</v>
      </c>
      <c r="BJ83" s="6">
        <f t="shared" si="80"/>
        <v>5</v>
      </c>
      <c r="BK83" s="6">
        <f t="shared" si="80"/>
        <v>5</v>
      </c>
      <c r="BL83" s="6">
        <f t="shared" si="80"/>
        <v>4</v>
      </c>
      <c r="BM83" s="6">
        <f t="shared" si="80"/>
        <v>4</v>
      </c>
      <c r="BN83" s="6">
        <f t="shared" si="80"/>
        <v>4</v>
      </c>
      <c r="BO83" s="6">
        <f t="shared" si="80"/>
        <v>4</v>
      </c>
      <c r="BP83" s="6">
        <f t="shared" ref="BP83:EA83" si="81">SUM(BP80:BP82)</f>
        <v>4</v>
      </c>
      <c r="BQ83" s="6">
        <f t="shared" si="81"/>
        <v>4</v>
      </c>
      <c r="BR83" s="6">
        <f t="shared" si="81"/>
        <v>4</v>
      </c>
      <c r="BS83" s="6">
        <f t="shared" si="81"/>
        <v>3</v>
      </c>
      <c r="BT83" s="6">
        <f t="shared" si="81"/>
        <v>3</v>
      </c>
      <c r="BU83" s="6">
        <f t="shared" si="81"/>
        <v>3</v>
      </c>
      <c r="BV83" s="6">
        <f t="shared" si="81"/>
        <v>3</v>
      </c>
      <c r="BW83" s="6">
        <f t="shared" si="81"/>
        <v>3</v>
      </c>
      <c r="BX83" s="6">
        <f t="shared" si="81"/>
        <v>3</v>
      </c>
      <c r="BY83" s="6">
        <f t="shared" si="81"/>
        <v>3</v>
      </c>
      <c r="BZ83" s="6">
        <f t="shared" si="81"/>
        <v>3</v>
      </c>
      <c r="CA83" s="6">
        <f t="shared" si="81"/>
        <v>3</v>
      </c>
      <c r="CB83" s="6">
        <f t="shared" si="81"/>
        <v>3</v>
      </c>
      <c r="CC83" s="6">
        <f t="shared" si="81"/>
        <v>3</v>
      </c>
      <c r="CD83" s="6">
        <f t="shared" si="81"/>
        <v>3</v>
      </c>
      <c r="CE83" s="6">
        <f t="shared" si="81"/>
        <v>3</v>
      </c>
      <c r="CF83" s="6">
        <f t="shared" si="81"/>
        <v>3</v>
      </c>
      <c r="CG83" s="6">
        <f t="shared" si="81"/>
        <v>3</v>
      </c>
      <c r="CH83" s="6">
        <f t="shared" si="81"/>
        <v>3</v>
      </c>
      <c r="CI83" s="6">
        <f t="shared" si="81"/>
        <v>3</v>
      </c>
      <c r="CJ83" s="6">
        <f t="shared" si="81"/>
        <v>3</v>
      </c>
      <c r="CK83" s="6">
        <f t="shared" si="81"/>
        <v>3</v>
      </c>
      <c r="CL83" s="6">
        <f t="shared" si="81"/>
        <v>3</v>
      </c>
      <c r="CM83" s="6">
        <f t="shared" si="81"/>
        <v>3</v>
      </c>
      <c r="CN83" s="6">
        <f t="shared" si="81"/>
        <v>3</v>
      </c>
      <c r="CO83" s="6">
        <f t="shared" si="81"/>
        <v>3</v>
      </c>
      <c r="CP83" s="6">
        <f t="shared" si="81"/>
        <v>3</v>
      </c>
      <c r="CQ83" s="6">
        <f t="shared" si="81"/>
        <v>3</v>
      </c>
      <c r="CR83" s="6">
        <f t="shared" si="81"/>
        <v>2</v>
      </c>
      <c r="CS83" s="6">
        <f t="shared" si="81"/>
        <v>2</v>
      </c>
      <c r="CT83" s="6">
        <f t="shared" si="81"/>
        <v>2</v>
      </c>
      <c r="CU83" s="6">
        <f t="shared" si="81"/>
        <v>2</v>
      </c>
      <c r="CV83" s="6">
        <f t="shared" si="81"/>
        <v>2</v>
      </c>
      <c r="CW83" s="6">
        <f t="shared" si="81"/>
        <v>2</v>
      </c>
      <c r="CX83" s="6">
        <f t="shared" si="81"/>
        <v>2</v>
      </c>
      <c r="CY83" s="6">
        <f t="shared" si="81"/>
        <v>2</v>
      </c>
      <c r="CZ83" s="6">
        <f t="shared" si="81"/>
        <v>0</v>
      </c>
      <c r="DA83" s="6">
        <f t="shared" si="81"/>
        <v>2</v>
      </c>
      <c r="DB83" s="6">
        <f t="shared" si="81"/>
        <v>2</v>
      </c>
      <c r="DC83" s="6">
        <f t="shared" si="81"/>
        <v>2</v>
      </c>
      <c r="DD83" s="6">
        <f t="shared" si="81"/>
        <v>2</v>
      </c>
      <c r="DE83" s="6">
        <f t="shared" si="81"/>
        <v>2</v>
      </c>
      <c r="DF83" s="6">
        <f t="shared" si="81"/>
        <v>2</v>
      </c>
      <c r="DG83" s="6">
        <f t="shared" si="81"/>
        <v>2</v>
      </c>
      <c r="DH83" s="6">
        <f t="shared" si="81"/>
        <v>2</v>
      </c>
      <c r="DI83" s="6">
        <f t="shared" si="81"/>
        <v>2</v>
      </c>
      <c r="DJ83" s="6">
        <f t="shared" si="81"/>
        <v>2</v>
      </c>
      <c r="DK83" s="6">
        <f t="shared" si="81"/>
        <v>2</v>
      </c>
      <c r="DL83" s="6">
        <f t="shared" si="81"/>
        <v>2</v>
      </c>
      <c r="DM83" s="6">
        <f t="shared" si="81"/>
        <v>2</v>
      </c>
      <c r="DN83" s="6">
        <f t="shared" si="81"/>
        <v>2</v>
      </c>
      <c r="DO83" s="6">
        <f t="shared" si="81"/>
        <v>2</v>
      </c>
      <c r="DP83" s="6">
        <f t="shared" si="81"/>
        <v>2</v>
      </c>
      <c r="DQ83" s="6">
        <f t="shared" si="81"/>
        <v>2</v>
      </c>
      <c r="DR83" s="6">
        <f t="shared" si="81"/>
        <v>2</v>
      </c>
      <c r="DS83" s="6">
        <f t="shared" si="81"/>
        <v>3</v>
      </c>
      <c r="DT83" s="6">
        <f t="shared" si="81"/>
        <v>3</v>
      </c>
      <c r="DU83" s="6">
        <f t="shared" si="81"/>
        <v>3</v>
      </c>
      <c r="DV83" s="6">
        <f t="shared" si="81"/>
        <v>3</v>
      </c>
      <c r="DW83" s="6">
        <f t="shared" si="81"/>
        <v>3</v>
      </c>
      <c r="DX83" s="6">
        <f t="shared" si="81"/>
        <v>3</v>
      </c>
      <c r="DY83" s="6">
        <f t="shared" si="81"/>
        <v>3</v>
      </c>
      <c r="DZ83" s="6">
        <f t="shared" si="81"/>
        <v>3</v>
      </c>
      <c r="EA83" s="6">
        <f t="shared" si="81"/>
        <v>3</v>
      </c>
      <c r="EB83" s="6">
        <f t="shared" ref="EB83:GM83" si="82">SUM(EB80:EB82)</f>
        <v>3</v>
      </c>
      <c r="EC83" s="6">
        <f t="shared" si="82"/>
        <v>3</v>
      </c>
      <c r="ED83" s="6">
        <f t="shared" si="82"/>
        <v>3</v>
      </c>
      <c r="EE83" s="6">
        <f t="shared" si="82"/>
        <v>3</v>
      </c>
      <c r="EF83" s="6">
        <f t="shared" si="82"/>
        <v>3</v>
      </c>
      <c r="EG83" s="6">
        <f t="shared" si="82"/>
        <v>3</v>
      </c>
      <c r="EH83" s="6">
        <f t="shared" si="82"/>
        <v>3</v>
      </c>
      <c r="EI83" s="6">
        <f t="shared" si="82"/>
        <v>3</v>
      </c>
      <c r="EJ83" s="6">
        <f t="shared" si="82"/>
        <v>3</v>
      </c>
      <c r="EK83" s="6">
        <f t="shared" si="82"/>
        <v>3</v>
      </c>
      <c r="EL83" s="6">
        <f t="shared" si="82"/>
        <v>3</v>
      </c>
      <c r="EM83" s="6">
        <f t="shared" si="82"/>
        <v>3</v>
      </c>
      <c r="EN83" s="6">
        <f t="shared" si="82"/>
        <v>3</v>
      </c>
      <c r="EO83" s="6">
        <f t="shared" si="82"/>
        <v>3</v>
      </c>
      <c r="EP83" s="6">
        <f t="shared" si="82"/>
        <v>3</v>
      </c>
      <c r="EQ83" s="6">
        <f t="shared" si="82"/>
        <v>3</v>
      </c>
      <c r="ER83" s="6">
        <f t="shared" si="82"/>
        <v>3</v>
      </c>
      <c r="ES83" s="6">
        <f t="shared" si="82"/>
        <v>3</v>
      </c>
      <c r="ET83" s="6">
        <f t="shared" si="82"/>
        <v>3</v>
      </c>
      <c r="EU83" s="6">
        <f t="shared" si="82"/>
        <v>3</v>
      </c>
      <c r="EV83" s="6">
        <f t="shared" si="82"/>
        <v>3</v>
      </c>
      <c r="EW83" s="6">
        <f t="shared" si="82"/>
        <v>3</v>
      </c>
      <c r="EX83" s="6">
        <f t="shared" si="82"/>
        <v>3</v>
      </c>
      <c r="EY83" s="6">
        <f t="shared" si="82"/>
        <v>3</v>
      </c>
      <c r="EZ83" s="6">
        <f t="shared" si="82"/>
        <v>3</v>
      </c>
      <c r="FA83" s="6">
        <f t="shared" si="82"/>
        <v>3</v>
      </c>
      <c r="FB83" s="6">
        <f t="shared" si="82"/>
        <v>3</v>
      </c>
      <c r="FC83" s="6">
        <f t="shared" si="82"/>
        <v>3</v>
      </c>
      <c r="FD83" s="6">
        <f t="shared" si="82"/>
        <v>3</v>
      </c>
      <c r="FE83" s="6">
        <f t="shared" si="82"/>
        <v>3</v>
      </c>
      <c r="FF83" s="6">
        <f t="shared" si="82"/>
        <v>3</v>
      </c>
      <c r="FG83" s="6">
        <f t="shared" si="82"/>
        <v>3</v>
      </c>
      <c r="FH83" s="6">
        <f t="shared" si="82"/>
        <v>3</v>
      </c>
      <c r="FI83" s="6">
        <f t="shared" si="82"/>
        <v>1</v>
      </c>
      <c r="FJ83" s="6">
        <f t="shared" si="82"/>
        <v>1</v>
      </c>
      <c r="FK83" s="6">
        <f t="shared" si="82"/>
        <v>1</v>
      </c>
      <c r="FL83" s="6">
        <f t="shared" si="82"/>
        <v>1</v>
      </c>
      <c r="FM83" s="6">
        <f t="shared" si="82"/>
        <v>1</v>
      </c>
      <c r="FN83" s="6">
        <f t="shared" si="82"/>
        <v>1</v>
      </c>
      <c r="FO83" s="6">
        <f t="shared" si="82"/>
        <v>1</v>
      </c>
      <c r="FP83" s="6">
        <f t="shared" si="82"/>
        <v>1</v>
      </c>
      <c r="FQ83" s="6">
        <f t="shared" si="82"/>
        <v>1</v>
      </c>
      <c r="FR83" s="6">
        <f t="shared" si="82"/>
        <v>1</v>
      </c>
      <c r="FS83" s="6">
        <f t="shared" si="82"/>
        <v>1</v>
      </c>
      <c r="FT83" s="6">
        <f t="shared" si="82"/>
        <v>1</v>
      </c>
      <c r="FU83" s="6">
        <f t="shared" si="82"/>
        <v>1</v>
      </c>
      <c r="FV83" s="6">
        <f t="shared" si="82"/>
        <v>1</v>
      </c>
      <c r="FW83" s="6">
        <f t="shared" si="82"/>
        <v>1</v>
      </c>
      <c r="FX83" s="6">
        <f t="shared" si="82"/>
        <v>1</v>
      </c>
      <c r="FY83" s="6">
        <f t="shared" si="82"/>
        <v>1</v>
      </c>
      <c r="FZ83" s="6">
        <f t="shared" si="82"/>
        <v>1</v>
      </c>
      <c r="GA83" s="6">
        <f t="shared" si="82"/>
        <v>1</v>
      </c>
      <c r="GB83" s="6">
        <f t="shared" si="82"/>
        <v>1</v>
      </c>
      <c r="GC83" s="6">
        <f t="shared" si="82"/>
        <v>1</v>
      </c>
      <c r="GD83" s="6">
        <f t="shared" si="82"/>
        <v>1</v>
      </c>
      <c r="GE83" s="6">
        <f t="shared" si="82"/>
        <v>1</v>
      </c>
      <c r="GF83" s="6">
        <f t="shared" si="82"/>
        <v>1</v>
      </c>
      <c r="GG83" s="6">
        <f t="shared" si="82"/>
        <v>1</v>
      </c>
      <c r="GH83" s="6">
        <f t="shared" si="82"/>
        <v>1</v>
      </c>
      <c r="GI83" s="6">
        <f t="shared" si="82"/>
        <v>1</v>
      </c>
      <c r="GJ83" s="6">
        <f t="shared" si="82"/>
        <v>1</v>
      </c>
      <c r="GK83" s="6">
        <f t="shared" si="82"/>
        <v>1</v>
      </c>
      <c r="GL83" s="6">
        <f t="shared" si="82"/>
        <v>1</v>
      </c>
      <c r="GM83" s="6">
        <f t="shared" si="82"/>
        <v>1</v>
      </c>
      <c r="GN83" s="6">
        <f t="shared" ref="GN83:GW83" si="83">SUM(GN80:GN82)</f>
        <v>1</v>
      </c>
      <c r="GO83" s="6">
        <f t="shared" si="83"/>
        <v>1</v>
      </c>
      <c r="GP83" s="6">
        <f t="shared" si="83"/>
        <v>1</v>
      </c>
      <c r="GQ83" s="6">
        <f t="shared" si="83"/>
        <v>1</v>
      </c>
      <c r="GR83" s="6">
        <f t="shared" si="83"/>
        <v>1</v>
      </c>
      <c r="GS83" s="6">
        <f t="shared" si="83"/>
        <v>2</v>
      </c>
      <c r="GT83" s="6">
        <f t="shared" si="83"/>
        <v>2</v>
      </c>
      <c r="GU83" s="6">
        <f t="shared" si="83"/>
        <v>2</v>
      </c>
      <c r="GV83" s="6">
        <f t="shared" si="83"/>
        <v>1</v>
      </c>
      <c r="GW83" s="6">
        <f t="shared" si="83"/>
        <v>1</v>
      </c>
    </row>
    <row r="84" spans="1:205" s="2" customFormat="1" x14ac:dyDescent="0.25">
      <c r="A84" s="13" t="s">
        <v>11</v>
      </c>
      <c r="B84" s="2" t="s">
        <v>19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1</v>
      </c>
      <c r="AH84" s="2">
        <v>1</v>
      </c>
      <c r="AI84" s="2">
        <v>1</v>
      </c>
      <c r="AJ84" s="2">
        <v>1</v>
      </c>
      <c r="AK84" s="2">
        <v>1</v>
      </c>
      <c r="AL84" s="2">
        <v>1</v>
      </c>
      <c r="AM84" s="2">
        <v>1</v>
      </c>
      <c r="AN84" s="2">
        <v>1</v>
      </c>
      <c r="AO84" s="2">
        <v>1</v>
      </c>
      <c r="AP84" s="2">
        <v>1</v>
      </c>
      <c r="AQ84" s="2">
        <v>1</v>
      </c>
      <c r="AR84" s="2">
        <v>1</v>
      </c>
      <c r="AS84" s="2">
        <v>1</v>
      </c>
      <c r="AT84" s="2">
        <v>2</v>
      </c>
      <c r="AU84" s="2">
        <v>2</v>
      </c>
      <c r="AV84" s="2">
        <v>2</v>
      </c>
      <c r="AW84" s="2">
        <v>2</v>
      </c>
      <c r="AX84" s="2">
        <v>2</v>
      </c>
      <c r="AY84" s="2">
        <v>2</v>
      </c>
      <c r="AZ84" s="2">
        <v>3</v>
      </c>
      <c r="BA84" s="2">
        <v>2</v>
      </c>
      <c r="BB84" s="2">
        <v>2</v>
      </c>
      <c r="BC84" s="2">
        <v>3</v>
      </c>
      <c r="BD84" s="2">
        <v>3</v>
      </c>
      <c r="BE84" s="2">
        <v>3</v>
      </c>
      <c r="BF84" s="2">
        <v>3</v>
      </c>
      <c r="BG84" s="2">
        <v>3</v>
      </c>
      <c r="BH84" s="2">
        <v>3</v>
      </c>
      <c r="BI84" s="2">
        <v>3</v>
      </c>
      <c r="BJ84" s="2">
        <v>3</v>
      </c>
      <c r="BK84" s="2">
        <v>3</v>
      </c>
      <c r="BL84" s="2">
        <v>3</v>
      </c>
      <c r="BM84" s="2">
        <v>3</v>
      </c>
      <c r="BN84" s="2">
        <v>3</v>
      </c>
      <c r="BO84" s="2">
        <v>2</v>
      </c>
      <c r="BP84" s="2">
        <v>2</v>
      </c>
      <c r="BQ84" s="2">
        <v>2</v>
      </c>
      <c r="BR84" s="2">
        <v>2</v>
      </c>
      <c r="BS84" s="2">
        <v>2</v>
      </c>
      <c r="BT84" s="2">
        <v>1</v>
      </c>
      <c r="BU84" s="2">
        <v>1</v>
      </c>
      <c r="BV84" s="2">
        <v>1</v>
      </c>
      <c r="BW84" s="2">
        <v>1</v>
      </c>
      <c r="BX84" s="2">
        <v>1</v>
      </c>
      <c r="BY84" s="2">
        <v>1</v>
      </c>
      <c r="BZ84" s="2">
        <v>1</v>
      </c>
      <c r="CA84" s="2">
        <v>1</v>
      </c>
      <c r="CB84" s="2">
        <v>1</v>
      </c>
      <c r="CC84" s="2">
        <v>3</v>
      </c>
      <c r="CD84" s="2">
        <v>3</v>
      </c>
      <c r="CE84" s="2">
        <v>3</v>
      </c>
      <c r="CF84" s="2">
        <v>3</v>
      </c>
      <c r="CG84" s="2">
        <v>3</v>
      </c>
      <c r="CH84" s="2">
        <v>3</v>
      </c>
      <c r="CI84" s="2">
        <v>3</v>
      </c>
      <c r="CJ84" s="2">
        <v>3</v>
      </c>
      <c r="CK84" s="2">
        <v>3</v>
      </c>
      <c r="CL84" s="2">
        <v>3</v>
      </c>
      <c r="CM84" s="2">
        <v>3</v>
      </c>
      <c r="CN84" s="2">
        <v>3</v>
      </c>
      <c r="CO84" s="2">
        <v>3</v>
      </c>
      <c r="CP84" s="2">
        <v>3</v>
      </c>
      <c r="CQ84" s="2">
        <v>3</v>
      </c>
      <c r="CR84" s="2">
        <v>3</v>
      </c>
      <c r="CS84" s="2">
        <v>2</v>
      </c>
      <c r="CT84" s="2">
        <v>2</v>
      </c>
      <c r="CU84" s="2">
        <v>2</v>
      </c>
      <c r="CV84" s="2">
        <v>2</v>
      </c>
      <c r="CW84" s="2">
        <v>1</v>
      </c>
      <c r="CX84" s="2">
        <v>1</v>
      </c>
      <c r="CY84" s="2">
        <v>1</v>
      </c>
      <c r="CZ84" s="3">
        <v>0</v>
      </c>
      <c r="DA84" s="2">
        <v>0</v>
      </c>
      <c r="DB84" s="2">
        <v>0</v>
      </c>
      <c r="DC84" s="2">
        <v>0</v>
      </c>
      <c r="DD84" s="2">
        <v>0</v>
      </c>
      <c r="DE84" s="2">
        <v>0</v>
      </c>
      <c r="DF84" s="2">
        <v>0</v>
      </c>
      <c r="DG84" s="2">
        <v>1</v>
      </c>
      <c r="DH84" s="2">
        <v>1</v>
      </c>
      <c r="DI84" s="2">
        <v>1</v>
      </c>
      <c r="DJ84" s="2">
        <v>1</v>
      </c>
      <c r="DK84" s="2">
        <v>1</v>
      </c>
      <c r="DL84" s="2">
        <v>1</v>
      </c>
      <c r="DM84" s="2">
        <v>1</v>
      </c>
      <c r="DN84" s="2">
        <v>1</v>
      </c>
      <c r="DO84" s="2">
        <v>1</v>
      </c>
      <c r="DP84" s="2">
        <v>1</v>
      </c>
      <c r="DQ84" s="2">
        <v>1</v>
      </c>
      <c r="DR84" s="2">
        <v>1</v>
      </c>
      <c r="DS84" s="2">
        <v>1</v>
      </c>
      <c r="DT84" s="2">
        <v>1</v>
      </c>
      <c r="DU84" s="2">
        <v>1</v>
      </c>
      <c r="DV84" s="2">
        <v>1</v>
      </c>
      <c r="DW84" s="2">
        <v>1</v>
      </c>
      <c r="DX84" s="2">
        <v>1</v>
      </c>
      <c r="DY84" s="2">
        <v>1</v>
      </c>
      <c r="DZ84" s="2">
        <v>1</v>
      </c>
      <c r="EA84" s="2">
        <v>1</v>
      </c>
      <c r="EB84" s="2">
        <v>1</v>
      </c>
      <c r="EC84" s="2">
        <v>1</v>
      </c>
      <c r="ED84" s="2">
        <v>1</v>
      </c>
      <c r="EE84" s="2">
        <v>1</v>
      </c>
      <c r="EF84" s="2">
        <v>1</v>
      </c>
      <c r="EG84" s="2">
        <v>1</v>
      </c>
      <c r="EH84" s="2">
        <v>1</v>
      </c>
      <c r="EI84" s="2">
        <v>1</v>
      </c>
      <c r="EJ84" s="2">
        <v>1</v>
      </c>
      <c r="EK84" s="2">
        <v>1</v>
      </c>
      <c r="EL84" s="2">
        <v>1</v>
      </c>
      <c r="EM84" s="2">
        <v>1</v>
      </c>
      <c r="EN84" s="2">
        <v>1</v>
      </c>
      <c r="EO84" s="2">
        <v>1</v>
      </c>
      <c r="EP84" s="2">
        <v>1</v>
      </c>
      <c r="EQ84" s="2">
        <v>1</v>
      </c>
      <c r="ER84" s="2">
        <v>1</v>
      </c>
      <c r="ES84" s="2">
        <v>1</v>
      </c>
      <c r="ET84" s="2">
        <v>1</v>
      </c>
      <c r="EU84" s="2">
        <v>1</v>
      </c>
      <c r="EV84" s="2">
        <v>1</v>
      </c>
      <c r="EW84" s="2">
        <v>1</v>
      </c>
      <c r="EX84" s="2">
        <v>1</v>
      </c>
      <c r="EY84" s="2">
        <v>1</v>
      </c>
      <c r="EZ84" s="2">
        <v>1</v>
      </c>
      <c r="FA84" s="2">
        <v>1</v>
      </c>
      <c r="FB84" s="2">
        <v>1</v>
      </c>
      <c r="FC84" s="2">
        <v>1</v>
      </c>
      <c r="FD84" s="2">
        <v>1</v>
      </c>
      <c r="FE84" s="2">
        <v>1</v>
      </c>
      <c r="FF84" s="2">
        <v>1</v>
      </c>
      <c r="FG84" s="2">
        <v>1</v>
      </c>
      <c r="FH84" s="2">
        <v>1</v>
      </c>
      <c r="FI84" s="2">
        <v>1</v>
      </c>
      <c r="FJ84" s="2">
        <v>1</v>
      </c>
      <c r="FK84" s="2">
        <v>1</v>
      </c>
      <c r="FL84" s="2">
        <v>1</v>
      </c>
      <c r="FM84" s="2">
        <v>1</v>
      </c>
      <c r="FN84" s="2">
        <v>1</v>
      </c>
      <c r="FO84" s="2">
        <v>1</v>
      </c>
      <c r="FP84" s="2">
        <v>1</v>
      </c>
      <c r="FQ84" s="2">
        <v>1</v>
      </c>
      <c r="FR84" s="2">
        <v>1</v>
      </c>
      <c r="FS84" s="2">
        <v>1</v>
      </c>
      <c r="FT84" s="2">
        <v>1</v>
      </c>
      <c r="FU84" s="2">
        <v>1</v>
      </c>
      <c r="FV84" s="2">
        <v>1</v>
      </c>
      <c r="FW84" s="2">
        <v>1</v>
      </c>
      <c r="FX84" s="2">
        <v>1</v>
      </c>
      <c r="FY84" s="2">
        <v>1</v>
      </c>
      <c r="FZ84" s="2">
        <v>1</v>
      </c>
      <c r="GA84" s="2">
        <v>0</v>
      </c>
      <c r="GB84" s="2">
        <v>0</v>
      </c>
      <c r="GC84" s="2">
        <v>0</v>
      </c>
      <c r="GD84" s="2">
        <v>0</v>
      </c>
      <c r="GE84" s="2">
        <v>0</v>
      </c>
      <c r="GF84" s="2">
        <v>0</v>
      </c>
      <c r="GG84" s="2">
        <v>0</v>
      </c>
      <c r="GH84" s="2">
        <v>0</v>
      </c>
      <c r="GI84" s="2">
        <v>0</v>
      </c>
      <c r="GJ84" s="2">
        <v>0</v>
      </c>
      <c r="GK84" s="2">
        <v>0</v>
      </c>
      <c r="GL84" s="2">
        <v>0</v>
      </c>
      <c r="GM84" s="2">
        <v>0</v>
      </c>
      <c r="GN84" s="2">
        <v>0</v>
      </c>
      <c r="GO84" s="2">
        <v>0</v>
      </c>
      <c r="GP84" s="2">
        <v>0</v>
      </c>
      <c r="GQ84" s="2">
        <v>0</v>
      </c>
      <c r="GR84" s="2">
        <v>0</v>
      </c>
      <c r="GS84" s="2">
        <v>0</v>
      </c>
      <c r="GT84" s="2">
        <v>0</v>
      </c>
      <c r="GU84" s="2">
        <v>0</v>
      </c>
      <c r="GV84" s="2">
        <v>0</v>
      </c>
      <c r="GW84" s="2">
        <v>0</v>
      </c>
    </row>
    <row r="85" spans="1:205" s="6" customFormat="1" x14ac:dyDescent="0.25">
      <c r="A85" s="13"/>
      <c r="B85" s="7" t="s">
        <v>15</v>
      </c>
      <c r="C85" s="6">
        <f>SUM(C84)</f>
        <v>0</v>
      </c>
      <c r="D85" s="6">
        <f t="shared" ref="D85:BO85" si="84">SUM(D84)</f>
        <v>0</v>
      </c>
      <c r="E85" s="6">
        <f t="shared" si="84"/>
        <v>0</v>
      </c>
      <c r="F85" s="6">
        <f t="shared" si="84"/>
        <v>0</v>
      </c>
      <c r="G85" s="6">
        <f t="shared" si="84"/>
        <v>0</v>
      </c>
      <c r="H85" s="6">
        <f t="shared" si="84"/>
        <v>0</v>
      </c>
      <c r="I85" s="6">
        <f t="shared" si="84"/>
        <v>0</v>
      </c>
      <c r="J85" s="6">
        <f t="shared" si="84"/>
        <v>0</v>
      </c>
      <c r="K85" s="6">
        <f t="shared" si="84"/>
        <v>0</v>
      </c>
      <c r="L85" s="6">
        <f t="shared" si="84"/>
        <v>0</v>
      </c>
      <c r="M85" s="6">
        <f t="shared" si="84"/>
        <v>0</v>
      </c>
      <c r="N85" s="6">
        <f t="shared" si="84"/>
        <v>0</v>
      </c>
      <c r="O85" s="6">
        <f t="shared" si="84"/>
        <v>0</v>
      </c>
      <c r="P85" s="6">
        <f t="shared" si="84"/>
        <v>0</v>
      </c>
      <c r="Q85" s="6">
        <f t="shared" si="84"/>
        <v>0</v>
      </c>
      <c r="R85" s="6">
        <f t="shared" si="84"/>
        <v>0</v>
      </c>
      <c r="S85" s="6">
        <f t="shared" si="84"/>
        <v>0</v>
      </c>
      <c r="T85" s="6">
        <f t="shared" si="84"/>
        <v>0</v>
      </c>
      <c r="U85" s="6">
        <f t="shared" si="84"/>
        <v>0</v>
      </c>
      <c r="V85" s="6">
        <f t="shared" si="84"/>
        <v>0</v>
      </c>
      <c r="W85" s="6">
        <f t="shared" si="84"/>
        <v>0</v>
      </c>
      <c r="X85" s="6">
        <f t="shared" si="84"/>
        <v>0</v>
      </c>
      <c r="Y85" s="6">
        <f t="shared" si="84"/>
        <v>0</v>
      </c>
      <c r="Z85" s="6">
        <f t="shared" si="84"/>
        <v>0</v>
      </c>
      <c r="AA85" s="6">
        <f t="shared" si="84"/>
        <v>0</v>
      </c>
      <c r="AB85" s="6">
        <f t="shared" si="84"/>
        <v>0</v>
      </c>
      <c r="AC85" s="6">
        <f t="shared" si="84"/>
        <v>0</v>
      </c>
      <c r="AD85" s="6">
        <f t="shared" si="84"/>
        <v>0</v>
      </c>
      <c r="AE85" s="6">
        <f t="shared" si="84"/>
        <v>0</v>
      </c>
      <c r="AF85" s="6">
        <f t="shared" si="84"/>
        <v>0</v>
      </c>
      <c r="AG85" s="6">
        <f t="shared" si="84"/>
        <v>1</v>
      </c>
      <c r="AH85" s="6">
        <f t="shared" si="84"/>
        <v>1</v>
      </c>
      <c r="AI85" s="6">
        <f t="shared" si="84"/>
        <v>1</v>
      </c>
      <c r="AJ85" s="6">
        <f t="shared" si="84"/>
        <v>1</v>
      </c>
      <c r="AK85" s="6">
        <f t="shared" si="84"/>
        <v>1</v>
      </c>
      <c r="AL85" s="6">
        <f t="shared" si="84"/>
        <v>1</v>
      </c>
      <c r="AM85" s="6">
        <f t="shared" si="84"/>
        <v>1</v>
      </c>
      <c r="AN85" s="6">
        <f t="shared" si="84"/>
        <v>1</v>
      </c>
      <c r="AO85" s="6">
        <f t="shared" si="84"/>
        <v>1</v>
      </c>
      <c r="AP85" s="6">
        <f t="shared" si="84"/>
        <v>1</v>
      </c>
      <c r="AQ85" s="6">
        <f t="shared" si="84"/>
        <v>1</v>
      </c>
      <c r="AR85" s="6">
        <f t="shared" si="84"/>
        <v>1</v>
      </c>
      <c r="AS85" s="6">
        <f t="shared" si="84"/>
        <v>1</v>
      </c>
      <c r="AT85" s="6">
        <f t="shared" si="84"/>
        <v>2</v>
      </c>
      <c r="AU85" s="6">
        <f t="shared" si="84"/>
        <v>2</v>
      </c>
      <c r="AV85" s="6">
        <f t="shared" si="84"/>
        <v>2</v>
      </c>
      <c r="AW85" s="6">
        <f t="shared" si="84"/>
        <v>2</v>
      </c>
      <c r="AX85" s="6">
        <f t="shared" si="84"/>
        <v>2</v>
      </c>
      <c r="AY85" s="6">
        <f t="shared" si="84"/>
        <v>2</v>
      </c>
      <c r="AZ85" s="6">
        <f t="shared" si="84"/>
        <v>3</v>
      </c>
      <c r="BA85" s="6">
        <f t="shared" si="84"/>
        <v>2</v>
      </c>
      <c r="BB85" s="6">
        <f t="shared" si="84"/>
        <v>2</v>
      </c>
      <c r="BC85" s="6">
        <f t="shared" si="84"/>
        <v>3</v>
      </c>
      <c r="BD85" s="6">
        <f t="shared" si="84"/>
        <v>3</v>
      </c>
      <c r="BE85" s="6">
        <f t="shared" si="84"/>
        <v>3</v>
      </c>
      <c r="BF85" s="6">
        <f t="shared" si="84"/>
        <v>3</v>
      </c>
      <c r="BG85" s="6">
        <f t="shared" si="84"/>
        <v>3</v>
      </c>
      <c r="BH85" s="6">
        <f t="shared" si="84"/>
        <v>3</v>
      </c>
      <c r="BI85" s="6">
        <f t="shared" si="84"/>
        <v>3</v>
      </c>
      <c r="BJ85" s="6">
        <f t="shared" si="84"/>
        <v>3</v>
      </c>
      <c r="BK85" s="6">
        <f t="shared" si="84"/>
        <v>3</v>
      </c>
      <c r="BL85" s="6">
        <f t="shared" si="84"/>
        <v>3</v>
      </c>
      <c r="BM85" s="6">
        <f t="shared" si="84"/>
        <v>3</v>
      </c>
      <c r="BN85" s="6">
        <f t="shared" si="84"/>
        <v>3</v>
      </c>
      <c r="BO85" s="6">
        <f t="shared" si="84"/>
        <v>2</v>
      </c>
      <c r="BP85" s="6">
        <f t="shared" ref="BP85:EA85" si="85">SUM(BP84)</f>
        <v>2</v>
      </c>
      <c r="BQ85" s="6">
        <f t="shared" si="85"/>
        <v>2</v>
      </c>
      <c r="BR85" s="6">
        <f t="shared" si="85"/>
        <v>2</v>
      </c>
      <c r="BS85" s="6">
        <f t="shared" si="85"/>
        <v>2</v>
      </c>
      <c r="BT85" s="6">
        <f t="shared" si="85"/>
        <v>1</v>
      </c>
      <c r="BU85" s="6">
        <f t="shared" si="85"/>
        <v>1</v>
      </c>
      <c r="BV85" s="6">
        <f t="shared" si="85"/>
        <v>1</v>
      </c>
      <c r="BW85" s="6">
        <f t="shared" si="85"/>
        <v>1</v>
      </c>
      <c r="BX85" s="6">
        <f t="shared" si="85"/>
        <v>1</v>
      </c>
      <c r="BY85" s="6">
        <f t="shared" si="85"/>
        <v>1</v>
      </c>
      <c r="BZ85" s="6">
        <f t="shared" si="85"/>
        <v>1</v>
      </c>
      <c r="CA85" s="6">
        <f t="shared" si="85"/>
        <v>1</v>
      </c>
      <c r="CB85" s="6">
        <f t="shared" si="85"/>
        <v>1</v>
      </c>
      <c r="CC85" s="6">
        <f t="shared" si="85"/>
        <v>3</v>
      </c>
      <c r="CD85" s="6">
        <f t="shared" si="85"/>
        <v>3</v>
      </c>
      <c r="CE85" s="6">
        <f t="shared" si="85"/>
        <v>3</v>
      </c>
      <c r="CF85" s="6">
        <f t="shared" si="85"/>
        <v>3</v>
      </c>
      <c r="CG85" s="6">
        <f t="shared" si="85"/>
        <v>3</v>
      </c>
      <c r="CH85" s="6">
        <f t="shared" si="85"/>
        <v>3</v>
      </c>
      <c r="CI85" s="6">
        <f t="shared" si="85"/>
        <v>3</v>
      </c>
      <c r="CJ85" s="6">
        <f t="shared" si="85"/>
        <v>3</v>
      </c>
      <c r="CK85" s="6">
        <f t="shared" si="85"/>
        <v>3</v>
      </c>
      <c r="CL85" s="6">
        <f t="shared" si="85"/>
        <v>3</v>
      </c>
      <c r="CM85" s="6">
        <f t="shared" si="85"/>
        <v>3</v>
      </c>
      <c r="CN85" s="6">
        <f t="shared" si="85"/>
        <v>3</v>
      </c>
      <c r="CO85" s="6">
        <f t="shared" si="85"/>
        <v>3</v>
      </c>
      <c r="CP85" s="6">
        <f t="shared" si="85"/>
        <v>3</v>
      </c>
      <c r="CQ85" s="6">
        <f t="shared" si="85"/>
        <v>3</v>
      </c>
      <c r="CR85" s="6">
        <f t="shared" si="85"/>
        <v>3</v>
      </c>
      <c r="CS85" s="6">
        <f t="shared" si="85"/>
        <v>2</v>
      </c>
      <c r="CT85" s="6">
        <f t="shared" si="85"/>
        <v>2</v>
      </c>
      <c r="CU85" s="6">
        <f t="shared" si="85"/>
        <v>2</v>
      </c>
      <c r="CV85" s="6">
        <f t="shared" si="85"/>
        <v>2</v>
      </c>
      <c r="CW85" s="6">
        <f t="shared" si="85"/>
        <v>1</v>
      </c>
      <c r="CX85" s="6">
        <f t="shared" si="85"/>
        <v>1</v>
      </c>
      <c r="CY85" s="6">
        <f t="shared" si="85"/>
        <v>1</v>
      </c>
      <c r="CZ85" s="6">
        <f t="shared" si="85"/>
        <v>0</v>
      </c>
      <c r="DA85" s="6">
        <f t="shared" si="85"/>
        <v>0</v>
      </c>
      <c r="DB85" s="6">
        <f t="shared" si="85"/>
        <v>0</v>
      </c>
      <c r="DC85" s="6">
        <f t="shared" si="85"/>
        <v>0</v>
      </c>
      <c r="DD85" s="6">
        <f t="shared" si="85"/>
        <v>0</v>
      </c>
      <c r="DE85" s="6">
        <f t="shared" si="85"/>
        <v>0</v>
      </c>
      <c r="DF85" s="6">
        <f t="shared" si="85"/>
        <v>0</v>
      </c>
      <c r="DG85" s="6">
        <f t="shared" si="85"/>
        <v>1</v>
      </c>
      <c r="DH85" s="6">
        <f t="shared" si="85"/>
        <v>1</v>
      </c>
      <c r="DI85" s="6">
        <f t="shared" si="85"/>
        <v>1</v>
      </c>
      <c r="DJ85" s="6">
        <f t="shared" si="85"/>
        <v>1</v>
      </c>
      <c r="DK85" s="6">
        <f t="shared" si="85"/>
        <v>1</v>
      </c>
      <c r="DL85" s="6">
        <f t="shared" si="85"/>
        <v>1</v>
      </c>
      <c r="DM85" s="6">
        <f t="shared" si="85"/>
        <v>1</v>
      </c>
      <c r="DN85" s="6">
        <f t="shared" si="85"/>
        <v>1</v>
      </c>
      <c r="DO85" s="6">
        <f t="shared" si="85"/>
        <v>1</v>
      </c>
      <c r="DP85" s="6">
        <f t="shared" si="85"/>
        <v>1</v>
      </c>
      <c r="DQ85" s="6">
        <f t="shared" si="85"/>
        <v>1</v>
      </c>
      <c r="DR85" s="6">
        <f t="shared" si="85"/>
        <v>1</v>
      </c>
      <c r="DS85" s="6">
        <f t="shared" si="85"/>
        <v>1</v>
      </c>
      <c r="DT85" s="6">
        <f t="shared" si="85"/>
        <v>1</v>
      </c>
      <c r="DU85" s="6">
        <f t="shared" si="85"/>
        <v>1</v>
      </c>
      <c r="DV85" s="6">
        <f t="shared" si="85"/>
        <v>1</v>
      </c>
      <c r="DW85" s="6">
        <f t="shared" si="85"/>
        <v>1</v>
      </c>
      <c r="DX85" s="6">
        <f t="shared" si="85"/>
        <v>1</v>
      </c>
      <c r="DY85" s="6">
        <f t="shared" si="85"/>
        <v>1</v>
      </c>
      <c r="DZ85" s="6">
        <f t="shared" si="85"/>
        <v>1</v>
      </c>
      <c r="EA85" s="6">
        <f t="shared" si="85"/>
        <v>1</v>
      </c>
      <c r="EB85" s="6">
        <f t="shared" ref="EB85:GM85" si="86">SUM(EB84)</f>
        <v>1</v>
      </c>
      <c r="EC85" s="6">
        <f t="shared" si="86"/>
        <v>1</v>
      </c>
      <c r="ED85" s="6">
        <f t="shared" si="86"/>
        <v>1</v>
      </c>
      <c r="EE85" s="6">
        <f t="shared" si="86"/>
        <v>1</v>
      </c>
      <c r="EF85" s="6">
        <f t="shared" si="86"/>
        <v>1</v>
      </c>
      <c r="EG85" s="6">
        <f t="shared" si="86"/>
        <v>1</v>
      </c>
      <c r="EH85" s="6">
        <f t="shared" si="86"/>
        <v>1</v>
      </c>
      <c r="EI85" s="6">
        <f t="shared" si="86"/>
        <v>1</v>
      </c>
      <c r="EJ85" s="6">
        <f t="shared" si="86"/>
        <v>1</v>
      </c>
      <c r="EK85" s="6">
        <f t="shared" si="86"/>
        <v>1</v>
      </c>
      <c r="EL85" s="6">
        <f t="shared" si="86"/>
        <v>1</v>
      </c>
      <c r="EM85" s="6">
        <f t="shared" si="86"/>
        <v>1</v>
      </c>
      <c r="EN85" s="6">
        <f t="shared" si="86"/>
        <v>1</v>
      </c>
      <c r="EO85" s="6">
        <f t="shared" si="86"/>
        <v>1</v>
      </c>
      <c r="EP85" s="6">
        <f t="shared" si="86"/>
        <v>1</v>
      </c>
      <c r="EQ85" s="6">
        <f t="shared" si="86"/>
        <v>1</v>
      </c>
      <c r="ER85" s="6">
        <f t="shared" si="86"/>
        <v>1</v>
      </c>
      <c r="ES85" s="6">
        <f t="shared" si="86"/>
        <v>1</v>
      </c>
      <c r="ET85" s="6">
        <f t="shared" si="86"/>
        <v>1</v>
      </c>
      <c r="EU85" s="6">
        <f t="shared" si="86"/>
        <v>1</v>
      </c>
      <c r="EV85" s="6">
        <f t="shared" si="86"/>
        <v>1</v>
      </c>
      <c r="EW85" s="6">
        <f t="shared" si="86"/>
        <v>1</v>
      </c>
      <c r="EX85" s="6">
        <f t="shared" si="86"/>
        <v>1</v>
      </c>
      <c r="EY85" s="6">
        <f t="shared" si="86"/>
        <v>1</v>
      </c>
      <c r="EZ85" s="6">
        <f t="shared" si="86"/>
        <v>1</v>
      </c>
      <c r="FA85" s="6">
        <f t="shared" si="86"/>
        <v>1</v>
      </c>
      <c r="FB85" s="6">
        <f t="shared" si="86"/>
        <v>1</v>
      </c>
      <c r="FC85" s="6">
        <f t="shared" si="86"/>
        <v>1</v>
      </c>
      <c r="FD85" s="6">
        <f t="shared" si="86"/>
        <v>1</v>
      </c>
      <c r="FE85" s="6">
        <f t="shared" si="86"/>
        <v>1</v>
      </c>
      <c r="FF85" s="6">
        <f t="shared" si="86"/>
        <v>1</v>
      </c>
      <c r="FG85" s="6">
        <f t="shared" si="86"/>
        <v>1</v>
      </c>
      <c r="FH85" s="6">
        <f t="shared" si="86"/>
        <v>1</v>
      </c>
      <c r="FI85" s="6">
        <f t="shared" si="86"/>
        <v>1</v>
      </c>
      <c r="FJ85" s="6">
        <f t="shared" si="86"/>
        <v>1</v>
      </c>
      <c r="FK85" s="6">
        <f t="shared" si="86"/>
        <v>1</v>
      </c>
      <c r="FL85" s="6">
        <f t="shared" si="86"/>
        <v>1</v>
      </c>
      <c r="FM85" s="6">
        <f t="shared" si="86"/>
        <v>1</v>
      </c>
      <c r="FN85" s="6">
        <f t="shared" si="86"/>
        <v>1</v>
      </c>
      <c r="FO85" s="6">
        <f t="shared" si="86"/>
        <v>1</v>
      </c>
      <c r="FP85" s="6">
        <f t="shared" si="86"/>
        <v>1</v>
      </c>
      <c r="FQ85" s="6">
        <f t="shared" si="86"/>
        <v>1</v>
      </c>
      <c r="FR85" s="6">
        <f t="shared" si="86"/>
        <v>1</v>
      </c>
      <c r="FS85" s="6">
        <f t="shared" si="86"/>
        <v>1</v>
      </c>
      <c r="FT85" s="6">
        <f t="shared" si="86"/>
        <v>1</v>
      </c>
      <c r="FU85" s="6">
        <f t="shared" si="86"/>
        <v>1</v>
      </c>
      <c r="FV85" s="6">
        <f t="shared" si="86"/>
        <v>1</v>
      </c>
      <c r="FW85" s="6">
        <f t="shared" si="86"/>
        <v>1</v>
      </c>
      <c r="FX85" s="6">
        <f t="shared" si="86"/>
        <v>1</v>
      </c>
      <c r="FY85" s="6">
        <f t="shared" si="86"/>
        <v>1</v>
      </c>
      <c r="FZ85" s="6">
        <f t="shared" si="86"/>
        <v>1</v>
      </c>
      <c r="GA85" s="6">
        <f t="shared" si="86"/>
        <v>0</v>
      </c>
      <c r="GB85" s="6">
        <f t="shared" si="86"/>
        <v>0</v>
      </c>
      <c r="GC85" s="6">
        <f t="shared" si="86"/>
        <v>0</v>
      </c>
      <c r="GD85" s="6">
        <f t="shared" si="86"/>
        <v>0</v>
      </c>
      <c r="GE85" s="6">
        <f t="shared" si="86"/>
        <v>0</v>
      </c>
      <c r="GF85" s="6">
        <f t="shared" si="86"/>
        <v>0</v>
      </c>
      <c r="GG85" s="6">
        <f t="shared" si="86"/>
        <v>0</v>
      </c>
      <c r="GH85" s="6">
        <f t="shared" si="86"/>
        <v>0</v>
      </c>
      <c r="GI85" s="6">
        <f t="shared" si="86"/>
        <v>0</v>
      </c>
      <c r="GJ85" s="6">
        <f t="shared" si="86"/>
        <v>0</v>
      </c>
      <c r="GK85" s="6">
        <f t="shared" si="86"/>
        <v>0</v>
      </c>
      <c r="GL85" s="6">
        <f t="shared" si="86"/>
        <v>0</v>
      </c>
      <c r="GM85" s="6">
        <f t="shared" si="86"/>
        <v>0</v>
      </c>
      <c r="GN85" s="6">
        <f t="shared" ref="GN85:GW85" si="87">SUM(GN84)</f>
        <v>0</v>
      </c>
      <c r="GO85" s="6">
        <f t="shared" si="87"/>
        <v>0</v>
      </c>
      <c r="GP85" s="6">
        <f t="shared" si="87"/>
        <v>0</v>
      </c>
      <c r="GQ85" s="6">
        <f t="shared" si="87"/>
        <v>0</v>
      </c>
      <c r="GR85" s="6">
        <f t="shared" si="87"/>
        <v>0</v>
      </c>
      <c r="GS85" s="6">
        <f t="shared" si="87"/>
        <v>0</v>
      </c>
      <c r="GT85" s="6">
        <f t="shared" si="87"/>
        <v>0</v>
      </c>
      <c r="GU85" s="6">
        <f t="shared" si="87"/>
        <v>0</v>
      </c>
      <c r="GV85" s="6">
        <f t="shared" si="87"/>
        <v>0</v>
      </c>
      <c r="GW85" s="6">
        <f t="shared" si="87"/>
        <v>0</v>
      </c>
    </row>
    <row r="86" spans="1:205" s="2" customFormat="1" x14ac:dyDescent="0.25">
      <c r="A86" s="13" t="s">
        <v>7</v>
      </c>
      <c r="B86" s="2" t="s">
        <v>19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0</v>
      </c>
      <c r="BJ86" s="2">
        <v>0</v>
      </c>
      <c r="BK86" s="2">
        <v>0</v>
      </c>
      <c r="BL86" s="2">
        <v>0</v>
      </c>
      <c r="BM86" s="2">
        <v>0</v>
      </c>
      <c r="BN86" s="2">
        <v>0</v>
      </c>
      <c r="BO86" s="2">
        <v>0</v>
      </c>
      <c r="BP86" s="2">
        <v>0</v>
      </c>
      <c r="BQ86" s="2">
        <v>0</v>
      </c>
      <c r="BR86" s="2">
        <v>0</v>
      </c>
      <c r="BS86" s="2">
        <v>0</v>
      </c>
      <c r="BT86" s="2">
        <v>0</v>
      </c>
      <c r="BU86" s="2">
        <v>0</v>
      </c>
      <c r="BV86" s="2">
        <v>0</v>
      </c>
      <c r="BW86" s="2">
        <v>0</v>
      </c>
      <c r="BX86" s="2">
        <v>0</v>
      </c>
      <c r="BY86" s="2">
        <v>0</v>
      </c>
      <c r="BZ86" s="2">
        <v>0</v>
      </c>
      <c r="CA86" s="2">
        <v>0</v>
      </c>
      <c r="CB86" s="2">
        <v>0</v>
      </c>
      <c r="CC86" s="2">
        <v>0</v>
      </c>
      <c r="CD86" s="2">
        <v>0</v>
      </c>
      <c r="CE86" s="2">
        <v>0</v>
      </c>
      <c r="CF86" s="2">
        <v>0</v>
      </c>
      <c r="CG86" s="2">
        <v>0</v>
      </c>
      <c r="CH86" s="2">
        <v>0</v>
      </c>
      <c r="CI86" s="2">
        <v>0</v>
      </c>
      <c r="CJ86" s="2">
        <v>0</v>
      </c>
      <c r="CK86" s="2">
        <v>0</v>
      </c>
      <c r="CL86" s="2">
        <v>0</v>
      </c>
      <c r="CM86" s="2">
        <v>0</v>
      </c>
      <c r="CN86" s="2">
        <v>0</v>
      </c>
      <c r="CO86" s="2">
        <v>0</v>
      </c>
      <c r="CP86" s="2">
        <v>0</v>
      </c>
      <c r="CQ86" s="2">
        <v>0</v>
      </c>
      <c r="CR86" s="2">
        <v>0</v>
      </c>
      <c r="CS86" s="2">
        <v>1</v>
      </c>
      <c r="CT86" s="2">
        <v>1</v>
      </c>
      <c r="CU86" s="2">
        <v>2</v>
      </c>
      <c r="CV86" s="2">
        <v>2</v>
      </c>
      <c r="CW86" s="2">
        <v>2</v>
      </c>
      <c r="CX86" s="2">
        <v>2</v>
      </c>
      <c r="CY86" s="2">
        <v>2</v>
      </c>
      <c r="CZ86" s="3">
        <v>0</v>
      </c>
      <c r="DA86" s="2">
        <v>2</v>
      </c>
      <c r="DB86" s="2">
        <v>2</v>
      </c>
      <c r="DC86" s="2">
        <v>2</v>
      </c>
      <c r="DD86" s="2">
        <v>2</v>
      </c>
      <c r="DE86" s="2">
        <v>2</v>
      </c>
      <c r="DF86" s="2">
        <v>2</v>
      </c>
      <c r="DG86" s="2">
        <v>2</v>
      </c>
      <c r="DH86" s="2">
        <v>2</v>
      </c>
      <c r="DI86" s="2">
        <v>2</v>
      </c>
      <c r="DJ86" s="2">
        <v>2</v>
      </c>
      <c r="DK86" s="2">
        <v>2</v>
      </c>
      <c r="DL86" s="2">
        <v>2</v>
      </c>
      <c r="DM86" s="2">
        <v>2</v>
      </c>
      <c r="DN86" s="2">
        <v>2</v>
      </c>
      <c r="DO86" s="2">
        <v>2</v>
      </c>
      <c r="DP86" s="2">
        <v>2</v>
      </c>
      <c r="DQ86" s="2">
        <v>2</v>
      </c>
      <c r="DR86" s="2">
        <v>2</v>
      </c>
      <c r="DS86" s="2">
        <v>2</v>
      </c>
      <c r="DT86" s="2">
        <v>2</v>
      </c>
      <c r="DU86" s="2">
        <v>2</v>
      </c>
      <c r="DV86" s="2">
        <v>2</v>
      </c>
      <c r="DW86" s="2">
        <v>2</v>
      </c>
      <c r="DX86" s="2">
        <v>2</v>
      </c>
      <c r="DY86" s="2">
        <v>2</v>
      </c>
      <c r="DZ86" s="2">
        <v>2</v>
      </c>
      <c r="EA86" s="2">
        <v>2</v>
      </c>
      <c r="EB86" s="2">
        <v>2</v>
      </c>
      <c r="EC86" s="2">
        <v>2</v>
      </c>
      <c r="ED86" s="2">
        <v>2</v>
      </c>
      <c r="EE86" s="2">
        <v>2</v>
      </c>
      <c r="EF86" s="2">
        <v>2</v>
      </c>
      <c r="EG86" s="2">
        <v>2</v>
      </c>
      <c r="EH86" s="2">
        <v>2</v>
      </c>
      <c r="EI86" s="2">
        <v>2</v>
      </c>
      <c r="EJ86" s="2">
        <v>2</v>
      </c>
      <c r="EK86" s="2">
        <v>2</v>
      </c>
      <c r="EL86" s="2">
        <v>2</v>
      </c>
      <c r="EM86" s="2">
        <v>2</v>
      </c>
      <c r="EN86" s="2">
        <v>2</v>
      </c>
      <c r="EO86" s="2">
        <v>2</v>
      </c>
      <c r="EP86" s="2">
        <v>2</v>
      </c>
      <c r="EQ86" s="2">
        <v>2</v>
      </c>
      <c r="ER86" s="2">
        <v>2</v>
      </c>
      <c r="ES86" s="2">
        <v>2</v>
      </c>
      <c r="ET86" s="2">
        <v>2</v>
      </c>
      <c r="EU86" s="2">
        <v>2</v>
      </c>
      <c r="EV86" s="2">
        <v>2</v>
      </c>
      <c r="EW86" s="2">
        <v>1</v>
      </c>
      <c r="EX86" s="2">
        <v>1</v>
      </c>
      <c r="EY86" s="2">
        <v>1</v>
      </c>
      <c r="EZ86" s="2">
        <v>1</v>
      </c>
      <c r="FA86" s="2">
        <v>1</v>
      </c>
      <c r="FB86" s="2">
        <v>1</v>
      </c>
      <c r="FC86" s="2">
        <v>1</v>
      </c>
      <c r="FD86" s="2">
        <v>1</v>
      </c>
      <c r="FE86" s="2">
        <v>1</v>
      </c>
      <c r="FF86" s="2">
        <v>1</v>
      </c>
      <c r="FG86" s="2">
        <v>1</v>
      </c>
      <c r="FH86" s="2">
        <v>1</v>
      </c>
      <c r="FI86" s="2">
        <v>1</v>
      </c>
      <c r="FJ86" s="2">
        <v>1</v>
      </c>
      <c r="FK86" s="2">
        <v>1</v>
      </c>
      <c r="FL86" s="2">
        <v>1</v>
      </c>
      <c r="FM86" s="2">
        <v>1</v>
      </c>
      <c r="FN86" s="2">
        <v>1</v>
      </c>
      <c r="FO86" s="2">
        <v>1</v>
      </c>
      <c r="FP86" s="2">
        <v>1</v>
      </c>
      <c r="FQ86" s="2">
        <v>1</v>
      </c>
      <c r="FR86" s="2">
        <v>1</v>
      </c>
      <c r="FS86" s="2">
        <v>1</v>
      </c>
      <c r="FT86" s="2">
        <v>1</v>
      </c>
      <c r="FU86" s="2">
        <v>1</v>
      </c>
      <c r="FV86" s="2">
        <v>1</v>
      </c>
      <c r="FW86" s="2">
        <v>1</v>
      </c>
      <c r="FX86" s="2">
        <v>1</v>
      </c>
      <c r="FY86" s="2">
        <v>1</v>
      </c>
      <c r="FZ86" s="2">
        <v>1</v>
      </c>
      <c r="GA86" s="2">
        <v>1</v>
      </c>
      <c r="GB86" s="2">
        <v>1</v>
      </c>
      <c r="GC86" s="2">
        <v>1</v>
      </c>
      <c r="GD86" s="2">
        <v>1</v>
      </c>
      <c r="GE86" s="2">
        <v>1</v>
      </c>
      <c r="GF86" s="2">
        <v>1</v>
      </c>
      <c r="GG86" s="2">
        <v>1</v>
      </c>
      <c r="GH86" s="2">
        <v>1</v>
      </c>
      <c r="GI86" s="2">
        <v>1</v>
      </c>
      <c r="GJ86" s="2">
        <v>1</v>
      </c>
      <c r="GK86" s="2">
        <v>1</v>
      </c>
      <c r="GL86" s="2">
        <v>1</v>
      </c>
      <c r="GM86" s="2">
        <v>1</v>
      </c>
      <c r="GN86" s="2">
        <v>1</v>
      </c>
      <c r="GO86" s="2">
        <v>1</v>
      </c>
      <c r="GP86" s="2">
        <v>1</v>
      </c>
      <c r="GQ86" s="2">
        <v>1</v>
      </c>
      <c r="GR86" s="2">
        <v>1</v>
      </c>
      <c r="GS86" s="2">
        <v>1</v>
      </c>
      <c r="GT86" s="2">
        <v>1</v>
      </c>
      <c r="GU86" s="2">
        <v>1</v>
      </c>
      <c r="GV86" s="2">
        <v>0</v>
      </c>
      <c r="GW86" s="2">
        <v>0</v>
      </c>
    </row>
    <row r="87" spans="1:205" s="2" customFormat="1" x14ac:dyDescent="0.25">
      <c r="A87" s="13" t="s">
        <v>8</v>
      </c>
      <c r="B87" s="2" t="s">
        <v>19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2">
        <v>0</v>
      </c>
      <c r="BK87" s="2">
        <v>0</v>
      </c>
      <c r="BL87" s="2">
        <v>0</v>
      </c>
      <c r="BM87" s="2">
        <v>0</v>
      </c>
      <c r="BN87" s="2">
        <v>0</v>
      </c>
      <c r="BO87" s="2">
        <v>0</v>
      </c>
      <c r="BP87" s="2">
        <v>0</v>
      </c>
      <c r="BQ87" s="2">
        <v>0</v>
      </c>
      <c r="BR87" s="2">
        <v>0</v>
      </c>
      <c r="BS87" s="2">
        <v>0</v>
      </c>
      <c r="BT87" s="2">
        <v>0</v>
      </c>
      <c r="BU87" s="2">
        <v>0</v>
      </c>
      <c r="BV87" s="2">
        <v>0</v>
      </c>
      <c r="BW87" s="2">
        <v>0</v>
      </c>
      <c r="BX87" s="2">
        <v>0</v>
      </c>
      <c r="BY87" s="2">
        <v>0</v>
      </c>
      <c r="BZ87" s="2">
        <v>0</v>
      </c>
      <c r="CA87" s="2">
        <v>0</v>
      </c>
      <c r="CB87" s="2">
        <v>0</v>
      </c>
      <c r="CC87" s="2">
        <v>0</v>
      </c>
      <c r="CD87" s="2">
        <v>0</v>
      </c>
      <c r="CE87" s="2">
        <v>0</v>
      </c>
      <c r="CF87" s="2">
        <v>0</v>
      </c>
      <c r="CG87" s="2">
        <v>0</v>
      </c>
      <c r="CH87" s="2">
        <v>0</v>
      </c>
      <c r="CI87" s="2">
        <v>0</v>
      </c>
      <c r="CJ87" s="2">
        <v>0</v>
      </c>
      <c r="CK87" s="2">
        <v>0</v>
      </c>
      <c r="CL87" s="2">
        <v>0</v>
      </c>
      <c r="CM87" s="2">
        <v>0</v>
      </c>
      <c r="CN87" s="2">
        <v>0</v>
      </c>
      <c r="CO87" s="2">
        <v>0</v>
      </c>
      <c r="CP87" s="2">
        <v>0</v>
      </c>
      <c r="CQ87" s="2">
        <v>0</v>
      </c>
      <c r="CR87" s="2">
        <v>0</v>
      </c>
      <c r="CS87" s="2">
        <v>0</v>
      </c>
      <c r="CT87" s="2">
        <v>0</v>
      </c>
      <c r="CU87" s="2">
        <v>0</v>
      </c>
      <c r="CV87" s="2">
        <v>0</v>
      </c>
      <c r="CW87" s="2">
        <v>0</v>
      </c>
      <c r="CX87" s="2">
        <v>0</v>
      </c>
      <c r="CY87" s="2">
        <v>0</v>
      </c>
      <c r="CZ87" s="3">
        <v>0</v>
      </c>
      <c r="DA87" s="2">
        <v>0</v>
      </c>
      <c r="DB87" s="2">
        <v>0</v>
      </c>
      <c r="DC87" s="2">
        <v>0</v>
      </c>
      <c r="DD87" s="2">
        <v>0</v>
      </c>
      <c r="DE87" s="2">
        <v>0</v>
      </c>
      <c r="DF87" s="2">
        <v>0</v>
      </c>
      <c r="DG87" s="2">
        <v>0</v>
      </c>
      <c r="DH87" s="2">
        <v>0</v>
      </c>
      <c r="DI87" s="2">
        <v>0</v>
      </c>
      <c r="DJ87" s="2">
        <v>0</v>
      </c>
      <c r="DK87" s="2">
        <v>0</v>
      </c>
      <c r="DL87" s="2">
        <v>0</v>
      </c>
      <c r="DM87" s="2">
        <v>0</v>
      </c>
      <c r="DN87" s="2">
        <v>0</v>
      </c>
      <c r="DO87" s="2">
        <v>0</v>
      </c>
      <c r="DP87" s="2">
        <v>0</v>
      </c>
      <c r="DQ87" s="2">
        <v>0</v>
      </c>
      <c r="DR87" s="2">
        <v>0</v>
      </c>
      <c r="DS87" s="2">
        <v>0</v>
      </c>
      <c r="DT87" s="2">
        <v>0</v>
      </c>
      <c r="DU87" s="2">
        <v>0</v>
      </c>
      <c r="DV87" s="2">
        <v>0</v>
      </c>
      <c r="DW87" s="2">
        <v>0</v>
      </c>
      <c r="DX87" s="2">
        <v>0</v>
      </c>
      <c r="DY87" s="2">
        <v>0</v>
      </c>
      <c r="DZ87" s="2">
        <v>0</v>
      </c>
      <c r="EA87" s="2">
        <v>0</v>
      </c>
      <c r="EB87" s="2">
        <v>0</v>
      </c>
      <c r="EC87" s="2">
        <v>0</v>
      </c>
      <c r="ED87" s="2">
        <v>0</v>
      </c>
      <c r="EE87" s="2">
        <v>0</v>
      </c>
      <c r="EF87" s="2">
        <v>0</v>
      </c>
      <c r="EG87" s="2">
        <v>0</v>
      </c>
      <c r="EH87" s="2">
        <v>0</v>
      </c>
      <c r="EI87" s="2">
        <v>0</v>
      </c>
      <c r="EJ87" s="2">
        <v>0</v>
      </c>
      <c r="EK87" s="2">
        <v>0</v>
      </c>
      <c r="EL87" s="2">
        <v>0</v>
      </c>
      <c r="EM87" s="2">
        <v>0</v>
      </c>
      <c r="EN87" s="2">
        <v>0</v>
      </c>
      <c r="EO87" s="2">
        <v>0</v>
      </c>
      <c r="EP87" s="2">
        <v>0</v>
      </c>
      <c r="EQ87" s="2">
        <v>0</v>
      </c>
      <c r="ER87" s="2">
        <v>0</v>
      </c>
      <c r="ES87" s="2">
        <v>0</v>
      </c>
      <c r="ET87" s="2">
        <v>0</v>
      </c>
      <c r="EU87" s="2">
        <v>0</v>
      </c>
      <c r="EV87" s="2">
        <v>0</v>
      </c>
      <c r="EW87" s="2">
        <v>0</v>
      </c>
      <c r="EX87" s="2">
        <v>0</v>
      </c>
      <c r="EY87" s="2">
        <v>0</v>
      </c>
      <c r="EZ87" s="2">
        <v>0</v>
      </c>
      <c r="FA87" s="2">
        <v>0</v>
      </c>
      <c r="FB87" s="2">
        <v>0</v>
      </c>
      <c r="FC87" s="2">
        <v>0</v>
      </c>
      <c r="FD87" s="2">
        <v>0</v>
      </c>
      <c r="FE87" s="2">
        <v>0</v>
      </c>
      <c r="FF87" s="2">
        <v>0</v>
      </c>
      <c r="FG87" s="2">
        <v>0</v>
      </c>
      <c r="FH87" s="2">
        <v>0</v>
      </c>
      <c r="FI87" s="2">
        <v>0</v>
      </c>
      <c r="FJ87" s="2">
        <v>0</v>
      </c>
      <c r="FK87" s="2">
        <v>0</v>
      </c>
      <c r="FL87" s="2">
        <v>0</v>
      </c>
      <c r="FM87" s="2">
        <v>0</v>
      </c>
      <c r="FN87" s="2">
        <v>0</v>
      </c>
      <c r="FO87" s="2">
        <v>0</v>
      </c>
      <c r="FP87" s="2">
        <v>0</v>
      </c>
      <c r="FQ87" s="2">
        <v>0</v>
      </c>
      <c r="FR87" s="2">
        <v>0</v>
      </c>
      <c r="FS87" s="2">
        <v>0</v>
      </c>
      <c r="FT87" s="2">
        <v>0</v>
      </c>
      <c r="FU87" s="2">
        <v>0</v>
      </c>
      <c r="FV87" s="2">
        <v>0</v>
      </c>
      <c r="FW87" s="2">
        <v>0</v>
      </c>
      <c r="FX87" s="2">
        <v>0</v>
      </c>
      <c r="FY87" s="2">
        <v>0</v>
      </c>
      <c r="FZ87" s="2">
        <v>0</v>
      </c>
      <c r="GA87" s="2">
        <v>0</v>
      </c>
      <c r="GB87" s="2">
        <v>0</v>
      </c>
      <c r="GC87" s="2">
        <v>0</v>
      </c>
      <c r="GD87" s="2">
        <v>0</v>
      </c>
      <c r="GE87" s="2">
        <v>0</v>
      </c>
      <c r="GF87" s="2">
        <v>0</v>
      </c>
      <c r="GG87" s="2">
        <v>0</v>
      </c>
      <c r="GH87" s="2">
        <v>0</v>
      </c>
      <c r="GI87" s="2">
        <v>0</v>
      </c>
      <c r="GJ87" s="2">
        <v>0</v>
      </c>
      <c r="GK87" s="2">
        <v>0</v>
      </c>
      <c r="GL87" s="2">
        <v>0</v>
      </c>
      <c r="GM87" s="2">
        <v>0</v>
      </c>
      <c r="GN87" s="2">
        <v>0</v>
      </c>
      <c r="GO87" s="2">
        <v>0</v>
      </c>
      <c r="GP87" s="2">
        <v>0</v>
      </c>
      <c r="GQ87" s="2">
        <v>0</v>
      </c>
      <c r="GR87" s="2">
        <v>0</v>
      </c>
      <c r="GS87" s="2">
        <v>0</v>
      </c>
      <c r="GT87" s="2">
        <v>0</v>
      </c>
      <c r="GU87" s="2">
        <v>0</v>
      </c>
      <c r="GV87" s="2">
        <v>0</v>
      </c>
      <c r="GW87" s="2">
        <v>0</v>
      </c>
    </row>
    <row r="88" spans="1:205" s="2" customFormat="1" x14ac:dyDescent="0.25">
      <c r="A88" s="13" t="s">
        <v>9</v>
      </c>
      <c r="B88" s="2" t="s">
        <v>19</v>
      </c>
      <c r="C88" s="2">
        <v>0</v>
      </c>
      <c r="D88" s="2">
        <v>0</v>
      </c>
      <c r="E88" s="2">
        <v>2</v>
      </c>
      <c r="F88" s="2">
        <v>2</v>
      </c>
      <c r="G88" s="2">
        <v>2</v>
      </c>
      <c r="H88" s="2">
        <v>2</v>
      </c>
      <c r="I88" s="2">
        <v>2</v>
      </c>
      <c r="J88" s="2">
        <v>2</v>
      </c>
      <c r="K88" s="2">
        <v>2</v>
      </c>
      <c r="L88" s="2">
        <v>2</v>
      </c>
      <c r="M88" s="2">
        <v>2</v>
      </c>
      <c r="N88" s="2">
        <v>2</v>
      </c>
      <c r="O88" s="2">
        <v>2</v>
      </c>
      <c r="P88" s="2">
        <v>2</v>
      </c>
      <c r="Q88" s="2">
        <v>2</v>
      </c>
      <c r="R88" s="2">
        <v>2</v>
      </c>
      <c r="S88" s="2">
        <v>2</v>
      </c>
      <c r="T88" s="2">
        <v>2</v>
      </c>
      <c r="U88" s="2">
        <v>2</v>
      </c>
      <c r="V88" s="2">
        <v>2</v>
      </c>
      <c r="W88" s="2">
        <v>2</v>
      </c>
      <c r="X88" s="2">
        <v>2</v>
      </c>
      <c r="Y88" s="2">
        <v>2</v>
      </c>
      <c r="Z88" s="2">
        <v>2</v>
      </c>
      <c r="AA88" s="2">
        <v>2</v>
      </c>
      <c r="AB88" s="2">
        <v>2</v>
      </c>
      <c r="AC88" s="2">
        <v>2</v>
      </c>
      <c r="AD88" s="2">
        <v>2</v>
      </c>
      <c r="AE88" s="2">
        <v>2</v>
      </c>
      <c r="AF88" s="2">
        <v>2</v>
      </c>
      <c r="AG88" s="2">
        <v>2</v>
      </c>
      <c r="AH88" s="2">
        <v>2</v>
      </c>
      <c r="AI88" s="2">
        <v>2</v>
      </c>
      <c r="AJ88" s="2">
        <v>2</v>
      </c>
      <c r="AK88" s="2">
        <v>2</v>
      </c>
      <c r="AL88" s="2">
        <v>2</v>
      </c>
      <c r="AM88" s="2">
        <v>2</v>
      </c>
      <c r="AN88" s="2">
        <v>2</v>
      </c>
      <c r="AO88" s="2">
        <v>2</v>
      </c>
      <c r="AP88" s="2">
        <v>2</v>
      </c>
      <c r="AQ88" s="2">
        <v>2</v>
      </c>
      <c r="AR88" s="2">
        <v>2</v>
      </c>
      <c r="AS88" s="2">
        <v>2</v>
      </c>
      <c r="AT88" s="2">
        <v>2</v>
      </c>
      <c r="AU88" s="2">
        <v>2</v>
      </c>
      <c r="AV88" s="2">
        <v>2</v>
      </c>
      <c r="AW88" s="2">
        <v>2</v>
      </c>
      <c r="AX88" s="2">
        <v>2</v>
      </c>
      <c r="AY88" s="2">
        <v>2</v>
      </c>
      <c r="AZ88" s="2">
        <v>2</v>
      </c>
      <c r="BA88" s="2">
        <v>2</v>
      </c>
      <c r="BB88" s="2">
        <v>2</v>
      </c>
      <c r="BC88" s="2">
        <v>2</v>
      </c>
      <c r="BD88" s="2">
        <v>2</v>
      </c>
      <c r="BE88" s="2">
        <v>2</v>
      </c>
      <c r="BF88" s="2">
        <v>2</v>
      </c>
      <c r="BG88" s="2">
        <v>2</v>
      </c>
      <c r="BH88" s="2">
        <v>2</v>
      </c>
      <c r="BI88" s="2">
        <v>2</v>
      </c>
      <c r="BJ88" s="2">
        <v>2</v>
      </c>
      <c r="BK88" s="2">
        <v>2</v>
      </c>
      <c r="BL88" s="2">
        <v>2</v>
      </c>
      <c r="BM88" s="2">
        <v>2</v>
      </c>
      <c r="BN88" s="2">
        <v>2</v>
      </c>
      <c r="BO88" s="2">
        <v>2</v>
      </c>
      <c r="BP88" s="2">
        <v>2</v>
      </c>
      <c r="BQ88" s="2">
        <v>2</v>
      </c>
      <c r="BR88" s="2">
        <v>2</v>
      </c>
      <c r="BS88" s="2">
        <v>2</v>
      </c>
      <c r="BT88" s="2">
        <v>2</v>
      </c>
      <c r="BU88" s="2">
        <v>2</v>
      </c>
      <c r="BV88" s="2">
        <v>2</v>
      </c>
      <c r="BW88" s="2">
        <v>2</v>
      </c>
      <c r="BX88" s="2">
        <v>1</v>
      </c>
      <c r="BY88" s="2">
        <v>1</v>
      </c>
      <c r="BZ88" s="2">
        <v>1</v>
      </c>
      <c r="CA88" s="2">
        <v>1</v>
      </c>
      <c r="CB88" s="2">
        <v>1</v>
      </c>
      <c r="CC88" s="2">
        <v>1</v>
      </c>
      <c r="CD88" s="2">
        <v>1</v>
      </c>
      <c r="CE88" s="2">
        <v>1</v>
      </c>
      <c r="CF88" s="2">
        <v>1</v>
      </c>
      <c r="CG88" s="2">
        <v>1</v>
      </c>
      <c r="CH88" s="2">
        <v>1</v>
      </c>
      <c r="CI88" s="2">
        <v>1</v>
      </c>
      <c r="CJ88" s="2">
        <v>1</v>
      </c>
      <c r="CK88" s="2">
        <v>1</v>
      </c>
      <c r="CL88" s="2">
        <v>1</v>
      </c>
      <c r="CM88" s="2">
        <v>1</v>
      </c>
      <c r="CN88" s="2">
        <v>1</v>
      </c>
      <c r="CO88" s="2">
        <v>1</v>
      </c>
      <c r="CP88" s="2">
        <v>1</v>
      </c>
      <c r="CQ88" s="2">
        <v>1</v>
      </c>
      <c r="CR88" s="2">
        <v>1</v>
      </c>
      <c r="CS88" s="2">
        <v>1</v>
      </c>
      <c r="CT88" s="2">
        <v>1</v>
      </c>
      <c r="CU88" s="2">
        <v>1</v>
      </c>
      <c r="CV88" s="2">
        <v>1</v>
      </c>
      <c r="CW88" s="2">
        <v>1</v>
      </c>
      <c r="CX88" s="2">
        <v>2</v>
      </c>
      <c r="CY88" s="2">
        <v>2</v>
      </c>
      <c r="CZ88" s="3">
        <v>0</v>
      </c>
      <c r="DA88" s="2">
        <v>2</v>
      </c>
      <c r="DB88" s="2">
        <v>2</v>
      </c>
      <c r="DC88" s="2">
        <v>2</v>
      </c>
      <c r="DD88" s="2">
        <v>2</v>
      </c>
      <c r="DE88" s="2">
        <v>2</v>
      </c>
      <c r="DF88" s="2">
        <v>2</v>
      </c>
      <c r="DG88" s="2">
        <v>2</v>
      </c>
      <c r="DH88" s="2">
        <v>2</v>
      </c>
      <c r="DI88" s="2">
        <v>2</v>
      </c>
      <c r="DJ88" s="2">
        <v>2</v>
      </c>
      <c r="DK88" s="2">
        <v>2</v>
      </c>
      <c r="DL88" s="2">
        <v>2</v>
      </c>
      <c r="DM88" s="2">
        <v>2</v>
      </c>
      <c r="DN88" s="2">
        <v>2</v>
      </c>
      <c r="DO88" s="2">
        <v>2</v>
      </c>
      <c r="DP88" s="2">
        <v>2</v>
      </c>
      <c r="DQ88" s="2">
        <v>2</v>
      </c>
      <c r="DR88" s="2">
        <v>2</v>
      </c>
      <c r="DS88" s="2">
        <v>2</v>
      </c>
      <c r="DT88" s="2">
        <v>2</v>
      </c>
      <c r="DU88" s="2">
        <v>2</v>
      </c>
      <c r="DV88" s="2">
        <v>2</v>
      </c>
      <c r="DW88" s="2">
        <v>2</v>
      </c>
      <c r="DX88" s="2">
        <v>2</v>
      </c>
      <c r="DY88" s="2">
        <v>2</v>
      </c>
      <c r="DZ88" s="2">
        <v>2</v>
      </c>
      <c r="EA88" s="2">
        <v>2</v>
      </c>
      <c r="EB88" s="2">
        <v>2</v>
      </c>
      <c r="EC88" s="2">
        <v>2</v>
      </c>
      <c r="ED88" s="2">
        <v>2</v>
      </c>
      <c r="EE88" s="2">
        <v>2</v>
      </c>
      <c r="EF88" s="2">
        <v>2</v>
      </c>
      <c r="EG88" s="2">
        <v>2</v>
      </c>
      <c r="EH88" s="2">
        <v>2</v>
      </c>
      <c r="EI88" s="2">
        <v>2</v>
      </c>
      <c r="EJ88" s="2">
        <v>2</v>
      </c>
      <c r="EK88" s="2">
        <v>2</v>
      </c>
      <c r="EL88" s="2">
        <v>2</v>
      </c>
      <c r="EM88" s="2">
        <v>2</v>
      </c>
      <c r="EN88" s="2">
        <v>2</v>
      </c>
      <c r="EO88" s="2">
        <v>2</v>
      </c>
      <c r="EP88" s="2">
        <v>2</v>
      </c>
      <c r="EQ88" s="2">
        <v>2</v>
      </c>
      <c r="ER88" s="2">
        <v>2</v>
      </c>
      <c r="ES88" s="2">
        <v>2</v>
      </c>
      <c r="ET88" s="2">
        <v>2</v>
      </c>
      <c r="EU88" s="2">
        <v>2</v>
      </c>
      <c r="EV88" s="2">
        <v>2</v>
      </c>
      <c r="EW88" s="2">
        <v>2</v>
      </c>
      <c r="EX88" s="2">
        <v>2</v>
      </c>
      <c r="EY88" s="2">
        <v>2</v>
      </c>
      <c r="EZ88" s="2">
        <v>2</v>
      </c>
      <c r="FA88" s="2">
        <v>2</v>
      </c>
      <c r="FB88" s="2">
        <v>2</v>
      </c>
      <c r="FC88" s="2">
        <v>2</v>
      </c>
      <c r="FD88" s="2">
        <v>2</v>
      </c>
      <c r="FE88" s="2">
        <v>2</v>
      </c>
      <c r="FF88" s="2">
        <v>2</v>
      </c>
      <c r="FG88" s="2">
        <v>2</v>
      </c>
      <c r="FH88" s="2">
        <v>2</v>
      </c>
      <c r="FI88" s="2">
        <v>2</v>
      </c>
      <c r="FJ88" s="2">
        <v>2</v>
      </c>
      <c r="FK88" s="2">
        <v>2</v>
      </c>
      <c r="FL88" s="2">
        <v>2</v>
      </c>
      <c r="FM88" s="2">
        <v>2</v>
      </c>
      <c r="FN88" s="2">
        <v>2</v>
      </c>
      <c r="FO88" s="2">
        <v>2</v>
      </c>
      <c r="FP88" s="2">
        <v>2</v>
      </c>
      <c r="FQ88" s="2">
        <v>2</v>
      </c>
      <c r="FR88" s="2">
        <v>2</v>
      </c>
      <c r="FS88" s="2">
        <v>2</v>
      </c>
      <c r="FT88" s="2">
        <v>2</v>
      </c>
      <c r="FU88" s="2">
        <v>2</v>
      </c>
      <c r="FV88" s="2">
        <v>2</v>
      </c>
      <c r="FW88" s="2">
        <v>2</v>
      </c>
      <c r="FX88" s="2">
        <v>2</v>
      </c>
      <c r="FY88" s="2">
        <v>2</v>
      </c>
      <c r="FZ88" s="2">
        <v>2</v>
      </c>
      <c r="GA88" s="2">
        <v>2</v>
      </c>
      <c r="GB88" s="2">
        <v>2</v>
      </c>
      <c r="GC88" s="2">
        <v>1</v>
      </c>
      <c r="GD88" s="2">
        <v>1</v>
      </c>
      <c r="GE88" s="2">
        <v>1</v>
      </c>
      <c r="GF88" s="2">
        <v>1</v>
      </c>
      <c r="GG88" s="2">
        <v>1</v>
      </c>
      <c r="GH88" s="2">
        <v>1</v>
      </c>
      <c r="GI88" s="2">
        <v>1</v>
      </c>
      <c r="GJ88" s="2">
        <v>1</v>
      </c>
      <c r="GK88" s="2">
        <v>1</v>
      </c>
      <c r="GL88" s="2">
        <v>1</v>
      </c>
      <c r="GM88" s="2">
        <v>1</v>
      </c>
      <c r="GN88" s="2">
        <v>1</v>
      </c>
      <c r="GO88" s="2">
        <v>1</v>
      </c>
      <c r="GP88" s="2">
        <v>1</v>
      </c>
      <c r="GQ88" s="2">
        <v>1</v>
      </c>
      <c r="GR88" s="2">
        <v>1</v>
      </c>
      <c r="GS88" s="2">
        <v>1</v>
      </c>
      <c r="GT88" s="2">
        <v>1</v>
      </c>
      <c r="GU88" s="2">
        <v>1</v>
      </c>
      <c r="GV88" s="2">
        <v>0</v>
      </c>
      <c r="GW88" s="2">
        <v>0</v>
      </c>
    </row>
    <row r="89" spans="1:205" s="2" customFormat="1" x14ac:dyDescent="0.25">
      <c r="A89" s="13" t="s">
        <v>10</v>
      </c>
      <c r="B89" s="2" t="s">
        <v>19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0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2">
        <v>0</v>
      </c>
      <c r="BK89" s="2">
        <v>0</v>
      </c>
      <c r="BL89" s="2">
        <v>0</v>
      </c>
      <c r="BM89" s="2">
        <v>0</v>
      </c>
      <c r="BN89" s="2">
        <v>0</v>
      </c>
      <c r="BO89" s="2">
        <v>0</v>
      </c>
      <c r="BP89" s="2">
        <v>0</v>
      </c>
      <c r="BQ89" s="2">
        <v>0</v>
      </c>
      <c r="BR89" s="2">
        <v>0</v>
      </c>
      <c r="BS89" s="2">
        <v>0</v>
      </c>
      <c r="BT89" s="2">
        <v>0</v>
      </c>
      <c r="BU89" s="2">
        <v>0</v>
      </c>
      <c r="BV89" s="2">
        <v>0</v>
      </c>
      <c r="BW89" s="2">
        <v>0</v>
      </c>
      <c r="BX89" s="2">
        <v>0</v>
      </c>
      <c r="BY89" s="2">
        <v>0</v>
      </c>
      <c r="BZ89" s="2">
        <v>0</v>
      </c>
      <c r="CA89" s="2">
        <v>0</v>
      </c>
      <c r="CB89" s="2">
        <v>0</v>
      </c>
      <c r="CC89" s="2">
        <v>0</v>
      </c>
      <c r="CD89" s="2">
        <v>0</v>
      </c>
      <c r="CE89" s="2">
        <v>0</v>
      </c>
      <c r="CF89" s="2">
        <v>0</v>
      </c>
      <c r="CG89" s="2">
        <v>0</v>
      </c>
      <c r="CH89" s="2">
        <v>0</v>
      </c>
      <c r="CI89" s="2">
        <v>0</v>
      </c>
      <c r="CJ89" s="2">
        <v>0</v>
      </c>
      <c r="CK89" s="2">
        <v>0</v>
      </c>
      <c r="CL89" s="2">
        <v>0</v>
      </c>
      <c r="CM89" s="2">
        <v>0</v>
      </c>
      <c r="CN89" s="2">
        <v>0</v>
      </c>
      <c r="CO89" s="2">
        <v>0</v>
      </c>
      <c r="CP89" s="2">
        <v>0</v>
      </c>
      <c r="CQ89" s="2">
        <v>0</v>
      </c>
      <c r="CR89" s="2">
        <v>0</v>
      </c>
      <c r="CS89" s="2">
        <v>0</v>
      </c>
      <c r="CT89" s="2">
        <v>0</v>
      </c>
      <c r="CU89" s="2">
        <v>0</v>
      </c>
      <c r="CV89" s="2">
        <v>0</v>
      </c>
      <c r="CW89" s="2">
        <v>0</v>
      </c>
      <c r="CX89" s="2">
        <v>0</v>
      </c>
      <c r="CY89" s="2">
        <v>0</v>
      </c>
      <c r="CZ89" s="3">
        <v>0</v>
      </c>
      <c r="DA89" s="2">
        <v>0</v>
      </c>
      <c r="DB89" s="2">
        <v>0</v>
      </c>
      <c r="DC89" s="2">
        <v>0</v>
      </c>
      <c r="DD89" s="2">
        <v>0</v>
      </c>
      <c r="DE89" s="2">
        <v>0</v>
      </c>
      <c r="DF89" s="2">
        <v>0</v>
      </c>
      <c r="DG89" s="2">
        <v>0</v>
      </c>
      <c r="DH89" s="2">
        <v>0</v>
      </c>
      <c r="DI89" s="2">
        <v>0</v>
      </c>
      <c r="DJ89" s="2">
        <v>0</v>
      </c>
      <c r="DK89" s="2">
        <v>0</v>
      </c>
      <c r="DL89" s="2">
        <v>0</v>
      </c>
      <c r="DM89" s="2">
        <v>0</v>
      </c>
      <c r="DN89" s="2">
        <v>0</v>
      </c>
      <c r="DO89" s="2">
        <v>0</v>
      </c>
      <c r="DP89" s="2">
        <v>0</v>
      </c>
      <c r="DQ89" s="2">
        <v>0</v>
      </c>
      <c r="DR89" s="2">
        <v>0</v>
      </c>
      <c r="DS89" s="2">
        <v>0</v>
      </c>
      <c r="DT89" s="2">
        <v>0</v>
      </c>
      <c r="DU89" s="2">
        <v>0</v>
      </c>
      <c r="DV89" s="2">
        <v>0</v>
      </c>
      <c r="DW89" s="2">
        <v>0</v>
      </c>
      <c r="DX89" s="2">
        <v>0</v>
      </c>
      <c r="DY89" s="2">
        <v>0</v>
      </c>
      <c r="DZ89" s="2">
        <v>0</v>
      </c>
      <c r="EA89" s="2">
        <v>0</v>
      </c>
      <c r="EB89" s="2">
        <v>0</v>
      </c>
      <c r="EC89" s="2">
        <v>0</v>
      </c>
      <c r="ED89" s="2">
        <v>0</v>
      </c>
      <c r="EE89" s="2">
        <v>0</v>
      </c>
      <c r="EF89" s="2">
        <v>0</v>
      </c>
      <c r="EG89" s="2">
        <v>0</v>
      </c>
      <c r="EH89" s="2">
        <v>0</v>
      </c>
      <c r="EI89" s="2">
        <v>0</v>
      </c>
      <c r="EJ89" s="2">
        <v>0</v>
      </c>
      <c r="EK89" s="2">
        <v>0</v>
      </c>
      <c r="EL89" s="2">
        <v>0</v>
      </c>
      <c r="EM89" s="2">
        <v>0</v>
      </c>
      <c r="EN89" s="2">
        <v>0</v>
      </c>
      <c r="EO89" s="2">
        <v>0</v>
      </c>
      <c r="EP89" s="2">
        <v>0</v>
      </c>
      <c r="EQ89" s="2">
        <v>0</v>
      </c>
      <c r="ER89" s="2">
        <v>0</v>
      </c>
      <c r="ES89" s="2">
        <v>0</v>
      </c>
      <c r="ET89" s="2">
        <v>0</v>
      </c>
      <c r="EU89" s="2">
        <v>0</v>
      </c>
      <c r="EV89" s="2">
        <v>0</v>
      </c>
      <c r="EW89" s="2">
        <v>0</v>
      </c>
      <c r="EX89" s="2">
        <v>0</v>
      </c>
      <c r="EY89" s="2">
        <v>0</v>
      </c>
      <c r="EZ89" s="2">
        <v>0</v>
      </c>
      <c r="FA89" s="2">
        <v>0</v>
      </c>
      <c r="FB89" s="2">
        <v>0</v>
      </c>
      <c r="FC89" s="2">
        <v>0</v>
      </c>
      <c r="FD89" s="2">
        <v>0</v>
      </c>
      <c r="FE89" s="2">
        <v>0</v>
      </c>
      <c r="FF89" s="2">
        <v>0</v>
      </c>
      <c r="FG89" s="2">
        <v>0</v>
      </c>
      <c r="FH89" s="2">
        <v>0</v>
      </c>
      <c r="FI89" s="2">
        <v>0</v>
      </c>
      <c r="FJ89" s="2">
        <v>0</v>
      </c>
      <c r="FK89" s="2">
        <v>0</v>
      </c>
      <c r="FL89" s="2">
        <v>0</v>
      </c>
      <c r="FM89" s="2">
        <v>0</v>
      </c>
      <c r="FN89" s="2">
        <v>0</v>
      </c>
      <c r="FO89" s="2">
        <v>0</v>
      </c>
      <c r="FP89" s="2">
        <v>0</v>
      </c>
      <c r="FQ89" s="2">
        <v>0</v>
      </c>
      <c r="FR89" s="2">
        <v>0</v>
      </c>
      <c r="FS89" s="2">
        <v>0</v>
      </c>
      <c r="FT89" s="2">
        <v>0</v>
      </c>
      <c r="FU89" s="2">
        <v>0</v>
      </c>
      <c r="FV89" s="2">
        <v>0</v>
      </c>
      <c r="FW89" s="2">
        <v>0</v>
      </c>
      <c r="FX89" s="2">
        <v>0</v>
      </c>
      <c r="FY89" s="2">
        <v>0</v>
      </c>
      <c r="FZ89" s="2">
        <v>0</v>
      </c>
      <c r="GA89" s="2">
        <v>0</v>
      </c>
      <c r="GB89" s="2">
        <v>0</v>
      </c>
      <c r="GC89" s="2">
        <v>0</v>
      </c>
      <c r="GD89" s="2">
        <v>0</v>
      </c>
      <c r="GE89" s="2">
        <v>0</v>
      </c>
      <c r="GF89" s="2">
        <v>0</v>
      </c>
      <c r="GG89" s="2">
        <v>0</v>
      </c>
      <c r="GH89" s="2">
        <v>0</v>
      </c>
      <c r="GI89" s="2">
        <v>0</v>
      </c>
      <c r="GJ89" s="2">
        <v>0</v>
      </c>
      <c r="GK89" s="2">
        <v>0</v>
      </c>
      <c r="GL89" s="2">
        <v>0</v>
      </c>
      <c r="GM89" s="2">
        <v>0</v>
      </c>
      <c r="GN89" s="2">
        <v>0</v>
      </c>
      <c r="GO89" s="2">
        <v>0</v>
      </c>
      <c r="GP89" s="2">
        <v>0</v>
      </c>
      <c r="GQ89" s="2">
        <v>0</v>
      </c>
      <c r="GR89" s="2">
        <v>0</v>
      </c>
      <c r="GS89" s="2">
        <v>0</v>
      </c>
      <c r="GT89" s="2">
        <v>0</v>
      </c>
      <c r="GU89" s="2">
        <v>0</v>
      </c>
      <c r="GV89" s="2">
        <v>0</v>
      </c>
      <c r="GW89" s="2">
        <v>0</v>
      </c>
    </row>
    <row r="90" spans="1:205" s="6" customFormat="1" x14ac:dyDescent="0.25">
      <c r="A90" s="13"/>
      <c r="B90" s="7" t="s">
        <v>15</v>
      </c>
      <c r="C90" s="6">
        <f>SUM(C86:C89)</f>
        <v>0</v>
      </c>
      <c r="D90" s="6">
        <f t="shared" ref="D90:BO90" si="88">SUM(D86:D89)</f>
        <v>0</v>
      </c>
      <c r="E90" s="6">
        <f t="shared" si="88"/>
        <v>2</v>
      </c>
      <c r="F90" s="6">
        <f t="shared" si="88"/>
        <v>2</v>
      </c>
      <c r="G90" s="6">
        <f t="shared" si="88"/>
        <v>2</v>
      </c>
      <c r="H90" s="6">
        <f t="shared" si="88"/>
        <v>2</v>
      </c>
      <c r="I90" s="6">
        <f t="shared" si="88"/>
        <v>2</v>
      </c>
      <c r="J90" s="6">
        <f t="shared" si="88"/>
        <v>2</v>
      </c>
      <c r="K90" s="6">
        <f t="shared" si="88"/>
        <v>2</v>
      </c>
      <c r="L90" s="6">
        <f t="shared" si="88"/>
        <v>2</v>
      </c>
      <c r="M90" s="6">
        <f t="shared" si="88"/>
        <v>2</v>
      </c>
      <c r="N90" s="6">
        <f t="shared" si="88"/>
        <v>2</v>
      </c>
      <c r="O90" s="6">
        <f t="shared" si="88"/>
        <v>2</v>
      </c>
      <c r="P90" s="6">
        <f t="shared" si="88"/>
        <v>2</v>
      </c>
      <c r="Q90" s="6">
        <f t="shared" si="88"/>
        <v>2</v>
      </c>
      <c r="R90" s="6">
        <f t="shared" si="88"/>
        <v>2</v>
      </c>
      <c r="S90" s="6">
        <f t="shared" si="88"/>
        <v>2</v>
      </c>
      <c r="T90" s="6">
        <f t="shared" si="88"/>
        <v>2</v>
      </c>
      <c r="U90" s="6">
        <f t="shared" si="88"/>
        <v>2</v>
      </c>
      <c r="V90" s="6">
        <f t="shared" si="88"/>
        <v>2</v>
      </c>
      <c r="W90" s="6">
        <f t="shared" si="88"/>
        <v>2</v>
      </c>
      <c r="X90" s="6">
        <f t="shared" si="88"/>
        <v>2</v>
      </c>
      <c r="Y90" s="6">
        <f t="shared" si="88"/>
        <v>2</v>
      </c>
      <c r="Z90" s="6">
        <f t="shared" si="88"/>
        <v>2</v>
      </c>
      <c r="AA90" s="6">
        <f t="shared" si="88"/>
        <v>2</v>
      </c>
      <c r="AB90" s="6">
        <f t="shared" si="88"/>
        <v>2</v>
      </c>
      <c r="AC90" s="6">
        <f t="shared" si="88"/>
        <v>2</v>
      </c>
      <c r="AD90" s="6">
        <f t="shared" si="88"/>
        <v>2</v>
      </c>
      <c r="AE90" s="6">
        <f t="shared" si="88"/>
        <v>2</v>
      </c>
      <c r="AF90" s="6">
        <f t="shared" si="88"/>
        <v>2</v>
      </c>
      <c r="AG90" s="6">
        <f t="shared" si="88"/>
        <v>2</v>
      </c>
      <c r="AH90" s="6">
        <f t="shared" si="88"/>
        <v>2</v>
      </c>
      <c r="AI90" s="6">
        <f t="shared" si="88"/>
        <v>2</v>
      </c>
      <c r="AJ90" s="6">
        <f t="shared" si="88"/>
        <v>2</v>
      </c>
      <c r="AK90" s="6">
        <f t="shared" si="88"/>
        <v>2</v>
      </c>
      <c r="AL90" s="6">
        <f t="shared" si="88"/>
        <v>2</v>
      </c>
      <c r="AM90" s="6">
        <f t="shared" si="88"/>
        <v>2</v>
      </c>
      <c r="AN90" s="6">
        <f t="shared" si="88"/>
        <v>2</v>
      </c>
      <c r="AO90" s="6">
        <f t="shared" si="88"/>
        <v>2</v>
      </c>
      <c r="AP90" s="6">
        <f t="shared" si="88"/>
        <v>2</v>
      </c>
      <c r="AQ90" s="6">
        <f t="shared" si="88"/>
        <v>2</v>
      </c>
      <c r="AR90" s="6">
        <f t="shared" si="88"/>
        <v>2</v>
      </c>
      <c r="AS90" s="6">
        <f t="shared" si="88"/>
        <v>2</v>
      </c>
      <c r="AT90" s="6">
        <f t="shared" si="88"/>
        <v>2</v>
      </c>
      <c r="AU90" s="6">
        <f t="shared" si="88"/>
        <v>2</v>
      </c>
      <c r="AV90" s="6">
        <f t="shared" si="88"/>
        <v>2</v>
      </c>
      <c r="AW90" s="6">
        <f t="shared" si="88"/>
        <v>2</v>
      </c>
      <c r="AX90" s="6">
        <f t="shared" si="88"/>
        <v>2</v>
      </c>
      <c r="AY90" s="6">
        <f t="shared" si="88"/>
        <v>2</v>
      </c>
      <c r="AZ90" s="6">
        <f t="shared" si="88"/>
        <v>2</v>
      </c>
      <c r="BA90" s="6">
        <f t="shared" si="88"/>
        <v>2</v>
      </c>
      <c r="BB90" s="6">
        <f t="shared" si="88"/>
        <v>2</v>
      </c>
      <c r="BC90" s="6">
        <f t="shared" si="88"/>
        <v>2</v>
      </c>
      <c r="BD90" s="6">
        <f t="shared" si="88"/>
        <v>2</v>
      </c>
      <c r="BE90" s="6">
        <f t="shared" si="88"/>
        <v>2</v>
      </c>
      <c r="BF90" s="6">
        <f t="shared" si="88"/>
        <v>2</v>
      </c>
      <c r="BG90" s="6">
        <f t="shared" si="88"/>
        <v>2</v>
      </c>
      <c r="BH90" s="6">
        <f t="shared" si="88"/>
        <v>2</v>
      </c>
      <c r="BI90" s="6">
        <f t="shared" si="88"/>
        <v>2</v>
      </c>
      <c r="BJ90" s="6">
        <f t="shared" si="88"/>
        <v>2</v>
      </c>
      <c r="BK90" s="6">
        <f t="shared" si="88"/>
        <v>2</v>
      </c>
      <c r="BL90" s="6">
        <f t="shared" si="88"/>
        <v>2</v>
      </c>
      <c r="BM90" s="6">
        <f t="shared" si="88"/>
        <v>2</v>
      </c>
      <c r="BN90" s="6">
        <f t="shared" si="88"/>
        <v>2</v>
      </c>
      <c r="BO90" s="6">
        <f t="shared" si="88"/>
        <v>2</v>
      </c>
      <c r="BP90" s="6">
        <f t="shared" ref="BP90:EA90" si="89">SUM(BP86:BP89)</f>
        <v>2</v>
      </c>
      <c r="BQ90" s="6">
        <f t="shared" si="89"/>
        <v>2</v>
      </c>
      <c r="BR90" s="6">
        <f t="shared" si="89"/>
        <v>2</v>
      </c>
      <c r="BS90" s="6">
        <f t="shared" si="89"/>
        <v>2</v>
      </c>
      <c r="BT90" s="6">
        <f t="shared" si="89"/>
        <v>2</v>
      </c>
      <c r="BU90" s="6">
        <f t="shared" si="89"/>
        <v>2</v>
      </c>
      <c r="BV90" s="6">
        <f t="shared" si="89"/>
        <v>2</v>
      </c>
      <c r="BW90" s="6">
        <f t="shared" si="89"/>
        <v>2</v>
      </c>
      <c r="BX90" s="6">
        <f t="shared" si="89"/>
        <v>1</v>
      </c>
      <c r="BY90" s="6">
        <f t="shared" si="89"/>
        <v>1</v>
      </c>
      <c r="BZ90" s="6">
        <f t="shared" si="89"/>
        <v>1</v>
      </c>
      <c r="CA90" s="6">
        <f t="shared" si="89"/>
        <v>1</v>
      </c>
      <c r="CB90" s="6">
        <f t="shared" si="89"/>
        <v>1</v>
      </c>
      <c r="CC90" s="6">
        <f t="shared" si="89"/>
        <v>1</v>
      </c>
      <c r="CD90" s="6">
        <f t="shared" si="89"/>
        <v>1</v>
      </c>
      <c r="CE90" s="6">
        <f t="shared" si="89"/>
        <v>1</v>
      </c>
      <c r="CF90" s="6">
        <f t="shared" si="89"/>
        <v>1</v>
      </c>
      <c r="CG90" s="6">
        <f t="shared" si="89"/>
        <v>1</v>
      </c>
      <c r="CH90" s="6">
        <f t="shared" si="89"/>
        <v>1</v>
      </c>
      <c r="CI90" s="6">
        <f t="shared" si="89"/>
        <v>1</v>
      </c>
      <c r="CJ90" s="6">
        <f t="shared" si="89"/>
        <v>1</v>
      </c>
      <c r="CK90" s="6">
        <f t="shared" si="89"/>
        <v>1</v>
      </c>
      <c r="CL90" s="6">
        <f t="shared" si="89"/>
        <v>1</v>
      </c>
      <c r="CM90" s="6">
        <f t="shared" si="89"/>
        <v>1</v>
      </c>
      <c r="CN90" s="6">
        <f t="shared" si="89"/>
        <v>1</v>
      </c>
      <c r="CO90" s="6">
        <f t="shared" si="89"/>
        <v>1</v>
      </c>
      <c r="CP90" s="6">
        <f t="shared" si="89"/>
        <v>1</v>
      </c>
      <c r="CQ90" s="6">
        <f t="shared" si="89"/>
        <v>1</v>
      </c>
      <c r="CR90" s="6">
        <f t="shared" si="89"/>
        <v>1</v>
      </c>
      <c r="CS90" s="6">
        <f t="shared" si="89"/>
        <v>2</v>
      </c>
      <c r="CT90" s="6">
        <f t="shared" si="89"/>
        <v>2</v>
      </c>
      <c r="CU90" s="6">
        <f t="shared" si="89"/>
        <v>3</v>
      </c>
      <c r="CV90" s="6">
        <f t="shared" si="89"/>
        <v>3</v>
      </c>
      <c r="CW90" s="6">
        <f t="shared" si="89"/>
        <v>3</v>
      </c>
      <c r="CX90" s="6">
        <f t="shared" si="89"/>
        <v>4</v>
      </c>
      <c r="CY90" s="6">
        <f t="shared" si="89"/>
        <v>4</v>
      </c>
      <c r="CZ90" s="6">
        <f t="shared" si="89"/>
        <v>0</v>
      </c>
      <c r="DA90" s="6">
        <f t="shared" si="89"/>
        <v>4</v>
      </c>
      <c r="DB90" s="6">
        <f t="shared" si="89"/>
        <v>4</v>
      </c>
      <c r="DC90" s="6">
        <f t="shared" si="89"/>
        <v>4</v>
      </c>
      <c r="DD90" s="6">
        <f t="shared" si="89"/>
        <v>4</v>
      </c>
      <c r="DE90" s="6">
        <f t="shared" si="89"/>
        <v>4</v>
      </c>
      <c r="DF90" s="6">
        <f t="shared" si="89"/>
        <v>4</v>
      </c>
      <c r="DG90" s="6">
        <f t="shared" si="89"/>
        <v>4</v>
      </c>
      <c r="DH90" s="6">
        <f t="shared" si="89"/>
        <v>4</v>
      </c>
      <c r="DI90" s="6">
        <f t="shared" si="89"/>
        <v>4</v>
      </c>
      <c r="DJ90" s="6">
        <f t="shared" si="89"/>
        <v>4</v>
      </c>
      <c r="DK90" s="6">
        <f t="shared" si="89"/>
        <v>4</v>
      </c>
      <c r="DL90" s="6">
        <f t="shared" si="89"/>
        <v>4</v>
      </c>
      <c r="DM90" s="6">
        <f t="shared" si="89"/>
        <v>4</v>
      </c>
      <c r="DN90" s="6">
        <f t="shared" si="89"/>
        <v>4</v>
      </c>
      <c r="DO90" s="6">
        <f t="shared" si="89"/>
        <v>4</v>
      </c>
      <c r="DP90" s="6">
        <f t="shared" si="89"/>
        <v>4</v>
      </c>
      <c r="DQ90" s="6">
        <f t="shared" si="89"/>
        <v>4</v>
      </c>
      <c r="DR90" s="6">
        <f t="shared" si="89"/>
        <v>4</v>
      </c>
      <c r="DS90" s="6">
        <f t="shared" si="89"/>
        <v>4</v>
      </c>
      <c r="DT90" s="6">
        <f t="shared" si="89"/>
        <v>4</v>
      </c>
      <c r="DU90" s="6">
        <f t="shared" si="89"/>
        <v>4</v>
      </c>
      <c r="DV90" s="6">
        <f t="shared" si="89"/>
        <v>4</v>
      </c>
      <c r="DW90" s="6">
        <f t="shared" si="89"/>
        <v>4</v>
      </c>
      <c r="DX90" s="6">
        <f t="shared" si="89"/>
        <v>4</v>
      </c>
      <c r="DY90" s="6">
        <f t="shared" si="89"/>
        <v>4</v>
      </c>
      <c r="DZ90" s="6">
        <f t="shared" si="89"/>
        <v>4</v>
      </c>
      <c r="EA90" s="6">
        <f t="shared" si="89"/>
        <v>4</v>
      </c>
      <c r="EB90" s="6">
        <f t="shared" ref="EB90:GM90" si="90">SUM(EB86:EB89)</f>
        <v>4</v>
      </c>
      <c r="EC90" s="6">
        <f t="shared" si="90"/>
        <v>4</v>
      </c>
      <c r="ED90" s="6">
        <f t="shared" si="90"/>
        <v>4</v>
      </c>
      <c r="EE90" s="6">
        <f t="shared" si="90"/>
        <v>4</v>
      </c>
      <c r="EF90" s="6">
        <f t="shared" si="90"/>
        <v>4</v>
      </c>
      <c r="EG90" s="6">
        <f t="shared" si="90"/>
        <v>4</v>
      </c>
      <c r="EH90" s="6">
        <f t="shared" si="90"/>
        <v>4</v>
      </c>
      <c r="EI90" s="6">
        <f t="shared" si="90"/>
        <v>4</v>
      </c>
      <c r="EJ90" s="6">
        <f t="shared" si="90"/>
        <v>4</v>
      </c>
      <c r="EK90" s="6">
        <f t="shared" si="90"/>
        <v>4</v>
      </c>
      <c r="EL90" s="6">
        <f t="shared" si="90"/>
        <v>4</v>
      </c>
      <c r="EM90" s="6">
        <f t="shared" si="90"/>
        <v>4</v>
      </c>
      <c r="EN90" s="6">
        <f t="shared" si="90"/>
        <v>4</v>
      </c>
      <c r="EO90" s="6">
        <f t="shared" si="90"/>
        <v>4</v>
      </c>
      <c r="EP90" s="6">
        <f t="shared" si="90"/>
        <v>4</v>
      </c>
      <c r="EQ90" s="6">
        <f t="shared" si="90"/>
        <v>4</v>
      </c>
      <c r="ER90" s="6">
        <f t="shared" si="90"/>
        <v>4</v>
      </c>
      <c r="ES90" s="6">
        <f t="shared" si="90"/>
        <v>4</v>
      </c>
      <c r="ET90" s="6">
        <f t="shared" si="90"/>
        <v>4</v>
      </c>
      <c r="EU90" s="6">
        <f t="shared" si="90"/>
        <v>4</v>
      </c>
      <c r="EV90" s="6">
        <f t="shared" si="90"/>
        <v>4</v>
      </c>
      <c r="EW90" s="6">
        <f t="shared" si="90"/>
        <v>3</v>
      </c>
      <c r="EX90" s="6">
        <f t="shared" si="90"/>
        <v>3</v>
      </c>
      <c r="EY90" s="6">
        <f t="shared" si="90"/>
        <v>3</v>
      </c>
      <c r="EZ90" s="6">
        <f t="shared" si="90"/>
        <v>3</v>
      </c>
      <c r="FA90" s="6">
        <f t="shared" si="90"/>
        <v>3</v>
      </c>
      <c r="FB90" s="6">
        <f t="shared" si="90"/>
        <v>3</v>
      </c>
      <c r="FC90" s="6">
        <f t="shared" si="90"/>
        <v>3</v>
      </c>
      <c r="FD90" s="6">
        <f t="shared" si="90"/>
        <v>3</v>
      </c>
      <c r="FE90" s="6">
        <f t="shared" si="90"/>
        <v>3</v>
      </c>
      <c r="FF90" s="6">
        <f t="shared" si="90"/>
        <v>3</v>
      </c>
      <c r="FG90" s="6">
        <f t="shared" si="90"/>
        <v>3</v>
      </c>
      <c r="FH90" s="6">
        <f t="shared" si="90"/>
        <v>3</v>
      </c>
      <c r="FI90" s="6">
        <f t="shared" si="90"/>
        <v>3</v>
      </c>
      <c r="FJ90" s="6">
        <f t="shared" si="90"/>
        <v>3</v>
      </c>
      <c r="FK90" s="6">
        <f t="shared" si="90"/>
        <v>3</v>
      </c>
      <c r="FL90" s="6">
        <f t="shared" si="90"/>
        <v>3</v>
      </c>
      <c r="FM90" s="6">
        <f t="shared" si="90"/>
        <v>3</v>
      </c>
      <c r="FN90" s="6">
        <f t="shared" si="90"/>
        <v>3</v>
      </c>
      <c r="FO90" s="6">
        <f t="shared" si="90"/>
        <v>3</v>
      </c>
      <c r="FP90" s="6">
        <f t="shared" si="90"/>
        <v>3</v>
      </c>
      <c r="FQ90" s="6">
        <f t="shared" si="90"/>
        <v>3</v>
      </c>
      <c r="FR90" s="6">
        <f t="shared" si="90"/>
        <v>3</v>
      </c>
      <c r="FS90" s="6">
        <f t="shared" si="90"/>
        <v>3</v>
      </c>
      <c r="FT90" s="6">
        <f t="shared" si="90"/>
        <v>3</v>
      </c>
      <c r="FU90" s="6">
        <f t="shared" si="90"/>
        <v>3</v>
      </c>
      <c r="FV90" s="6">
        <f t="shared" si="90"/>
        <v>3</v>
      </c>
      <c r="FW90" s="6">
        <f t="shared" si="90"/>
        <v>3</v>
      </c>
      <c r="FX90" s="6">
        <f t="shared" si="90"/>
        <v>3</v>
      </c>
      <c r="FY90" s="6">
        <f t="shared" si="90"/>
        <v>3</v>
      </c>
      <c r="FZ90" s="6">
        <f t="shared" si="90"/>
        <v>3</v>
      </c>
      <c r="GA90" s="6">
        <f t="shared" si="90"/>
        <v>3</v>
      </c>
      <c r="GB90" s="6">
        <f t="shared" si="90"/>
        <v>3</v>
      </c>
      <c r="GC90" s="6">
        <f t="shared" si="90"/>
        <v>2</v>
      </c>
      <c r="GD90" s="6">
        <f t="shared" si="90"/>
        <v>2</v>
      </c>
      <c r="GE90" s="6">
        <f t="shared" si="90"/>
        <v>2</v>
      </c>
      <c r="GF90" s="6">
        <f t="shared" si="90"/>
        <v>2</v>
      </c>
      <c r="GG90" s="6">
        <f t="shared" si="90"/>
        <v>2</v>
      </c>
      <c r="GH90" s="6">
        <f t="shared" si="90"/>
        <v>2</v>
      </c>
      <c r="GI90" s="6">
        <f t="shared" si="90"/>
        <v>2</v>
      </c>
      <c r="GJ90" s="6">
        <f t="shared" si="90"/>
        <v>2</v>
      </c>
      <c r="GK90" s="6">
        <f t="shared" si="90"/>
        <v>2</v>
      </c>
      <c r="GL90" s="6">
        <f t="shared" si="90"/>
        <v>2</v>
      </c>
      <c r="GM90" s="6">
        <f t="shared" si="90"/>
        <v>2</v>
      </c>
      <c r="GN90" s="6">
        <f t="shared" ref="GN90:GW90" si="91">SUM(GN86:GN89)</f>
        <v>2</v>
      </c>
      <c r="GO90" s="6">
        <f t="shared" si="91"/>
        <v>2</v>
      </c>
      <c r="GP90" s="6">
        <f t="shared" si="91"/>
        <v>2</v>
      </c>
      <c r="GQ90" s="6">
        <f t="shared" si="91"/>
        <v>2</v>
      </c>
      <c r="GR90" s="6">
        <f t="shared" si="91"/>
        <v>2</v>
      </c>
      <c r="GS90" s="6">
        <f t="shared" si="91"/>
        <v>2</v>
      </c>
      <c r="GT90" s="6">
        <f t="shared" si="91"/>
        <v>2</v>
      </c>
      <c r="GU90" s="6">
        <f t="shared" si="91"/>
        <v>2</v>
      </c>
      <c r="GV90" s="6">
        <f t="shared" si="91"/>
        <v>0</v>
      </c>
      <c r="GW90" s="6">
        <f t="shared" si="91"/>
        <v>0</v>
      </c>
    </row>
    <row r="91" spans="1:205" s="2" customFormat="1" x14ac:dyDescent="0.25">
      <c r="A91" s="13" t="s">
        <v>14</v>
      </c>
      <c r="B91" s="2" t="s">
        <v>19</v>
      </c>
      <c r="C91" s="2">
        <v>0</v>
      </c>
      <c r="D91" s="2">
        <v>1</v>
      </c>
      <c r="E91" s="2">
        <v>1</v>
      </c>
      <c r="F91" s="2">
        <v>1</v>
      </c>
      <c r="G91" s="2">
        <v>1</v>
      </c>
      <c r="H91" s="2">
        <v>1</v>
      </c>
      <c r="I91" s="2">
        <v>1</v>
      </c>
      <c r="J91" s="2">
        <v>1</v>
      </c>
      <c r="K91" s="2">
        <v>1</v>
      </c>
      <c r="L91" s="2">
        <v>1</v>
      </c>
      <c r="M91" s="2">
        <v>1</v>
      </c>
      <c r="N91" s="2">
        <v>1</v>
      </c>
      <c r="O91" s="2">
        <v>1</v>
      </c>
      <c r="P91" s="2">
        <v>1</v>
      </c>
      <c r="Q91" s="2">
        <v>1</v>
      </c>
      <c r="R91" s="2">
        <v>1</v>
      </c>
      <c r="S91" s="2">
        <v>1</v>
      </c>
      <c r="T91" s="2">
        <v>1</v>
      </c>
      <c r="U91" s="2">
        <v>1</v>
      </c>
      <c r="V91" s="2">
        <v>1</v>
      </c>
      <c r="W91" s="2">
        <v>2</v>
      </c>
      <c r="X91" s="2">
        <v>2</v>
      </c>
      <c r="Y91" s="2">
        <v>2</v>
      </c>
      <c r="Z91" s="2">
        <v>2</v>
      </c>
      <c r="AA91" s="2">
        <v>2</v>
      </c>
      <c r="AB91" s="2">
        <v>2</v>
      </c>
      <c r="AC91" s="2">
        <v>2</v>
      </c>
      <c r="AD91" s="2">
        <v>2</v>
      </c>
      <c r="AE91" s="2">
        <v>2</v>
      </c>
      <c r="AF91" s="2">
        <v>2</v>
      </c>
      <c r="AG91" s="2">
        <v>2</v>
      </c>
      <c r="AH91" s="2">
        <v>2</v>
      </c>
      <c r="AI91" s="2">
        <v>2</v>
      </c>
      <c r="AJ91" s="2">
        <v>2</v>
      </c>
      <c r="AK91" s="2">
        <v>2</v>
      </c>
      <c r="AL91" s="2">
        <v>2</v>
      </c>
      <c r="AM91" s="2">
        <v>2</v>
      </c>
      <c r="AN91" s="2">
        <v>2</v>
      </c>
      <c r="AO91" s="2">
        <v>2</v>
      </c>
      <c r="AP91" s="2">
        <v>2</v>
      </c>
      <c r="AQ91" s="2">
        <v>2</v>
      </c>
      <c r="AR91" s="2">
        <v>2</v>
      </c>
      <c r="AS91" s="2">
        <v>2</v>
      </c>
      <c r="AT91" s="2">
        <v>2</v>
      </c>
      <c r="AU91" s="2">
        <v>2</v>
      </c>
      <c r="AV91" s="2">
        <v>2</v>
      </c>
      <c r="AW91" s="2">
        <v>2</v>
      </c>
      <c r="AX91" s="2">
        <v>2</v>
      </c>
      <c r="AY91" s="2">
        <v>2</v>
      </c>
      <c r="AZ91" s="2">
        <v>2</v>
      </c>
      <c r="BA91" s="2">
        <v>2</v>
      </c>
      <c r="BB91" s="2">
        <v>2</v>
      </c>
      <c r="BC91" s="2">
        <v>2</v>
      </c>
      <c r="BD91" s="2">
        <v>2</v>
      </c>
      <c r="BE91" s="2">
        <v>2</v>
      </c>
      <c r="BF91" s="2">
        <v>1</v>
      </c>
      <c r="BG91" s="2">
        <v>1</v>
      </c>
      <c r="BH91" s="2">
        <v>1</v>
      </c>
      <c r="BI91" s="2">
        <v>1</v>
      </c>
      <c r="BJ91" s="2">
        <v>1</v>
      </c>
      <c r="BK91" s="2">
        <v>1</v>
      </c>
      <c r="BL91" s="2">
        <v>1</v>
      </c>
      <c r="BM91" s="2">
        <v>1</v>
      </c>
      <c r="BN91" s="2">
        <v>2</v>
      </c>
      <c r="BO91" s="2">
        <v>2</v>
      </c>
      <c r="BP91" s="2">
        <v>2</v>
      </c>
      <c r="BQ91" s="2">
        <v>2</v>
      </c>
      <c r="BR91" s="2">
        <v>2</v>
      </c>
      <c r="BS91" s="2">
        <v>2</v>
      </c>
      <c r="BT91" s="2">
        <v>2</v>
      </c>
      <c r="BU91" s="2">
        <v>2</v>
      </c>
      <c r="BV91" s="2">
        <v>2</v>
      </c>
      <c r="BW91" s="2">
        <v>2</v>
      </c>
      <c r="BX91" s="2">
        <v>2</v>
      </c>
      <c r="BY91" s="2">
        <v>2</v>
      </c>
      <c r="BZ91" s="2">
        <v>2</v>
      </c>
      <c r="CA91" s="2">
        <v>2</v>
      </c>
      <c r="CB91" s="2">
        <v>2</v>
      </c>
      <c r="CC91" s="2">
        <v>2</v>
      </c>
      <c r="CD91" s="2">
        <v>2</v>
      </c>
      <c r="CE91" s="2">
        <v>2</v>
      </c>
      <c r="CF91" s="2">
        <v>2</v>
      </c>
      <c r="CG91" s="2">
        <v>2</v>
      </c>
      <c r="CH91" s="2">
        <v>2</v>
      </c>
      <c r="CI91" s="2">
        <v>2</v>
      </c>
      <c r="CJ91" s="2">
        <v>1</v>
      </c>
      <c r="CK91" s="2">
        <v>1</v>
      </c>
      <c r="CL91" s="2">
        <v>1</v>
      </c>
      <c r="CM91" s="2">
        <v>1</v>
      </c>
      <c r="CN91" s="2">
        <v>1</v>
      </c>
      <c r="CO91" s="2">
        <v>1</v>
      </c>
      <c r="CP91" s="2">
        <v>1</v>
      </c>
      <c r="CQ91" s="2">
        <v>1</v>
      </c>
      <c r="CR91" s="2">
        <v>1</v>
      </c>
      <c r="CS91" s="2">
        <v>1</v>
      </c>
      <c r="CT91" s="2">
        <v>1</v>
      </c>
      <c r="CU91" s="2">
        <v>1</v>
      </c>
      <c r="CV91" s="2">
        <v>1</v>
      </c>
      <c r="CW91" s="2">
        <v>0</v>
      </c>
      <c r="CX91" s="2">
        <v>0</v>
      </c>
      <c r="CY91" s="2">
        <v>0</v>
      </c>
      <c r="CZ91" s="3">
        <v>0</v>
      </c>
      <c r="DA91" s="2">
        <v>0</v>
      </c>
      <c r="DB91" s="2">
        <v>0</v>
      </c>
      <c r="DC91" s="2">
        <v>0</v>
      </c>
      <c r="DD91" s="2">
        <v>0</v>
      </c>
      <c r="DE91" s="2">
        <v>0</v>
      </c>
      <c r="DF91" s="2">
        <v>0</v>
      </c>
      <c r="DG91" s="2">
        <v>0</v>
      </c>
      <c r="DH91" s="2">
        <v>0</v>
      </c>
      <c r="DI91" s="2">
        <v>0</v>
      </c>
      <c r="DJ91" s="2">
        <v>0</v>
      </c>
      <c r="DK91" s="2">
        <v>0</v>
      </c>
      <c r="DL91" s="2">
        <v>0</v>
      </c>
      <c r="DM91" s="2">
        <v>0</v>
      </c>
      <c r="DN91" s="2">
        <v>0</v>
      </c>
      <c r="DO91" s="2">
        <v>0</v>
      </c>
      <c r="DP91" s="2">
        <v>0</v>
      </c>
      <c r="DQ91" s="2">
        <v>0</v>
      </c>
      <c r="DR91" s="2">
        <v>0</v>
      </c>
      <c r="DS91" s="2">
        <v>1</v>
      </c>
      <c r="DT91" s="2">
        <v>1</v>
      </c>
      <c r="DU91" s="2">
        <v>1</v>
      </c>
      <c r="DV91" s="2">
        <v>1</v>
      </c>
      <c r="DW91" s="2">
        <v>1</v>
      </c>
      <c r="DX91" s="2">
        <v>1</v>
      </c>
      <c r="DY91" s="2">
        <v>1</v>
      </c>
      <c r="DZ91" s="2">
        <v>1</v>
      </c>
      <c r="EA91" s="2">
        <v>1</v>
      </c>
      <c r="EB91" s="2">
        <v>1</v>
      </c>
      <c r="EC91" s="2">
        <v>1</v>
      </c>
      <c r="ED91" s="2">
        <v>1</v>
      </c>
      <c r="EE91" s="2">
        <v>1</v>
      </c>
      <c r="EF91" s="2">
        <v>1</v>
      </c>
      <c r="EG91" s="2">
        <v>1</v>
      </c>
      <c r="EH91" s="2">
        <v>1</v>
      </c>
      <c r="EI91" s="2">
        <v>1</v>
      </c>
      <c r="EJ91" s="2">
        <v>1</v>
      </c>
      <c r="EK91" s="2">
        <v>1</v>
      </c>
      <c r="EL91" s="2">
        <v>1</v>
      </c>
      <c r="EM91" s="2">
        <v>1</v>
      </c>
      <c r="EN91" s="2">
        <v>1</v>
      </c>
      <c r="EO91" s="2">
        <v>1</v>
      </c>
      <c r="EP91" s="2">
        <v>1</v>
      </c>
      <c r="EQ91" s="2">
        <v>1</v>
      </c>
      <c r="ER91" s="2">
        <v>1</v>
      </c>
      <c r="ES91" s="2">
        <v>1</v>
      </c>
      <c r="ET91" s="2">
        <v>1</v>
      </c>
      <c r="EU91" s="2">
        <v>1</v>
      </c>
      <c r="EV91" s="2">
        <v>1</v>
      </c>
      <c r="EW91" s="2">
        <v>1</v>
      </c>
      <c r="EX91" s="2">
        <v>1</v>
      </c>
      <c r="EY91" s="2">
        <v>1</v>
      </c>
      <c r="EZ91" s="2">
        <v>1</v>
      </c>
      <c r="FA91" s="2">
        <v>1</v>
      </c>
      <c r="FB91" s="2">
        <v>1</v>
      </c>
      <c r="FC91" s="2">
        <v>1</v>
      </c>
      <c r="FD91" s="2">
        <v>0</v>
      </c>
      <c r="FE91" s="2">
        <v>0</v>
      </c>
      <c r="FF91" s="2">
        <v>0</v>
      </c>
      <c r="FG91" s="2">
        <v>0</v>
      </c>
      <c r="FH91" s="2">
        <v>0</v>
      </c>
      <c r="FI91" s="2">
        <v>0</v>
      </c>
      <c r="FJ91" s="2">
        <v>0</v>
      </c>
      <c r="FK91" s="2">
        <v>0</v>
      </c>
      <c r="FL91" s="2">
        <v>0</v>
      </c>
      <c r="FM91" s="2">
        <v>0</v>
      </c>
      <c r="FN91" s="2">
        <v>0</v>
      </c>
      <c r="FO91" s="2">
        <v>0</v>
      </c>
      <c r="FP91" s="2">
        <v>0</v>
      </c>
      <c r="FQ91" s="2">
        <v>0</v>
      </c>
      <c r="FR91" s="2">
        <v>0</v>
      </c>
      <c r="FS91" s="2">
        <v>0</v>
      </c>
      <c r="FT91" s="2">
        <v>0</v>
      </c>
      <c r="FU91" s="2">
        <v>0</v>
      </c>
      <c r="FV91" s="2">
        <v>0</v>
      </c>
      <c r="FW91" s="2">
        <v>0</v>
      </c>
      <c r="FX91" s="2">
        <v>0</v>
      </c>
      <c r="FY91" s="2">
        <v>0</v>
      </c>
      <c r="FZ91" s="2">
        <v>0</v>
      </c>
      <c r="GA91" s="2">
        <v>0</v>
      </c>
      <c r="GB91" s="2">
        <v>0</v>
      </c>
      <c r="GC91" s="2">
        <v>0</v>
      </c>
      <c r="GD91" s="2">
        <v>0</v>
      </c>
      <c r="GE91" s="2">
        <v>0</v>
      </c>
      <c r="GF91" s="2">
        <v>0</v>
      </c>
      <c r="GG91" s="2">
        <v>0</v>
      </c>
      <c r="GH91" s="2">
        <v>0</v>
      </c>
      <c r="GI91" s="2">
        <v>0</v>
      </c>
      <c r="GJ91" s="2">
        <v>0</v>
      </c>
      <c r="GK91" s="2">
        <v>0</v>
      </c>
      <c r="GL91" s="2">
        <v>0</v>
      </c>
      <c r="GM91" s="2">
        <v>0</v>
      </c>
      <c r="GN91" s="2">
        <v>0</v>
      </c>
      <c r="GO91" s="2">
        <v>0</v>
      </c>
      <c r="GP91" s="2">
        <v>0</v>
      </c>
      <c r="GQ91" s="2">
        <v>0</v>
      </c>
      <c r="GR91" s="2">
        <v>0</v>
      </c>
      <c r="GS91" s="2">
        <v>0</v>
      </c>
      <c r="GT91" s="2">
        <v>0</v>
      </c>
      <c r="GU91" s="2">
        <v>0</v>
      </c>
      <c r="GV91" s="2">
        <v>0</v>
      </c>
      <c r="GW91" s="2">
        <v>0</v>
      </c>
    </row>
    <row r="92" spans="1:205" s="6" customFormat="1" x14ac:dyDescent="0.25">
      <c r="A92" s="13"/>
      <c r="B92" s="7" t="s">
        <v>15</v>
      </c>
      <c r="C92" s="6">
        <f>SUM(C91)</f>
        <v>0</v>
      </c>
      <c r="D92" s="6">
        <f t="shared" ref="D92:BO92" si="92">SUM(D91)</f>
        <v>1</v>
      </c>
      <c r="E92" s="6">
        <f t="shared" si="92"/>
        <v>1</v>
      </c>
      <c r="F92" s="6">
        <f t="shared" si="92"/>
        <v>1</v>
      </c>
      <c r="G92" s="6">
        <f t="shared" si="92"/>
        <v>1</v>
      </c>
      <c r="H92" s="6">
        <f t="shared" si="92"/>
        <v>1</v>
      </c>
      <c r="I92" s="6">
        <f t="shared" si="92"/>
        <v>1</v>
      </c>
      <c r="J92" s="6">
        <f t="shared" si="92"/>
        <v>1</v>
      </c>
      <c r="K92" s="6">
        <f t="shared" si="92"/>
        <v>1</v>
      </c>
      <c r="L92" s="6">
        <f t="shared" si="92"/>
        <v>1</v>
      </c>
      <c r="M92" s="6">
        <f t="shared" si="92"/>
        <v>1</v>
      </c>
      <c r="N92" s="6">
        <f t="shared" si="92"/>
        <v>1</v>
      </c>
      <c r="O92" s="6">
        <f t="shared" si="92"/>
        <v>1</v>
      </c>
      <c r="P92" s="6">
        <f t="shared" si="92"/>
        <v>1</v>
      </c>
      <c r="Q92" s="6">
        <f t="shared" si="92"/>
        <v>1</v>
      </c>
      <c r="R92" s="6">
        <f t="shared" si="92"/>
        <v>1</v>
      </c>
      <c r="S92" s="6">
        <f t="shared" si="92"/>
        <v>1</v>
      </c>
      <c r="T92" s="6">
        <f t="shared" si="92"/>
        <v>1</v>
      </c>
      <c r="U92" s="6">
        <f t="shared" si="92"/>
        <v>1</v>
      </c>
      <c r="V92" s="6">
        <f t="shared" si="92"/>
        <v>1</v>
      </c>
      <c r="W92" s="6">
        <f t="shared" si="92"/>
        <v>2</v>
      </c>
      <c r="X92" s="6">
        <f t="shared" si="92"/>
        <v>2</v>
      </c>
      <c r="Y92" s="6">
        <f t="shared" si="92"/>
        <v>2</v>
      </c>
      <c r="Z92" s="6">
        <f t="shared" si="92"/>
        <v>2</v>
      </c>
      <c r="AA92" s="6">
        <f t="shared" si="92"/>
        <v>2</v>
      </c>
      <c r="AB92" s="6">
        <f t="shared" si="92"/>
        <v>2</v>
      </c>
      <c r="AC92" s="6">
        <f t="shared" si="92"/>
        <v>2</v>
      </c>
      <c r="AD92" s="6">
        <f t="shared" si="92"/>
        <v>2</v>
      </c>
      <c r="AE92" s="6">
        <f t="shared" si="92"/>
        <v>2</v>
      </c>
      <c r="AF92" s="6">
        <f t="shared" si="92"/>
        <v>2</v>
      </c>
      <c r="AG92" s="6">
        <f t="shared" si="92"/>
        <v>2</v>
      </c>
      <c r="AH92" s="6">
        <f t="shared" si="92"/>
        <v>2</v>
      </c>
      <c r="AI92" s="6">
        <f t="shared" si="92"/>
        <v>2</v>
      </c>
      <c r="AJ92" s="6">
        <f t="shared" si="92"/>
        <v>2</v>
      </c>
      <c r="AK92" s="6">
        <f t="shared" si="92"/>
        <v>2</v>
      </c>
      <c r="AL92" s="6">
        <f t="shared" si="92"/>
        <v>2</v>
      </c>
      <c r="AM92" s="6">
        <f t="shared" si="92"/>
        <v>2</v>
      </c>
      <c r="AN92" s="6">
        <f t="shared" si="92"/>
        <v>2</v>
      </c>
      <c r="AO92" s="6">
        <f t="shared" si="92"/>
        <v>2</v>
      </c>
      <c r="AP92" s="6">
        <f t="shared" si="92"/>
        <v>2</v>
      </c>
      <c r="AQ92" s="6">
        <f t="shared" si="92"/>
        <v>2</v>
      </c>
      <c r="AR92" s="6">
        <f t="shared" si="92"/>
        <v>2</v>
      </c>
      <c r="AS92" s="6">
        <f t="shared" si="92"/>
        <v>2</v>
      </c>
      <c r="AT92" s="6">
        <f t="shared" si="92"/>
        <v>2</v>
      </c>
      <c r="AU92" s="6">
        <f t="shared" si="92"/>
        <v>2</v>
      </c>
      <c r="AV92" s="6">
        <f t="shared" si="92"/>
        <v>2</v>
      </c>
      <c r="AW92" s="6">
        <f t="shared" si="92"/>
        <v>2</v>
      </c>
      <c r="AX92" s="6">
        <f t="shared" si="92"/>
        <v>2</v>
      </c>
      <c r="AY92" s="6">
        <f t="shared" si="92"/>
        <v>2</v>
      </c>
      <c r="AZ92" s="6">
        <f t="shared" si="92"/>
        <v>2</v>
      </c>
      <c r="BA92" s="6">
        <f t="shared" si="92"/>
        <v>2</v>
      </c>
      <c r="BB92" s="6">
        <f t="shared" si="92"/>
        <v>2</v>
      </c>
      <c r="BC92" s="6">
        <f t="shared" si="92"/>
        <v>2</v>
      </c>
      <c r="BD92" s="6">
        <f t="shared" si="92"/>
        <v>2</v>
      </c>
      <c r="BE92" s="6">
        <f t="shared" si="92"/>
        <v>2</v>
      </c>
      <c r="BF92" s="6">
        <f t="shared" si="92"/>
        <v>1</v>
      </c>
      <c r="BG92" s="6">
        <f t="shared" si="92"/>
        <v>1</v>
      </c>
      <c r="BH92" s="6">
        <f t="shared" si="92"/>
        <v>1</v>
      </c>
      <c r="BI92" s="6">
        <f t="shared" si="92"/>
        <v>1</v>
      </c>
      <c r="BJ92" s="6">
        <f t="shared" si="92"/>
        <v>1</v>
      </c>
      <c r="BK92" s="6">
        <f t="shared" si="92"/>
        <v>1</v>
      </c>
      <c r="BL92" s="6">
        <f t="shared" si="92"/>
        <v>1</v>
      </c>
      <c r="BM92" s="6">
        <f t="shared" si="92"/>
        <v>1</v>
      </c>
      <c r="BN92" s="6">
        <f t="shared" si="92"/>
        <v>2</v>
      </c>
      <c r="BO92" s="6">
        <f t="shared" si="92"/>
        <v>2</v>
      </c>
      <c r="BP92" s="6">
        <f t="shared" ref="BP92:EA92" si="93">SUM(BP91)</f>
        <v>2</v>
      </c>
      <c r="BQ92" s="6">
        <f t="shared" si="93"/>
        <v>2</v>
      </c>
      <c r="BR92" s="6">
        <f t="shared" si="93"/>
        <v>2</v>
      </c>
      <c r="BS92" s="6">
        <f t="shared" si="93"/>
        <v>2</v>
      </c>
      <c r="BT92" s="6">
        <f t="shared" si="93"/>
        <v>2</v>
      </c>
      <c r="BU92" s="6">
        <f t="shared" si="93"/>
        <v>2</v>
      </c>
      <c r="BV92" s="6">
        <f t="shared" si="93"/>
        <v>2</v>
      </c>
      <c r="BW92" s="6">
        <f t="shared" si="93"/>
        <v>2</v>
      </c>
      <c r="BX92" s="6">
        <f t="shared" si="93"/>
        <v>2</v>
      </c>
      <c r="BY92" s="6">
        <f t="shared" si="93"/>
        <v>2</v>
      </c>
      <c r="BZ92" s="6">
        <f t="shared" si="93"/>
        <v>2</v>
      </c>
      <c r="CA92" s="6">
        <f t="shared" si="93"/>
        <v>2</v>
      </c>
      <c r="CB92" s="6">
        <f t="shared" si="93"/>
        <v>2</v>
      </c>
      <c r="CC92" s="6">
        <f t="shared" si="93"/>
        <v>2</v>
      </c>
      <c r="CD92" s="6">
        <f t="shared" si="93"/>
        <v>2</v>
      </c>
      <c r="CE92" s="6">
        <f t="shared" si="93"/>
        <v>2</v>
      </c>
      <c r="CF92" s="6">
        <f t="shared" si="93"/>
        <v>2</v>
      </c>
      <c r="CG92" s="6">
        <f t="shared" si="93"/>
        <v>2</v>
      </c>
      <c r="CH92" s="6">
        <f t="shared" si="93"/>
        <v>2</v>
      </c>
      <c r="CI92" s="6">
        <f t="shared" si="93"/>
        <v>2</v>
      </c>
      <c r="CJ92" s="6">
        <f t="shared" si="93"/>
        <v>1</v>
      </c>
      <c r="CK92" s="6">
        <f t="shared" si="93"/>
        <v>1</v>
      </c>
      <c r="CL92" s="6">
        <f t="shared" si="93"/>
        <v>1</v>
      </c>
      <c r="CM92" s="6">
        <f t="shared" si="93"/>
        <v>1</v>
      </c>
      <c r="CN92" s="6">
        <f t="shared" si="93"/>
        <v>1</v>
      </c>
      <c r="CO92" s="6">
        <f t="shared" si="93"/>
        <v>1</v>
      </c>
      <c r="CP92" s="6">
        <f t="shared" si="93"/>
        <v>1</v>
      </c>
      <c r="CQ92" s="6">
        <f t="shared" si="93"/>
        <v>1</v>
      </c>
      <c r="CR92" s="6">
        <f t="shared" si="93"/>
        <v>1</v>
      </c>
      <c r="CS92" s="6">
        <f t="shared" si="93"/>
        <v>1</v>
      </c>
      <c r="CT92" s="6">
        <f t="shared" si="93"/>
        <v>1</v>
      </c>
      <c r="CU92" s="6">
        <f t="shared" si="93"/>
        <v>1</v>
      </c>
      <c r="CV92" s="6">
        <f t="shared" si="93"/>
        <v>1</v>
      </c>
      <c r="CW92" s="6">
        <f t="shared" si="93"/>
        <v>0</v>
      </c>
      <c r="CX92" s="6">
        <f t="shared" si="93"/>
        <v>0</v>
      </c>
      <c r="CY92" s="6">
        <f t="shared" si="93"/>
        <v>0</v>
      </c>
      <c r="CZ92" s="6">
        <f t="shared" si="93"/>
        <v>0</v>
      </c>
      <c r="DA92" s="6">
        <f t="shared" si="93"/>
        <v>0</v>
      </c>
      <c r="DB92" s="6">
        <f t="shared" si="93"/>
        <v>0</v>
      </c>
      <c r="DC92" s="6">
        <f t="shared" si="93"/>
        <v>0</v>
      </c>
      <c r="DD92" s="6">
        <f t="shared" si="93"/>
        <v>0</v>
      </c>
      <c r="DE92" s="6">
        <f t="shared" si="93"/>
        <v>0</v>
      </c>
      <c r="DF92" s="6">
        <f t="shared" si="93"/>
        <v>0</v>
      </c>
      <c r="DG92" s="6">
        <f t="shared" si="93"/>
        <v>0</v>
      </c>
      <c r="DH92" s="6">
        <f t="shared" si="93"/>
        <v>0</v>
      </c>
      <c r="DI92" s="6">
        <f t="shared" si="93"/>
        <v>0</v>
      </c>
      <c r="DJ92" s="6">
        <f t="shared" si="93"/>
        <v>0</v>
      </c>
      <c r="DK92" s="6">
        <f t="shared" si="93"/>
        <v>0</v>
      </c>
      <c r="DL92" s="6">
        <f t="shared" si="93"/>
        <v>0</v>
      </c>
      <c r="DM92" s="6">
        <f t="shared" si="93"/>
        <v>0</v>
      </c>
      <c r="DN92" s="6">
        <f t="shared" si="93"/>
        <v>0</v>
      </c>
      <c r="DO92" s="6">
        <f t="shared" si="93"/>
        <v>0</v>
      </c>
      <c r="DP92" s="6">
        <f t="shared" si="93"/>
        <v>0</v>
      </c>
      <c r="DQ92" s="6">
        <f t="shared" si="93"/>
        <v>0</v>
      </c>
      <c r="DR92" s="6">
        <f t="shared" si="93"/>
        <v>0</v>
      </c>
      <c r="DS92" s="6">
        <f t="shared" si="93"/>
        <v>1</v>
      </c>
      <c r="DT92" s="6">
        <f t="shared" si="93"/>
        <v>1</v>
      </c>
      <c r="DU92" s="6">
        <f t="shared" si="93"/>
        <v>1</v>
      </c>
      <c r="DV92" s="6">
        <f t="shared" si="93"/>
        <v>1</v>
      </c>
      <c r="DW92" s="6">
        <f t="shared" si="93"/>
        <v>1</v>
      </c>
      <c r="DX92" s="6">
        <f t="shared" si="93"/>
        <v>1</v>
      </c>
      <c r="DY92" s="6">
        <f t="shared" si="93"/>
        <v>1</v>
      </c>
      <c r="DZ92" s="6">
        <f t="shared" si="93"/>
        <v>1</v>
      </c>
      <c r="EA92" s="6">
        <f t="shared" si="93"/>
        <v>1</v>
      </c>
      <c r="EB92" s="6">
        <f t="shared" ref="EB92:GM92" si="94">SUM(EB91)</f>
        <v>1</v>
      </c>
      <c r="EC92" s="6">
        <f t="shared" si="94"/>
        <v>1</v>
      </c>
      <c r="ED92" s="6">
        <f t="shared" si="94"/>
        <v>1</v>
      </c>
      <c r="EE92" s="6">
        <f t="shared" si="94"/>
        <v>1</v>
      </c>
      <c r="EF92" s="6">
        <f t="shared" si="94"/>
        <v>1</v>
      </c>
      <c r="EG92" s="6">
        <f t="shared" si="94"/>
        <v>1</v>
      </c>
      <c r="EH92" s="6">
        <f t="shared" si="94"/>
        <v>1</v>
      </c>
      <c r="EI92" s="6">
        <f t="shared" si="94"/>
        <v>1</v>
      </c>
      <c r="EJ92" s="6">
        <f t="shared" si="94"/>
        <v>1</v>
      </c>
      <c r="EK92" s="6">
        <f t="shared" si="94"/>
        <v>1</v>
      </c>
      <c r="EL92" s="6">
        <f t="shared" si="94"/>
        <v>1</v>
      </c>
      <c r="EM92" s="6">
        <f t="shared" si="94"/>
        <v>1</v>
      </c>
      <c r="EN92" s="6">
        <f t="shared" si="94"/>
        <v>1</v>
      </c>
      <c r="EO92" s="6">
        <f t="shared" si="94"/>
        <v>1</v>
      </c>
      <c r="EP92" s="6">
        <f t="shared" si="94"/>
        <v>1</v>
      </c>
      <c r="EQ92" s="6">
        <f t="shared" si="94"/>
        <v>1</v>
      </c>
      <c r="ER92" s="6">
        <f t="shared" si="94"/>
        <v>1</v>
      </c>
      <c r="ES92" s="6">
        <f t="shared" si="94"/>
        <v>1</v>
      </c>
      <c r="ET92" s="6">
        <f t="shared" si="94"/>
        <v>1</v>
      </c>
      <c r="EU92" s="6">
        <f t="shared" si="94"/>
        <v>1</v>
      </c>
      <c r="EV92" s="6">
        <f t="shared" si="94"/>
        <v>1</v>
      </c>
      <c r="EW92" s="6">
        <f t="shared" si="94"/>
        <v>1</v>
      </c>
      <c r="EX92" s="6">
        <f t="shared" si="94"/>
        <v>1</v>
      </c>
      <c r="EY92" s="6">
        <f t="shared" si="94"/>
        <v>1</v>
      </c>
      <c r="EZ92" s="6">
        <f t="shared" si="94"/>
        <v>1</v>
      </c>
      <c r="FA92" s="6">
        <f t="shared" si="94"/>
        <v>1</v>
      </c>
      <c r="FB92" s="6">
        <f t="shared" si="94"/>
        <v>1</v>
      </c>
      <c r="FC92" s="6">
        <f t="shared" si="94"/>
        <v>1</v>
      </c>
      <c r="FD92" s="6">
        <f t="shared" si="94"/>
        <v>0</v>
      </c>
      <c r="FE92" s="6">
        <f t="shared" si="94"/>
        <v>0</v>
      </c>
      <c r="FF92" s="6">
        <f t="shared" si="94"/>
        <v>0</v>
      </c>
      <c r="FG92" s="6">
        <f t="shared" si="94"/>
        <v>0</v>
      </c>
      <c r="FH92" s="6">
        <f t="shared" si="94"/>
        <v>0</v>
      </c>
      <c r="FI92" s="6">
        <f t="shared" si="94"/>
        <v>0</v>
      </c>
      <c r="FJ92" s="6">
        <f t="shared" si="94"/>
        <v>0</v>
      </c>
      <c r="FK92" s="6">
        <f t="shared" si="94"/>
        <v>0</v>
      </c>
      <c r="FL92" s="6">
        <f t="shared" si="94"/>
        <v>0</v>
      </c>
      <c r="FM92" s="6">
        <f t="shared" si="94"/>
        <v>0</v>
      </c>
      <c r="FN92" s="6">
        <f t="shared" si="94"/>
        <v>0</v>
      </c>
      <c r="FO92" s="6">
        <f t="shared" si="94"/>
        <v>0</v>
      </c>
      <c r="FP92" s="6">
        <f t="shared" si="94"/>
        <v>0</v>
      </c>
      <c r="FQ92" s="6">
        <f t="shared" si="94"/>
        <v>0</v>
      </c>
      <c r="FR92" s="6">
        <f t="shared" si="94"/>
        <v>0</v>
      </c>
      <c r="FS92" s="6">
        <f t="shared" si="94"/>
        <v>0</v>
      </c>
      <c r="FT92" s="6">
        <f t="shared" si="94"/>
        <v>0</v>
      </c>
      <c r="FU92" s="6">
        <f t="shared" si="94"/>
        <v>0</v>
      </c>
      <c r="FV92" s="6">
        <f t="shared" si="94"/>
        <v>0</v>
      </c>
      <c r="FW92" s="6">
        <f t="shared" si="94"/>
        <v>0</v>
      </c>
      <c r="FX92" s="6">
        <f t="shared" si="94"/>
        <v>0</v>
      </c>
      <c r="FY92" s="6">
        <f t="shared" si="94"/>
        <v>0</v>
      </c>
      <c r="FZ92" s="6">
        <f t="shared" si="94"/>
        <v>0</v>
      </c>
      <c r="GA92" s="6">
        <f t="shared" si="94"/>
        <v>0</v>
      </c>
      <c r="GB92" s="6">
        <f t="shared" si="94"/>
        <v>0</v>
      </c>
      <c r="GC92" s="6">
        <f t="shared" si="94"/>
        <v>0</v>
      </c>
      <c r="GD92" s="6">
        <f t="shared" si="94"/>
        <v>0</v>
      </c>
      <c r="GE92" s="6">
        <f t="shared" si="94"/>
        <v>0</v>
      </c>
      <c r="GF92" s="6">
        <f t="shared" si="94"/>
        <v>0</v>
      </c>
      <c r="GG92" s="6">
        <f t="shared" si="94"/>
        <v>0</v>
      </c>
      <c r="GH92" s="6">
        <f t="shared" si="94"/>
        <v>0</v>
      </c>
      <c r="GI92" s="6">
        <f t="shared" si="94"/>
        <v>0</v>
      </c>
      <c r="GJ92" s="6">
        <f t="shared" si="94"/>
        <v>0</v>
      </c>
      <c r="GK92" s="6">
        <f t="shared" si="94"/>
        <v>0</v>
      </c>
      <c r="GL92" s="6">
        <f t="shared" si="94"/>
        <v>0</v>
      </c>
      <c r="GM92" s="6">
        <f t="shared" si="94"/>
        <v>0</v>
      </c>
      <c r="GN92" s="6">
        <f t="shared" ref="GN92:GW92" si="95">SUM(GN91)</f>
        <v>0</v>
      </c>
      <c r="GO92" s="6">
        <f t="shared" si="95"/>
        <v>0</v>
      </c>
      <c r="GP92" s="6">
        <f t="shared" si="95"/>
        <v>0</v>
      </c>
      <c r="GQ92" s="6">
        <f t="shared" si="95"/>
        <v>0</v>
      </c>
      <c r="GR92" s="6">
        <f t="shared" si="95"/>
        <v>0</v>
      </c>
      <c r="GS92" s="6">
        <f t="shared" si="95"/>
        <v>0</v>
      </c>
      <c r="GT92" s="6">
        <f t="shared" si="95"/>
        <v>0</v>
      </c>
      <c r="GU92" s="6">
        <f t="shared" si="95"/>
        <v>0</v>
      </c>
      <c r="GV92" s="6">
        <f t="shared" si="95"/>
        <v>0</v>
      </c>
      <c r="GW92" s="6">
        <f t="shared" si="95"/>
        <v>0</v>
      </c>
    </row>
    <row r="93" spans="1:205" s="2" customFormat="1" x14ac:dyDescent="0.25">
      <c r="A93" s="13" t="s">
        <v>12</v>
      </c>
      <c r="B93" s="2" t="s">
        <v>19</v>
      </c>
      <c r="C93" s="2">
        <v>2</v>
      </c>
      <c r="D93" s="2">
        <v>2</v>
      </c>
      <c r="E93" s="2">
        <v>7</v>
      </c>
      <c r="F93" s="2">
        <v>7</v>
      </c>
      <c r="G93" s="2">
        <v>7</v>
      </c>
      <c r="H93" s="2">
        <v>7</v>
      </c>
      <c r="I93" s="2">
        <v>7</v>
      </c>
      <c r="J93" s="2">
        <v>7</v>
      </c>
      <c r="K93" s="2">
        <v>7</v>
      </c>
      <c r="L93" s="2">
        <v>7</v>
      </c>
      <c r="M93" s="2">
        <v>7</v>
      </c>
      <c r="N93" s="2">
        <v>7</v>
      </c>
      <c r="O93" s="2">
        <v>6</v>
      </c>
      <c r="P93" s="2">
        <v>6</v>
      </c>
      <c r="Q93" s="2">
        <v>6</v>
      </c>
      <c r="R93" s="2">
        <v>6</v>
      </c>
      <c r="S93" s="2">
        <v>6</v>
      </c>
      <c r="T93" s="2">
        <v>6</v>
      </c>
      <c r="U93" s="2">
        <v>6</v>
      </c>
      <c r="V93" s="2">
        <v>6</v>
      </c>
      <c r="W93" s="2">
        <v>6</v>
      </c>
      <c r="X93" s="2">
        <v>5</v>
      </c>
      <c r="Y93" s="2">
        <v>5</v>
      </c>
      <c r="Z93" s="2">
        <v>5</v>
      </c>
      <c r="AA93" s="2">
        <v>5</v>
      </c>
      <c r="AB93" s="2">
        <v>5</v>
      </c>
      <c r="AC93" s="2">
        <v>5</v>
      </c>
      <c r="AD93" s="2">
        <v>5</v>
      </c>
      <c r="AE93" s="2">
        <v>5</v>
      </c>
      <c r="AF93" s="2">
        <v>5</v>
      </c>
      <c r="AG93" s="2">
        <v>5</v>
      </c>
      <c r="AH93" s="2">
        <v>5</v>
      </c>
      <c r="AI93" s="2">
        <v>5</v>
      </c>
      <c r="AJ93" s="2">
        <v>5</v>
      </c>
      <c r="AK93" s="2">
        <v>5</v>
      </c>
      <c r="AL93" s="2">
        <v>5</v>
      </c>
      <c r="AM93" s="2">
        <v>4</v>
      </c>
      <c r="AN93" s="2">
        <v>4</v>
      </c>
      <c r="AO93" s="2">
        <v>4</v>
      </c>
      <c r="AP93" s="2">
        <v>4</v>
      </c>
      <c r="AQ93" s="2">
        <v>4</v>
      </c>
      <c r="AR93" s="2">
        <v>4</v>
      </c>
      <c r="AS93" s="2">
        <v>4</v>
      </c>
      <c r="AT93" s="2">
        <v>3</v>
      </c>
      <c r="AU93" s="2">
        <v>3</v>
      </c>
      <c r="AV93" s="2">
        <v>3</v>
      </c>
      <c r="AW93" s="2">
        <v>3</v>
      </c>
      <c r="AX93" s="2">
        <v>3</v>
      </c>
      <c r="AY93" s="2">
        <v>2</v>
      </c>
      <c r="AZ93" s="2">
        <v>2</v>
      </c>
      <c r="BA93" s="2">
        <v>2</v>
      </c>
      <c r="BB93" s="2">
        <v>2</v>
      </c>
      <c r="BC93" s="2">
        <v>2</v>
      </c>
      <c r="BD93" s="2">
        <v>2</v>
      </c>
      <c r="BE93" s="2">
        <v>2</v>
      </c>
      <c r="BF93" s="2">
        <v>2</v>
      </c>
      <c r="BG93" s="2">
        <v>2</v>
      </c>
      <c r="BH93" s="2">
        <v>2</v>
      </c>
      <c r="BI93" s="2">
        <v>2</v>
      </c>
      <c r="BJ93" s="2">
        <v>2</v>
      </c>
      <c r="BK93" s="2">
        <v>2</v>
      </c>
      <c r="BL93" s="2">
        <v>2</v>
      </c>
      <c r="BM93" s="2">
        <v>1</v>
      </c>
      <c r="BN93" s="2">
        <v>1</v>
      </c>
      <c r="BO93" s="2">
        <v>1</v>
      </c>
      <c r="BP93" s="2">
        <v>1</v>
      </c>
      <c r="BQ93" s="2">
        <v>1</v>
      </c>
      <c r="BR93" s="2">
        <v>1</v>
      </c>
      <c r="BS93" s="2">
        <v>1</v>
      </c>
      <c r="BT93" s="2">
        <v>1</v>
      </c>
      <c r="BU93" s="2">
        <v>1</v>
      </c>
      <c r="BV93" s="2">
        <v>1</v>
      </c>
      <c r="BW93" s="2">
        <v>1</v>
      </c>
      <c r="BX93" s="2">
        <v>1</v>
      </c>
      <c r="BY93" s="2">
        <v>1</v>
      </c>
      <c r="BZ93" s="2">
        <v>1</v>
      </c>
      <c r="CA93" s="2">
        <v>1</v>
      </c>
      <c r="CB93" s="2">
        <v>1</v>
      </c>
      <c r="CC93" s="2">
        <v>1</v>
      </c>
      <c r="CD93" s="2">
        <v>1</v>
      </c>
      <c r="CE93" s="2">
        <v>1</v>
      </c>
      <c r="CF93" s="2">
        <v>1</v>
      </c>
      <c r="CG93" s="2">
        <v>1</v>
      </c>
      <c r="CH93" s="2">
        <v>1</v>
      </c>
      <c r="CI93" s="2">
        <v>1</v>
      </c>
      <c r="CJ93" s="2">
        <v>1</v>
      </c>
      <c r="CK93" s="2">
        <v>1</v>
      </c>
      <c r="CL93" s="2">
        <v>1</v>
      </c>
      <c r="CM93" s="2">
        <v>1</v>
      </c>
      <c r="CN93" s="2">
        <v>1</v>
      </c>
      <c r="CO93" s="2">
        <v>1</v>
      </c>
      <c r="CP93" s="2">
        <v>1</v>
      </c>
      <c r="CQ93" s="2">
        <v>1</v>
      </c>
      <c r="CR93" s="2">
        <v>1</v>
      </c>
      <c r="CS93" s="2">
        <v>1</v>
      </c>
      <c r="CT93" s="2">
        <v>1</v>
      </c>
      <c r="CU93" s="2">
        <v>1</v>
      </c>
      <c r="CV93" s="2">
        <v>1</v>
      </c>
      <c r="CW93" s="2">
        <v>1</v>
      </c>
      <c r="CX93" s="2">
        <v>1</v>
      </c>
      <c r="CY93" s="2">
        <v>1</v>
      </c>
      <c r="CZ93" s="3">
        <v>0</v>
      </c>
      <c r="DA93" s="2">
        <v>2</v>
      </c>
      <c r="DB93" s="2">
        <v>2</v>
      </c>
      <c r="DC93" s="2">
        <v>2</v>
      </c>
      <c r="DD93" s="2">
        <v>2</v>
      </c>
      <c r="DE93" s="2">
        <v>2</v>
      </c>
      <c r="DF93" s="2">
        <v>2</v>
      </c>
      <c r="DG93" s="2">
        <v>2</v>
      </c>
      <c r="DH93" s="2">
        <v>2</v>
      </c>
      <c r="DI93" s="2">
        <v>2</v>
      </c>
      <c r="DJ93" s="2">
        <v>2</v>
      </c>
      <c r="DK93" s="2">
        <v>2</v>
      </c>
      <c r="DL93" s="2">
        <v>2</v>
      </c>
      <c r="DM93" s="2">
        <v>2</v>
      </c>
      <c r="DN93" s="2">
        <v>2</v>
      </c>
      <c r="DO93" s="2">
        <v>2</v>
      </c>
      <c r="DP93" s="2">
        <v>2</v>
      </c>
      <c r="DQ93" s="2">
        <v>2</v>
      </c>
      <c r="DR93" s="2">
        <v>2</v>
      </c>
      <c r="DS93" s="2">
        <v>2</v>
      </c>
      <c r="DT93" s="2">
        <v>2</v>
      </c>
      <c r="DU93" s="2">
        <v>2</v>
      </c>
      <c r="DV93" s="2">
        <v>2</v>
      </c>
      <c r="DW93" s="2">
        <v>2</v>
      </c>
      <c r="DX93" s="2">
        <v>2</v>
      </c>
      <c r="DY93" s="2">
        <v>2</v>
      </c>
      <c r="DZ93" s="2">
        <v>2</v>
      </c>
      <c r="EA93" s="2">
        <v>2</v>
      </c>
      <c r="EB93" s="2">
        <v>2</v>
      </c>
      <c r="EC93" s="2">
        <v>2</v>
      </c>
      <c r="ED93" s="2">
        <v>2</v>
      </c>
      <c r="EE93" s="2">
        <v>2</v>
      </c>
      <c r="EF93" s="2">
        <v>2</v>
      </c>
      <c r="EG93" s="2">
        <v>2</v>
      </c>
      <c r="EH93" s="2">
        <v>2</v>
      </c>
      <c r="EI93" s="2">
        <v>2</v>
      </c>
      <c r="EJ93" s="2">
        <v>2</v>
      </c>
      <c r="EK93" s="2">
        <v>2</v>
      </c>
      <c r="EL93" s="2">
        <v>2</v>
      </c>
      <c r="EM93" s="2">
        <v>3</v>
      </c>
      <c r="EN93" s="2">
        <v>3</v>
      </c>
      <c r="EO93" s="2">
        <v>3</v>
      </c>
      <c r="EP93" s="2">
        <v>3</v>
      </c>
      <c r="EQ93" s="2">
        <v>3</v>
      </c>
      <c r="ER93" s="2">
        <v>3</v>
      </c>
      <c r="ES93" s="2">
        <v>3</v>
      </c>
      <c r="ET93" s="2">
        <v>3</v>
      </c>
      <c r="EU93" s="2">
        <v>3</v>
      </c>
      <c r="EV93" s="2">
        <v>3</v>
      </c>
      <c r="EW93" s="2">
        <v>3</v>
      </c>
      <c r="EX93" s="2">
        <v>4</v>
      </c>
      <c r="EY93" s="2">
        <v>4</v>
      </c>
      <c r="EZ93" s="2">
        <v>4</v>
      </c>
      <c r="FA93" s="2">
        <v>4</v>
      </c>
      <c r="FB93" s="2">
        <v>4</v>
      </c>
      <c r="FC93" s="2">
        <v>4</v>
      </c>
      <c r="FD93" s="2">
        <v>4</v>
      </c>
      <c r="FE93" s="2">
        <v>4</v>
      </c>
      <c r="FF93" s="2">
        <v>4</v>
      </c>
      <c r="FG93" s="2">
        <v>4</v>
      </c>
      <c r="FH93" s="2">
        <v>4</v>
      </c>
      <c r="FI93" s="2">
        <v>4</v>
      </c>
      <c r="FJ93" s="2">
        <v>4</v>
      </c>
      <c r="FK93" s="2">
        <v>4</v>
      </c>
      <c r="FL93" s="2">
        <v>4</v>
      </c>
      <c r="FM93" s="2">
        <v>4</v>
      </c>
      <c r="FN93" s="2">
        <v>4</v>
      </c>
      <c r="FO93" s="2">
        <v>4</v>
      </c>
      <c r="FP93" s="2">
        <v>4</v>
      </c>
      <c r="FQ93" s="2">
        <v>4</v>
      </c>
      <c r="FR93" s="2">
        <v>4</v>
      </c>
      <c r="FS93" s="2">
        <v>4</v>
      </c>
      <c r="FT93" s="2">
        <v>4</v>
      </c>
      <c r="FU93" s="2">
        <v>4</v>
      </c>
      <c r="FV93" s="2">
        <v>4</v>
      </c>
      <c r="FW93" s="2">
        <v>4</v>
      </c>
      <c r="FX93" s="2">
        <v>4</v>
      </c>
      <c r="FY93" s="2">
        <v>3</v>
      </c>
      <c r="FZ93" s="2">
        <v>3</v>
      </c>
      <c r="GA93" s="2">
        <v>3</v>
      </c>
      <c r="GB93" s="2">
        <v>3</v>
      </c>
      <c r="GC93" s="2">
        <v>3</v>
      </c>
      <c r="GD93" s="2">
        <v>3</v>
      </c>
      <c r="GE93" s="2">
        <v>3</v>
      </c>
      <c r="GF93" s="2">
        <v>3</v>
      </c>
      <c r="GG93" s="2">
        <v>3</v>
      </c>
      <c r="GH93" s="2">
        <v>3</v>
      </c>
      <c r="GI93" s="2">
        <v>3</v>
      </c>
      <c r="GJ93" s="2">
        <v>3</v>
      </c>
      <c r="GK93" s="2">
        <v>3</v>
      </c>
      <c r="GL93" s="2">
        <v>3</v>
      </c>
      <c r="GM93" s="2">
        <v>3</v>
      </c>
      <c r="GN93" s="2">
        <v>3</v>
      </c>
      <c r="GO93" s="2">
        <v>4</v>
      </c>
      <c r="GP93" s="2">
        <v>4</v>
      </c>
      <c r="GQ93" s="2">
        <v>4</v>
      </c>
      <c r="GR93" s="2">
        <v>4</v>
      </c>
      <c r="GS93" s="2">
        <v>4</v>
      </c>
      <c r="GT93" s="2">
        <v>4</v>
      </c>
      <c r="GU93" s="2">
        <v>4</v>
      </c>
      <c r="GV93" s="2">
        <v>3</v>
      </c>
      <c r="GW93" s="2">
        <v>3</v>
      </c>
    </row>
    <row r="94" spans="1:205" s="2" customFormat="1" x14ac:dyDescent="0.25">
      <c r="A94" s="13" t="s">
        <v>13</v>
      </c>
      <c r="B94" s="2" t="s">
        <v>19</v>
      </c>
      <c r="C94" s="2">
        <v>2</v>
      </c>
      <c r="D94" s="2">
        <v>2</v>
      </c>
      <c r="E94" s="2">
        <v>3</v>
      </c>
      <c r="F94" s="2">
        <v>3</v>
      </c>
      <c r="G94" s="2">
        <v>3</v>
      </c>
      <c r="H94" s="2">
        <v>3</v>
      </c>
      <c r="I94" s="2">
        <v>3</v>
      </c>
      <c r="J94" s="2">
        <v>3</v>
      </c>
      <c r="K94" s="2">
        <v>3</v>
      </c>
      <c r="L94" s="2">
        <v>3</v>
      </c>
      <c r="M94" s="2">
        <v>3</v>
      </c>
      <c r="N94" s="2">
        <v>3</v>
      </c>
      <c r="O94" s="2">
        <v>3</v>
      </c>
      <c r="P94" s="2">
        <v>3</v>
      </c>
      <c r="Q94" s="2">
        <v>3</v>
      </c>
      <c r="R94" s="2">
        <v>3</v>
      </c>
      <c r="S94" s="2">
        <v>3</v>
      </c>
      <c r="T94" s="2">
        <v>3</v>
      </c>
      <c r="U94" s="2">
        <v>3</v>
      </c>
      <c r="V94" s="2">
        <v>3</v>
      </c>
      <c r="W94" s="2">
        <v>3</v>
      </c>
      <c r="X94" s="2">
        <v>3</v>
      </c>
      <c r="Y94" s="2">
        <v>3</v>
      </c>
      <c r="Z94" s="2">
        <v>3</v>
      </c>
      <c r="AA94" s="2">
        <v>3</v>
      </c>
      <c r="AB94" s="2">
        <v>3</v>
      </c>
      <c r="AC94" s="2">
        <v>2</v>
      </c>
      <c r="AD94" s="2">
        <v>2</v>
      </c>
      <c r="AE94" s="2">
        <v>2</v>
      </c>
      <c r="AF94" s="2">
        <v>2</v>
      </c>
      <c r="AG94" s="2">
        <v>2</v>
      </c>
      <c r="AH94" s="2">
        <v>2</v>
      </c>
      <c r="AI94" s="2">
        <v>2</v>
      </c>
      <c r="AJ94" s="2">
        <v>2</v>
      </c>
      <c r="AK94" s="2">
        <v>2</v>
      </c>
      <c r="AL94" s="2">
        <v>2</v>
      </c>
      <c r="AM94" s="2">
        <v>2</v>
      </c>
      <c r="AN94" s="2">
        <v>2</v>
      </c>
      <c r="AO94" s="2">
        <v>2</v>
      </c>
      <c r="AP94" s="2">
        <v>1</v>
      </c>
      <c r="AQ94" s="2">
        <v>1</v>
      </c>
      <c r="AR94" s="2">
        <v>1</v>
      </c>
      <c r="AS94" s="2">
        <v>1</v>
      </c>
      <c r="AT94" s="2">
        <v>1</v>
      </c>
      <c r="AU94" s="2">
        <v>1</v>
      </c>
      <c r="AV94" s="2">
        <v>1</v>
      </c>
      <c r="AW94" s="2">
        <v>1</v>
      </c>
      <c r="AX94" s="2">
        <v>1</v>
      </c>
      <c r="AY94" s="2">
        <v>1</v>
      </c>
      <c r="AZ94" s="2">
        <v>1</v>
      </c>
      <c r="BA94" s="2">
        <v>1</v>
      </c>
      <c r="BB94" s="2">
        <v>1</v>
      </c>
      <c r="BC94" s="2">
        <v>1</v>
      </c>
      <c r="BD94" s="2">
        <v>1</v>
      </c>
      <c r="BE94" s="2">
        <v>1</v>
      </c>
      <c r="BF94" s="2">
        <v>1</v>
      </c>
      <c r="BG94" s="2">
        <v>1</v>
      </c>
      <c r="BH94" s="2">
        <v>1</v>
      </c>
      <c r="BI94" s="2">
        <v>1</v>
      </c>
      <c r="BJ94" s="2">
        <v>1</v>
      </c>
      <c r="BK94" s="2">
        <v>1</v>
      </c>
      <c r="BL94" s="2">
        <v>1</v>
      </c>
      <c r="BM94" s="2">
        <v>1</v>
      </c>
      <c r="BN94" s="2">
        <v>1</v>
      </c>
      <c r="BO94" s="2">
        <v>1</v>
      </c>
      <c r="BP94" s="2">
        <v>1</v>
      </c>
      <c r="BQ94" s="2">
        <v>1</v>
      </c>
      <c r="BR94" s="2">
        <v>1</v>
      </c>
      <c r="BS94" s="2">
        <v>1</v>
      </c>
      <c r="BT94" s="2">
        <v>1</v>
      </c>
      <c r="BU94" s="2">
        <v>1</v>
      </c>
      <c r="BV94" s="2">
        <v>1</v>
      </c>
      <c r="BW94" s="2">
        <v>1</v>
      </c>
      <c r="BX94" s="2">
        <v>1</v>
      </c>
      <c r="BY94" s="2">
        <v>1</v>
      </c>
      <c r="BZ94" s="2">
        <v>1</v>
      </c>
      <c r="CA94" s="2">
        <v>1</v>
      </c>
      <c r="CB94" s="2">
        <v>1</v>
      </c>
      <c r="CC94" s="2">
        <v>1</v>
      </c>
      <c r="CD94" s="2">
        <v>1</v>
      </c>
      <c r="CE94" s="2">
        <v>1</v>
      </c>
      <c r="CF94" s="2">
        <v>1</v>
      </c>
      <c r="CG94" s="2">
        <v>1</v>
      </c>
      <c r="CH94" s="2">
        <v>1</v>
      </c>
      <c r="CI94" s="2">
        <v>1</v>
      </c>
      <c r="CJ94" s="2">
        <v>1</v>
      </c>
      <c r="CK94" s="2">
        <v>1</v>
      </c>
      <c r="CL94" s="2">
        <v>1</v>
      </c>
      <c r="CM94" s="2">
        <v>0</v>
      </c>
      <c r="CN94" s="2">
        <v>0</v>
      </c>
      <c r="CO94" s="2">
        <v>0</v>
      </c>
      <c r="CP94" s="2">
        <v>0</v>
      </c>
      <c r="CQ94" s="2">
        <v>0</v>
      </c>
      <c r="CR94" s="2">
        <v>0</v>
      </c>
      <c r="CS94" s="2">
        <v>0</v>
      </c>
      <c r="CT94" s="2">
        <v>0</v>
      </c>
      <c r="CU94" s="2">
        <v>0</v>
      </c>
      <c r="CV94" s="2">
        <v>0</v>
      </c>
      <c r="CW94" s="2">
        <v>0</v>
      </c>
      <c r="CX94" s="2">
        <v>0</v>
      </c>
      <c r="CY94" s="2">
        <v>0</v>
      </c>
      <c r="CZ94" s="3">
        <v>0</v>
      </c>
      <c r="DA94" s="2">
        <v>0</v>
      </c>
      <c r="DB94" s="2">
        <v>0</v>
      </c>
      <c r="DC94" s="2">
        <v>0</v>
      </c>
      <c r="DD94" s="2">
        <v>0</v>
      </c>
      <c r="DE94" s="2">
        <v>0</v>
      </c>
      <c r="DF94" s="2">
        <v>0</v>
      </c>
      <c r="DG94" s="2">
        <v>0</v>
      </c>
      <c r="DH94" s="2">
        <v>0</v>
      </c>
      <c r="DI94" s="2">
        <v>0</v>
      </c>
      <c r="DJ94" s="2">
        <v>0</v>
      </c>
      <c r="DK94" s="2">
        <v>0</v>
      </c>
      <c r="DL94" s="2">
        <v>0</v>
      </c>
      <c r="DM94" s="2">
        <v>0</v>
      </c>
      <c r="DN94" s="2">
        <v>0</v>
      </c>
      <c r="DO94" s="2">
        <v>0</v>
      </c>
      <c r="DP94" s="2">
        <v>0</v>
      </c>
      <c r="DQ94" s="2">
        <v>0</v>
      </c>
      <c r="DR94" s="2">
        <v>0</v>
      </c>
      <c r="DS94" s="2">
        <v>0</v>
      </c>
      <c r="DT94" s="2">
        <v>0</v>
      </c>
      <c r="DU94" s="2">
        <v>0</v>
      </c>
      <c r="DV94" s="2">
        <v>0</v>
      </c>
      <c r="DW94" s="2">
        <v>0</v>
      </c>
      <c r="DX94" s="2">
        <v>0</v>
      </c>
      <c r="DY94" s="2">
        <v>0</v>
      </c>
      <c r="DZ94" s="2">
        <v>0</v>
      </c>
      <c r="EA94" s="2">
        <v>0</v>
      </c>
      <c r="EB94" s="2">
        <v>0</v>
      </c>
      <c r="EC94" s="2">
        <v>0</v>
      </c>
      <c r="ED94" s="2">
        <v>1</v>
      </c>
      <c r="EE94" s="2">
        <v>1</v>
      </c>
      <c r="EF94" s="2">
        <v>1</v>
      </c>
      <c r="EG94" s="2">
        <v>1</v>
      </c>
      <c r="EH94" s="2">
        <v>1</v>
      </c>
      <c r="EI94" s="2">
        <v>1</v>
      </c>
      <c r="EJ94" s="2">
        <v>1</v>
      </c>
      <c r="EK94" s="2">
        <v>1</v>
      </c>
      <c r="EL94" s="2">
        <v>1</v>
      </c>
      <c r="EM94" s="2">
        <v>1</v>
      </c>
      <c r="EN94" s="2">
        <v>1</v>
      </c>
      <c r="EO94" s="2">
        <v>1</v>
      </c>
      <c r="EP94" s="2">
        <v>1</v>
      </c>
      <c r="EQ94" s="2">
        <v>1</v>
      </c>
      <c r="ER94" s="2">
        <v>1</v>
      </c>
      <c r="ES94" s="2">
        <v>1</v>
      </c>
      <c r="ET94" s="2">
        <v>1</v>
      </c>
      <c r="EU94" s="2">
        <v>1</v>
      </c>
      <c r="EV94" s="2">
        <v>1</v>
      </c>
      <c r="EW94" s="2">
        <v>1</v>
      </c>
      <c r="EX94" s="2">
        <v>1</v>
      </c>
      <c r="EY94" s="2">
        <v>1</v>
      </c>
      <c r="EZ94" s="2">
        <v>1</v>
      </c>
      <c r="FA94" s="2">
        <v>1</v>
      </c>
      <c r="FB94" s="2">
        <v>1</v>
      </c>
      <c r="FC94" s="2">
        <v>1</v>
      </c>
      <c r="FD94" s="2">
        <v>1</v>
      </c>
      <c r="FE94" s="2">
        <v>1</v>
      </c>
      <c r="FF94" s="2">
        <v>1</v>
      </c>
      <c r="FG94" s="2">
        <v>1</v>
      </c>
      <c r="FH94" s="2">
        <v>1</v>
      </c>
      <c r="FI94" s="2">
        <v>1</v>
      </c>
      <c r="FJ94" s="2">
        <v>1</v>
      </c>
      <c r="FK94" s="2">
        <v>1</v>
      </c>
      <c r="FL94" s="2">
        <v>1</v>
      </c>
      <c r="FM94" s="2">
        <v>1</v>
      </c>
      <c r="FN94" s="2">
        <v>1</v>
      </c>
      <c r="FO94" s="2">
        <v>1</v>
      </c>
      <c r="FP94" s="2">
        <v>1</v>
      </c>
      <c r="FQ94" s="2">
        <v>1</v>
      </c>
      <c r="FR94" s="2">
        <v>1</v>
      </c>
      <c r="FS94" s="2">
        <v>1</v>
      </c>
      <c r="FT94" s="2">
        <v>1</v>
      </c>
      <c r="FU94" s="2">
        <v>1</v>
      </c>
      <c r="FV94" s="2">
        <v>1</v>
      </c>
      <c r="FW94" s="2">
        <v>1</v>
      </c>
      <c r="FX94" s="2">
        <v>1</v>
      </c>
      <c r="FY94" s="2">
        <v>1</v>
      </c>
      <c r="FZ94" s="2">
        <v>1</v>
      </c>
      <c r="GA94" s="2">
        <v>1</v>
      </c>
      <c r="GB94" s="2">
        <v>1</v>
      </c>
      <c r="GC94" s="2">
        <v>1</v>
      </c>
      <c r="GD94" s="2">
        <v>1</v>
      </c>
      <c r="GE94" s="2">
        <v>1</v>
      </c>
      <c r="GF94" s="2">
        <v>1</v>
      </c>
      <c r="GG94" s="2">
        <v>1</v>
      </c>
      <c r="GH94" s="2">
        <v>1</v>
      </c>
      <c r="GI94" s="2">
        <v>1</v>
      </c>
      <c r="GJ94" s="2">
        <v>1</v>
      </c>
      <c r="GK94" s="2">
        <v>1</v>
      </c>
      <c r="GL94" s="2">
        <v>1</v>
      </c>
      <c r="GM94" s="2">
        <v>1</v>
      </c>
      <c r="GN94" s="2">
        <v>1</v>
      </c>
      <c r="GO94" s="2">
        <v>1</v>
      </c>
      <c r="GP94" s="2">
        <v>1</v>
      </c>
      <c r="GQ94" s="2">
        <v>1</v>
      </c>
      <c r="GR94" s="2">
        <v>1</v>
      </c>
      <c r="GS94" s="2">
        <v>1</v>
      </c>
      <c r="GT94" s="2">
        <v>1</v>
      </c>
      <c r="GU94" s="2">
        <v>1</v>
      </c>
      <c r="GV94" s="2">
        <v>0</v>
      </c>
      <c r="GW94" s="2">
        <v>0</v>
      </c>
    </row>
    <row r="95" spans="1:205" s="6" customFormat="1" x14ac:dyDescent="0.25">
      <c r="A95" s="13"/>
      <c r="B95" s="7" t="s">
        <v>15</v>
      </c>
      <c r="C95" s="6">
        <f>SUM(C93:C94)</f>
        <v>4</v>
      </c>
      <c r="D95" s="6">
        <f t="shared" ref="D95:BO95" si="96">SUM(D93:D94)</f>
        <v>4</v>
      </c>
      <c r="E95" s="6">
        <f t="shared" si="96"/>
        <v>10</v>
      </c>
      <c r="F95" s="6">
        <f t="shared" si="96"/>
        <v>10</v>
      </c>
      <c r="G95" s="6">
        <f t="shared" si="96"/>
        <v>10</v>
      </c>
      <c r="H95" s="6">
        <f t="shared" si="96"/>
        <v>10</v>
      </c>
      <c r="I95" s="6">
        <f t="shared" si="96"/>
        <v>10</v>
      </c>
      <c r="J95" s="6">
        <f t="shared" si="96"/>
        <v>10</v>
      </c>
      <c r="K95" s="6">
        <f t="shared" si="96"/>
        <v>10</v>
      </c>
      <c r="L95" s="6">
        <f t="shared" si="96"/>
        <v>10</v>
      </c>
      <c r="M95" s="6">
        <f t="shared" si="96"/>
        <v>10</v>
      </c>
      <c r="N95" s="6">
        <f t="shared" si="96"/>
        <v>10</v>
      </c>
      <c r="O95" s="6">
        <f t="shared" si="96"/>
        <v>9</v>
      </c>
      <c r="P95" s="6">
        <f t="shared" si="96"/>
        <v>9</v>
      </c>
      <c r="Q95" s="6">
        <f t="shared" si="96"/>
        <v>9</v>
      </c>
      <c r="R95" s="6">
        <f t="shared" si="96"/>
        <v>9</v>
      </c>
      <c r="S95" s="6">
        <f t="shared" si="96"/>
        <v>9</v>
      </c>
      <c r="T95" s="6">
        <f t="shared" si="96"/>
        <v>9</v>
      </c>
      <c r="U95" s="6">
        <f t="shared" si="96"/>
        <v>9</v>
      </c>
      <c r="V95" s="6">
        <f t="shared" si="96"/>
        <v>9</v>
      </c>
      <c r="W95" s="6">
        <f t="shared" si="96"/>
        <v>9</v>
      </c>
      <c r="X95" s="6">
        <f t="shared" si="96"/>
        <v>8</v>
      </c>
      <c r="Y95" s="6">
        <f t="shared" si="96"/>
        <v>8</v>
      </c>
      <c r="Z95" s="6">
        <f t="shared" si="96"/>
        <v>8</v>
      </c>
      <c r="AA95" s="6">
        <f t="shared" si="96"/>
        <v>8</v>
      </c>
      <c r="AB95" s="6">
        <f t="shared" si="96"/>
        <v>8</v>
      </c>
      <c r="AC95" s="6">
        <f t="shared" si="96"/>
        <v>7</v>
      </c>
      <c r="AD95" s="6">
        <f t="shared" si="96"/>
        <v>7</v>
      </c>
      <c r="AE95" s="6">
        <f t="shared" si="96"/>
        <v>7</v>
      </c>
      <c r="AF95" s="6">
        <f t="shared" si="96"/>
        <v>7</v>
      </c>
      <c r="AG95" s="6">
        <f t="shared" si="96"/>
        <v>7</v>
      </c>
      <c r="AH95" s="6">
        <f t="shared" si="96"/>
        <v>7</v>
      </c>
      <c r="AI95" s="6">
        <f t="shared" si="96"/>
        <v>7</v>
      </c>
      <c r="AJ95" s="6">
        <f t="shared" si="96"/>
        <v>7</v>
      </c>
      <c r="AK95" s="6">
        <f t="shared" si="96"/>
        <v>7</v>
      </c>
      <c r="AL95" s="6">
        <f t="shared" si="96"/>
        <v>7</v>
      </c>
      <c r="AM95" s="6">
        <f t="shared" si="96"/>
        <v>6</v>
      </c>
      <c r="AN95" s="6">
        <f t="shared" si="96"/>
        <v>6</v>
      </c>
      <c r="AO95" s="6">
        <f t="shared" si="96"/>
        <v>6</v>
      </c>
      <c r="AP95" s="6">
        <f t="shared" si="96"/>
        <v>5</v>
      </c>
      <c r="AQ95" s="6">
        <f t="shared" si="96"/>
        <v>5</v>
      </c>
      <c r="AR95" s="6">
        <f t="shared" si="96"/>
        <v>5</v>
      </c>
      <c r="AS95" s="6">
        <f t="shared" si="96"/>
        <v>5</v>
      </c>
      <c r="AT95" s="6">
        <f t="shared" si="96"/>
        <v>4</v>
      </c>
      <c r="AU95" s="6">
        <f t="shared" si="96"/>
        <v>4</v>
      </c>
      <c r="AV95" s="6">
        <f t="shared" si="96"/>
        <v>4</v>
      </c>
      <c r="AW95" s="6">
        <f t="shared" si="96"/>
        <v>4</v>
      </c>
      <c r="AX95" s="6">
        <f t="shared" si="96"/>
        <v>4</v>
      </c>
      <c r="AY95" s="6">
        <f t="shared" si="96"/>
        <v>3</v>
      </c>
      <c r="AZ95" s="6">
        <f t="shared" si="96"/>
        <v>3</v>
      </c>
      <c r="BA95" s="6">
        <f t="shared" si="96"/>
        <v>3</v>
      </c>
      <c r="BB95" s="6">
        <f t="shared" si="96"/>
        <v>3</v>
      </c>
      <c r="BC95" s="6">
        <f t="shared" si="96"/>
        <v>3</v>
      </c>
      <c r="BD95" s="6">
        <f t="shared" si="96"/>
        <v>3</v>
      </c>
      <c r="BE95" s="6">
        <f t="shared" si="96"/>
        <v>3</v>
      </c>
      <c r="BF95" s="6">
        <f t="shared" si="96"/>
        <v>3</v>
      </c>
      <c r="BG95" s="6">
        <f t="shared" si="96"/>
        <v>3</v>
      </c>
      <c r="BH95" s="6">
        <f t="shared" si="96"/>
        <v>3</v>
      </c>
      <c r="BI95" s="6">
        <f t="shared" si="96"/>
        <v>3</v>
      </c>
      <c r="BJ95" s="6">
        <f t="shared" si="96"/>
        <v>3</v>
      </c>
      <c r="BK95" s="6">
        <f t="shared" si="96"/>
        <v>3</v>
      </c>
      <c r="BL95" s="6">
        <f t="shared" si="96"/>
        <v>3</v>
      </c>
      <c r="BM95" s="6">
        <f t="shared" si="96"/>
        <v>2</v>
      </c>
      <c r="BN95" s="6">
        <f t="shared" si="96"/>
        <v>2</v>
      </c>
      <c r="BO95" s="6">
        <f t="shared" si="96"/>
        <v>2</v>
      </c>
      <c r="BP95" s="6">
        <f t="shared" ref="BP95:EA95" si="97">SUM(BP93:BP94)</f>
        <v>2</v>
      </c>
      <c r="BQ95" s="6">
        <f t="shared" si="97"/>
        <v>2</v>
      </c>
      <c r="BR95" s="6">
        <f t="shared" si="97"/>
        <v>2</v>
      </c>
      <c r="BS95" s="6">
        <f t="shared" si="97"/>
        <v>2</v>
      </c>
      <c r="BT95" s="6">
        <f t="shared" si="97"/>
        <v>2</v>
      </c>
      <c r="BU95" s="6">
        <f t="shared" si="97"/>
        <v>2</v>
      </c>
      <c r="BV95" s="6">
        <f t="shared" si="97"/>
        <v>2</v>
      </c>
      <c r="BW95" s="6">
        <f t="shared" si="97"/>
        <v>2</v>
      </c>
      <c r="BX95" s="6">
        <f t="shared" si="97"/>
        <v>2</v>
      </c>
      <c r="BY95" s="6">
        <f t="shared" si="97"/>
        <v>2</v>
      </c>
      <c r="BZ95" s="6">
        <f t="shared" si="97"/>
        <v>2</v>
      </c>
      <c r="CA95" s="6">
        <f t="shared" si="97"/>
        <v>2</v>
      </c>
      <c r="CB95" s="6">
        <f t="shared" si="97"/>
        <v>2</v>
      </c>
      <c r="CC95" s="6">
        <f t="shared" si="97"/>
        <v>2</v>
      </c>
      <c r="CD95" s="6">
        <f t="shared" si="97"/>
        <v>2</v>
      </c>
      <c r="CE95" s="6">
        <f t="shared" si="97"/>
        <v>2</v>
      </c>
      <c r="CF95" s="6">
        <f t="shared" si="97"/>
        <v>2</v>
      </c>
      <c r="CG95" s="6">
        <f t="shared" si="97"/>
        <v>2</v>
      </c>
      <c r="CH95" s="6">
        <f t="shared" si="97"/>
        <v>2</v>
      </c>
      <c r="CI95" s="6">
        <f t="shared" si="97"/>
        <v>2</v>
      </c>
      <c r="CJ95" s="6">
        <f t="shared" si="97"/>
        <v>2</v>
      </c>
      <c r="CK95" s="6">
        <f t="shared" si="97"/>
        <v>2</v>
      </c>
      <c r="CL95" s="6">
        <f t="shared" si="97"/>
        <v>2</v>
      </c>
      <c r="CM95" s="6">
        <f t="shared" si="97"/>
        <v>1</v>
      </c>
      <c r="CN95" s="6">
        <f t="shared" si="97"/>
        <v>1</v>
      </c>
      <c r="CO95" s="6">
        <f t="shared" si="97"/>
        <v>1</v>
      </c>
      <c r="CP95" s="6">
        <f t="shared" si="97"/>
        <v>1</v>
      </c>
      <c r="CQ95" s="6">
        <f t="shared" si="97"/>
        <v>1</v>
      </c>
      <c r="CR95" s="6">
        <f t="shared" si="97"/>
        <v>1</v>
      </c>
      <c r="CS95" s="6">
        <f t="shared" si="97"/>
        <v>1</v>
      </c>
      <c r="CT95" s="6">
        <f t="shared" si="97"/>
        <v>1</v>
      </c>
      <c r="CU95" s="6">
        <f t="shared" si="97"/>
        <v>1</v>
      </c>
      <c r="CV95" s="6">
        <f t="shared" si="97"/>
        <v>1</v>
      </c>
      <c r="CW95" s="6">
        <f t="shared" si="97"/>
        <v>1</v>
      </c>
      <c r="CX95" s="6">
        <f t="shared" si="97"/>
        <v>1</v>
      </c>
      <c r="CY95" s="6">
        <f t="shared" si="97"/>
        <v>1</v>
      </c>
      <c r="CZ95" s="6">
        <f t="shared" si="97"/>
        <v>0</v>
      </c>
      <c r="DA95" s="6">
        <f t="shared" si="97"/>
        <v>2</v>
      </c>
      <c r="DB95" s="6">
        <f t="shared" si="97"/>
        <v>2</v>
      </c>
      <c r="DC95" s="6">
        <f t="shared" si="97"/>
        <v>2</v>
      </c>
      <c r="DD95" s="6">
        <f t="shared" si="97"/>
        <v>2</v>
      </c>
      <c r="DE95" s="6">
        <f t="shared" si="97"/>
        <v>2</v>
      </c>
      <c r="DF95" s="6">
        <f t="shared" si="97"/>
        <v>2</v>
      </c>
      <c r="DG95" s="6">
        <f t="shared" si="97"/>
        <v>2</v>
      </c>
      <c r="DH95" s="6">
        <f t="shared" si="97"/>
        <v>2</v>
      </c>
      <c r="DI95" s="6">
        <f t="shared" si="97"/>
        <v>2</v>
      </c>
      <c r="DJ95" s="6">
        <f t="shared" si="97"/>
        <v>2</v>
      </c>
      <c r="DK95" s="6">
        <f t="shared" si="97"/>
        <v>2</v>
      </c>
      <c r="DL95" s="6">
        <f t="shared" si="97"/>
        <v>2</v>
      </c>
      <c r="DM95" s="6">
        <f t="shared" si="97"/>
        <v>2</v>
      </c>
      <c r="DN95" s="6">
        <f t="shared" si="97"/>
        <v>2</v>
      </c>
      <c r="DO95" s="6">
        <f t="shared" si="97"/>
        <v>2</v>
      </c>
      <c r="DP95" s="6">
        <f t="shared" si="97"/>
        <v>2</v>
      </c>
      <c r="DQ95" s="6">
        <f t="shared" si="97"/>
        <v>2</v>
      </c>
      <c r="DR95" s="6">
        <f t="shared" si="97"/>
        <v>2</v>
      </c>
      <c r="DS95" s="6">
        <f t="shared" si="97"/>
        <v>2</v>
      </c>
      <c r="DT95" s="6">
        <f t="shared" si="97"/>
        <v>2</v>
      </c>
      <c r="DU95" s="6">
        <f t="shared" si="97"/>
        <v>2</v>
      </c>
      <c r="DV95" s="6">
        <f t="shared" si="97"/>
        <v>2</v>
      </c>
      <c r="DW95" s="6">
        <f t="shared" si="97"/>
        <v>2</v>
      </c>
      <c r="DX95" s="6">
        <f t="shared" si="97"/>
        <v>2</v>
      </c>
      <c r="DY95" s="6">
        <f t="shared" si="97"/>
        <v>2</v>
      </c>
      <c r="DZ95" s="6">
        <f t="shared" si="97"/>
        <v>2</v>
      </c>
      <c r="EA95" s="6">
        <f t="shared" si="97"/>
        <v>2</v>
      </c>
      <c r="EB95" s="6">
        <f t="shared" ref="EB95:GM95" si="98">SUM(EB93:EB94)</f>
        <v>2</v>
      </c>
      <c r="EC95" s="6">
        <f t="shared" si="98"/>
        <v>2</v>
      </c>
      <c r="ED95" s="6">
        <f t="shared" si="98"/>
        <v>3</v>
      </c>
      <c r="EE95" s="6">
        <f t="shared" si="98"/>
        <v>3</v>
      </c>
      <c r="EF95" s="6">
        <f t="shared" si="98"/>
        <v>3</v>
      </c>
      <c r="EG95" s="6">
        <f t="shared" si="98"/>
        <v>3</v>
      </c>
      <c r="EH95" s="6">
        <f t="shared" si="98"/>
        <v>3</v>
      </c>
      <c r="EI95" s="6">
        <f t="shared" si="98"/>
        <v>3</v>
      </c>
      <c r="EJ95" s="6">
        <f t="shared" si="98"/>
        <v>3</v>
      </c>
      <c r="EK95" s="6">
        <f t="shared" si="98"/>
        <v>3</v>
      </c>
      <c r="EL95" s="6">
        <f t="shared" si="98"/>
        <v>3</v>
      </c>
      <c r="EM95" s="6">
        <f t="shared" si="98"/>
        <v>4</v>
      </c>
      <c r="EN95" s="6">
        <f t="shared" si="98"/>
        <v>4</v>
      </c>
      <c r="EO95" s="6">
        <f t="shared" si="98"/>
        <v>4</v>
      </c>
      <c r="EP95" s="6">
        <f t="shared" si="98"/>
        <v>4</v>
      </c>
      <c r="EQ95" s="6">
        <f t="shared" si="98"/>
        <v>4</v>
      </c>
      <c r="ER95" s="6">
        <f t="shared" si="98"/>
        <v>4</v>
      </c>
      <c r="ES95" s="6">
        <f t="shared" si="98"/>
        <v>4</v>
      </c>
      <c r="ET95" s="6">
        <f t="shared" si="98"/>
        <v>4</v>
      </c>
      <c r="EU95" s="6">
        <f t="shared" si="98"/>
        <v>4</v>
      </c>
      <c r="EV95" s="6">
        <f t="shared" si="98"/>
        <v>4</v>
      </c>
      <c r="EW95" s="6">
        <f t="shared" si="98"/>
        <v>4</v>
      </c>
      <c r="EX95" s="6">
        <f t="shared" si="98"/>
        <v>5</v>
      </c>
      <c r="EY95" s="6">
        <f t="shared" si="98"/>
        <v>5</v>
      </c>
      <c r="EZ95" s="6">
        <f t="shared" si="98"/>
        <v>5</v>
      </c>
      <c r="FA95" s="6">
        <f t="shared" si="98"/>
        <v>5</v>
      </c>
      <c r="FB95" s="6">
        <f t="shared" si="98"/>
        <v>5</v>
      </c>
      <c r="FC95" s="6">
        <f t="shared" si="98"/>
        <v>5</v>
      </c>
      <c r="FD95" s="6">
        <f t="shared" si="98"/>
        <v>5</v>
      </c>
      <c r="FE95" s="6">
        <f t="shared" si="98"/>
        <v>5</v>
      </c>
      <c r="FF95" s="6">
        <f t="shared" si="98"/>
        <v>5</v>
      </c>
      <c r="FG95" s="6">
        <f t="shared" si="98"/>
        <v>5</v>
      </c>
      <c r="FH95" s="6">
        <f t="shared" si="98"/>
        <v>5</v>
      </c>
      <c r="FI95" s="6">
        <f t="shared" si="98"/>
        <v>5</v>
      </c>
      <c r="FJ95" s="6">
        <f t="shared" si="98"/>
        <v>5</v>
      </c>
      <c r="FK95" s="6">
        <f t="shared" si="98"/>
        <v>5</v>
      </c>
      <c r="FL95" s="6">
        <f t="shared" si="98"/>
        <v>5</v>
      </c>
      <c r="FM95" s="6">
        <f t="shared" si="98"/>
        <v>5</v>
      </c>
      <c r="FN95" s="6">
        <f t="shared" si="98"/>
        <v>5</v>
      </c>
      <c r="FO95" s="6">
        <f t="shared" si="98"/>
        <v>5</v>
      </c>
      <c r="FP95" s="6">
        <f t="shared" si="98"/>
        <v>5</v>
      </c>
      <c r="FQ95" s="6">
        <f t="shared" si="98"/>
        <v>5</v>
      </c>
      <c r="FR95" s="6">
        <f t="shared" si="98"/>
        <v>5</v>
      </c>
      <c r="FS95" s="6">
        <f t="shared" si="98"/>
        <v>5</v>
      </c>
      <c r="FT95" s="6">
        <f t="shared" si="98"/>
        <v>5</v>
      </c>
      <c r="FU95" s="6">
        <f t="shared" si="98"/>
        <v>5</v>
      </c>
      <c r="FV95" s="6">
        <f t="shared" si="98"/>
        <v>5</v>
      </c>
      <c r="FW95" s="6">
        <f t="shared" si="98"/>
        <v>5</v>
      </c>
      <c r="FX95" s="6">
        <f t="shared" si="98"/>
        <v>5</v>
      </c>
      <c r="FY95" s="6">
        <f t="shared" si="98"/>
        <v>4</v>
      </c>
      <c r="FZ95" s="6">
        <f t="shared" si="98"/>
        <v>4</v>
      </c>
      <c r="GA95" s="6">
        <f t="shared" si="98"/>
        <v>4</v>
      </c>
      <c r="GB95" s="6">
        <f t="shared" si="98"/>
        <v>4</v>
      </c>
      <c r="GC95" s="6">
        <f t="shared" si="98"/>
        <v>4</v>
      </c>
      <c r="GD95" s="6">
        <f t="shared" si="98"/>
        <v>4</v>
      </c>
      <c r="GE95" s="6">
        <f t="shared" si="98"/>
        <v>4</v>
      </c>
      <c r="GF95" s="6">
        <f t="shared" si="98"/>
        <v>4</v>
      </c>
      <c r="GG95" s="6">
        <f t="shared" si="98"/>
        <v>4</v>
      </c>
      <c r="GH95" s="6">
        <f t="shared" si="98"/>
        <v>4</v>
      </c>
      <c r="GI95" s="6">
        <f t="shared" si="98"/>
        <v>4</v>
      </c>
      <c r="GJ95" s="6">
        <f t="shared" si="98"/>
        <v>4</v>
      </c>
      <c r="GK95" s="6">
        <f t="shared" si="98"/>
        <v>4</v>
      </c>
      <c r="GL95" s="6">
        <f t="shared" si="98"/>
        <v>4</v>
      </c>
      <c r="GM95" s="6">
        <f t="shared" si="98"/>
        <v>4</v>
      </c>
      <c r="GN95" s="6">
        <f t="shared" ref="GN95:GW95" si="99">SUM(GN93:GN94)</f>
        <v>4</v>
      </c>
      <c r="GO95" s="6">
        <f t="shared" si="99"/>
        <v>5</v>
      </c>
      <c r="GP95" s="6">
        <f t="shared" si="99"/>
        <v>5</v>
      </c>
      <c r="GQ95" s="6">
        <f t="shared" si="99"/>
        <v>5</v>
      </c>
      <c r="GR95" s="6">
        <f t="shared" si="99"/>
        <v>5</v>
      </c>
      <c r="GS95" s="6">
        <f t="shared" si="99"/>
        <v>5</v>
      </c>
      <c r="GT95" s="6">
        <f t="shared" si="99"/>
        <v>5</v>
      </c>
      <c r="GU95" s="6">
        <f t="shared" si="99"/>
        <v>5</v>
      </c>
      <c r="GV95" s="6">
        <f t="shared" si="99"/>
        <v>3</v>
      </c>
      <c r="GW95" s="6">
        <f t="shared" si="99"/>
        <v>3</v>
      </c>
    </row>
  </sheetData>
  <sortState ref="A2:GX69">
    <sortCondition ref="B2:B69"/>
    <sortCondition ref="A2:A6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uped</vt:lpstr>
    </vt:vector>
  </TitlesOfParts>
  <Company>Q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Lai</dc:creator>
  <cp:lastModifiedBy>John Lai</cp:lastModifiedBy>
  <cp:lastPrinted>2015-04-24T03:05:38Z</cp:lastPrinted>
  <dcterms:created xsi:type="dcterms:W3CDTF">2015-04-24T01:08:37Z</dcterms:created>
  <dcterms:modified xsi:type="dcterms:W3CDTF">2015-05-06T06:48:24Z</dcterms:modified>
</cp:coreProperties>
</file>